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edon/*PCD/Manuscripts/Synthetic Lethality tRNA Modifications E coli Manuscript 2024 11-8 /Supplemental Data 2026 4-2/"/>
    </mc:Choice>
  </mc:AlternateContent>
  <xr:revisionPtr revIDLastSave="0" documentId="13_ncr:1_{7D690751-B2A1-1342-B578-B1A6A94EDFB7}" xr6:coauthVersionLast="47" xr6:coauthVersionMax="47" xr10:uidLastSave="{00000000-0000-0000-0000-000000000000}"/>
  <bookViews>
    <workbookView xWindow="4780" yWindow="1160" windowWidth="24680" windowHeight="21680" activeTab="6" xr2:uid="{00000000-000D-0000-FFFF-FFFF00000000}"/>
  </bookViews>
  <sheets>
    <sheet name="S3A Sample ID" sheetId="2" r:id="rId1"/>
    <sheet name="S3B Raw Reads" sheetId="1" r:id="rId2"/>
    <sheet name="S3C Normalized Reads" sheetId="3" r:id="rId3"/>
    <sheet name="S3D Fold-change" sheetId="6" r:id="rId4"/>
    <sheet name="S3E Avg Fold-change" sheetId="7" r:id="rId5"/>
    <sheet name="S3F Fold-change TTEST" sheetId="4" r:id="rId6"/>
    <sheet name="S3G Fold-change Precision" sheetId="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6" l="1"/>
  <c r="C6" i="6" s="1"/>
  <c r="C30" i="1"/>
  <c r="AD67" i="6" l="1"/>
  <c r="AD71" i="6"/>
  <c r="AD61" i="6"/>
  <c r="AD64" i="6"/>
  <c r="AD68" i="6"/>
  <c r="AD66" i="6"/>
  <c r="AD58" i="6"/>
  <c r="AD70" i="6"/>
  <c r="AD63" i="6"/>
  <c r="AD62" i="6"/>
  <c r="AD59" i="6"/>
  <c r="AD65" i="6"/>
  <c r="AD60" i="6"/>
  <c r="AD72" i="6"/>
  <c r="AD69" i="6"/>
  <c r="D30" i="1" l="1"/>
  <c r="B30" i="1"/>
  <c r="B58" i="1" s="1"/>
  <c r="B55" i="3" l="1"/>
  <c r="B37" i="3"/>
  <c r="B47" i="3"/>
  <c r="B53" i="3"/>
  <c r="B49" i="3"/>
  <c r="B17" i="3"/>
  <c r="B30" i="3"/>
  <c r="B26" i="3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48" i="3"/>
  <c r="F55" i="3" l="1"/>
  <c r="F54" i="3"/>
  <c r="F47" i="3"/>
  <c r="F40" i="3"/>
  <c r="F33" i="3"/>
  <c r="F26" i="3"/>
  <c r="F49" i="3"/>
  <c r="F42" i="3"/>
  <c r="F35" i="3"/>
  <c r="F28" i="3"/>
  <c r="F51" i="3"/>
  <c r="F53" i="3"/>
  <c r="F46" i="3"/>
  <c r="F56" i="3"/>
  <c r="F48" i="3"/>
  <c r="F52" i="3"/>
  <c r="F22" i="3"/>
  <c r="F15" i="3"/>
  <c r="F8" i="3"/>
  <c r="F38" i="3"/>
  <c r="F27" i="3"/>
  <c r="F50" i="3"/>
  <c r="F17" i="3"/>
  <c r="F10" i="3"/>
  <c r="F45" i="3"/>
  <c r="F39" i="3"/>
  <c r="F31" i="3"/>
  <c r="F19" i="3"/>
  <c r="F11" i="3"/>
  <c r="F37" i="3"/>
  <c r="F29" i="3"/>
  <c r="F7" i="3"/>
  <c r="F12" i="3"/>
  <c r="F43" i="3"/>
  <c r="F41" i="3"/>
  <c r="F32" i="3"/>
  <c r="F24" i="3"/>
  <c r="F9" i="3"/>
  <c r="F16" i="3"/>
  <c r="F44" i="3"/>
  <c r="F36" i="3"/>
  <c r="F13" i="3"/>
  <c r="F20" i="3"/>
  <c r="F30" i="3"/>
  <c r="F23" i="3"/>
  <c r="F21" i="3"/>
  <c r="F14" i="3"/>
  <c r="F34" i="3"/>
  <c r="F25" i="3"/>
  <c r="F18" i="3"/>
  <c r="I55" i="3"/>
  <c r="I51" i="3"/>
  <c r="I44" i="3"/>
  <c r="I37" i="3"/>
  <c r="I30" i="3"/>
  <c r="I23" i="3"/>
  <c r="I53" i="3"/>
  <c r="I46" i="3"/>
  <c r="I39" i="3"/>
  <c r="I32" i="3"/>
  <c r="I25" i="3"/>
  <c r="I56" i="3"/>
  <c r="I48" i="3"/>
  <c r="I50" i="3"/>
  <c r="I45" i="3"/>
  <c r="I42" i="3"/>
  <c r="I31" i="3"/>
  <c r="I54" i="3"/>
  <c r="I49" i="3"/>
  <c r="I19" i="3"/>
  <c r="I12" i="3"/>
  <c r="I43" i="3"/>
  <c r="I35" i="3"/>
  <c r="I24" i="3"/>
  <c r="I21" i="3"/>
  <c r="I14" i="3"/>
  <c r="I52" i="3"/>
  <c r="I41" i="3"/>
  <c r="I33" i="3"/>
  <c r="I7" i="3"/>
  <c r="I16" i="3"/>
  <c r="I8" i="3"/>
  <c r="I9" i="3"/>
  <c r="I36" i="3"/>
  <c r="I28" i="3"/>
  <c r="I10" i="3"/>
  <c r="I20" i="3"/>
  <c r="I40" i="3"/>
  <c r="I26" i="3"/>
  <c r="I13" i="3"/>
  <c r="I47" i="3"/>
  <c r="I27" i="3"/>
  <c r="I18" i="3"/>
  <c r="I34" i="3"/>
  <c r="I17" i="3"/>
  <c r="I11" i="3"/>
  <c r="I22" i="3"/>
  <c r="I15" i="3"/>
  <c r="I38" i="3"/>
  <c r="I29" i="3"/>
  <c r="W55" i="3"/>
  <c r="W51" i="3"/>
  <c r="W44" i="3"/>
  <c r="W37" i="3"/>
  <c r="W30" i="3"/>
  <c r="W23" i="3"/>
  <c r="W53" i="3"/>
  <c r="W46" i="3"/>
  <c r="W39" i="3"/>
  <c r="W32" i="3"/>
  <c r="W25" i="3"/>
  <c r="W56" i="3"/>
  <c r="W48" i="3"/>
  <c r="W50" i="3"/>
  <c r="W34" i="3"/>
  <c r="W26" i="3"/>
  <c r="W52" i="3"/>
  <c r="W19" i="3"/>
  <c r="W12" i="3"/>
  <c r="W38" i="3"/>
  <c r="W27" i="3"/>
  <c r="W21" i="3"/>
  <c r="W14" i="3"/>
  <c r="W7" i="3"/>
  <c r="W47" i="3"/>
  <c r="X48" i="5" s="1"/>
  <c r="W45" i="3"/>
  <c r="W43" i="3"/>
  <c r="W35" i="3"/>
  <c r="W11" i="3"/>
  <c r="W13" i="3"/>
  <c r="W22" i="3"/>
  <c r="W15" i="3"/>
  <c r="W42" i="3"/>
  <c r="W24" i="3"/>
  <c r="W16" i="3"/>
  <c r="W8" i="3"/>
  <c r="W9" i="3"/>
  <c r="W49" i="3"/>
  <c r="W29" i="3"/>
  <c r="W54" i="3"/>
  <c r="W20" i="3"/>
  <c r="W17" i="3"/>
  <c r="W40" i="3"/>
  <c r="W41" i="3"/>
  <c r="W33" i="3"/>
  <c r="W31" i="3"/>
  <c r="W36" i="3"/>
  <c r="W28" i="3"/>
  <c r="W18" i="3"/>
  <c r="W10" i="3"/>
  <c r="Z55" i="3"/>
  <c r="Z53" i="3"/>
  <c r="Z46" i="3"/>
  <c r="Z39" i="3"/>
  <c r="Z32" i="3"/>
  <c r="Z25" i="3"/>
  <c r="Z56" i="3"/>
  <c r="Z48" i="3"/>
  <c r="Z41" i="3"/>
  <c r="Z34" i="3"/>
  <c r="Z27" i="3"/>
  <c r="Z50" i="3"/>
  <c r="Z52" i="3"/>
  <c r="Z45" i="3"/>
  <c r="Z54" i="3"/>
  <c r="Z55" i="5" s="1"/>
  <c r="Z47" i="3"/>
  <c r="Z21" i="3"/>
  <c r="Z14" i="3"/>
  <c r="Z7" i="3"/>
  <c r="Z42" i="3"/>
  <c r="Z31" i="3"/>
  <c r="Z23" i="3"/>
  <c r="Z16" i="3"/>
  <c r="Z9" i="3"/>
  <c r="Z43" i="3"/>
  <c r="Z35" i="3"/>
  <c r="Z24" i="3"/>
  <c r="Z15" i="3"/>
  <c r="Z44" i="3"/>
  <c r="Z26" i="3"/>
  <c r="Z20" i="3"/>
  <c r="Z10" i="3"/>
  <c r="Z19" i="3"/>
  <c r="Z8" i="3"/>
  <c r="Z49" i="3"/>
  <c r="Z38" i="3"/>
  <c r="Z30" i="3"/>
  <c r="Z29" i="3"/>
  <c r="Z12" i="3"/>
  <c r="Z33" i="3"/>
  <c r="Z13" i="3"/>
  <c r="Z37" i="3"/>
  <c r="Z36" i="3"/>
  <c r="Z28" i="3"/>
  <c r="Z17" i="3"/>
  <c r="Z18" i="3"/>
  <c r="Z51" i="3"/>
  <c r="Z40" i="3"/>
  <c r="Z22" i="3"/>
  <c r="Z11" i="3"/>
  <c r="J55" i="3"/>
  <c r="J51" i="3"/>
  <c r="J44" i="3"/>
  <c r="J37" i="3"/>
  <c r="J30" i="3"/>
  <c r="J23" i="3"/>
  <c r="J53" i="3"/>
  <c r="J46" i="3"/>
  <c r="J39" i="3"/>
  <c r="J32" i="3"/>
  <c r="J25" i="3"/>
  <c r="J56" i="3"/>
  <c r="J48" i="3"/>
  <c r="J50" i="3"/>
  <c r="J52" i="3"/>
  <c r="J54" i="3"/>
  <c r="J49" i="3"/>
  <c r="J19" i="3"/>
  <c r="J12" i="3"/>
  <c r="J43" i="3"/>
  <c r="J35" i="3"/>
  <c r="J24" i="3"/>
  <c r="J21" i="3"/>
  <c r="J14" i="3"/>
  <c r="J36" i="3"/>
  <c r="J28" i="3"/>
  <c r="J16" i="3"/>
  <c r="J8" i="3"/>
  <c r="J20" i="3"/>
  <c r="J9" i="3"/>
  <c r="J13" i="3"/>
  <c r="J11" i="3"/>
  <c r="J40" i="3"/>
  <c r="J26" i="3"/>
  <c r="J38" i="3"/>
  <c r="J29" i="3"/>
  <c r="J47" i="3"/>
  <c r="J27" i="3"/>
  <c r="J22" i="3"/>
  <c r="J17" i="3"/>
  <c r="J18" i="3"/>
  <c r="J10" i="3"/>
  <c r="J31" i="3"/>
  <c r="J45" i="3"/>
  <c r="J34" i="3"/>
  <c r="J42" i="3"/>
  <c r="J41" i="3"/>
  <c r="J33" i="3"/>
  <c r="J7" i="3"/>
  <c r="J15" i="3"/>
  <c r="X55" i="3"/>
  <c r="X51" i="3"/>
  <c r="X44" i="3"/>
  <c r="X37" i="3"/>
  <c r="X30" i="3"/>
  <c r="X23" i="3"/>
  <c r="X53" i="3"/>
  <c r="X46" i="3"/>
  <c r="X39" i="3"/>
  <c r="X32" i="3"/>
  <c r="X25" i="3"/>
  <c r="X56" i="3"/>
  <c r="X48" i="3"/>
  <c r="X50" i="3"/>
  <c r="X52" i="3"/>
  <c r="X19" i="3"/>
  <c r="X12" i="3"/>
  <c r="X38" i="3"/>
  <c r="X27" i="3"/>
  <c r="X21" i="3"/>
  <c r="X14" i="3"/>
  <c r="X42" i="3"/>
  <c r="X31" i="3"/>
  <c r="X47" i="3"/>
  <c r="X45" i="3"/>
  <c r="X11" i="3"/>
  <c r="X7" i="3"/>
  <c r="X22" i="3"/>
  <c r="X17" i="3"/>
  <c r="X15" i="3"/>
  <c r="X13" i="3"/>
  <c r="X34" i="3"/>
  <c r="X26" i="3"/>
  <c r="X8" i="3"/>
  <c r="X16" i="3"/>
  <c r="X49" i="3"/>
  <c r="X29" i="3"/>
  <c r="X9" i="3"/>
  <c r="X54" i="3"/>
  <c r="X20" i="3"/>
  <c r="X36" i="3"/>
  <c r="X41" i="3"/>
  <c r="X33" i="3"/>
  <c r="X24" i="3"/>
  <c r="X28" i="3"/>
  <c r="X40" i="3"/>
  <c r="X43" i="3"/>
  <c r="X35" i="3"/>
  <c r="X18" i="3"/>
  <c r="X10" i="3"/>
  <c r="K55" i="3"/>
  <c r="K53" i="3"/>
  <c r="K46" i="3"/>
  <c r="K39" i="3"/>
  <c r="K32" i="3"/>
  <c r="K25" i="3"/>
  <c r="K56" i="3"/>
  <c r="L57" i="5" s="1"/>
  <c r="K48" i="3"/>
  <c r="K41" i="3"/>
  <c r="K34" i="3"/>
  <c r="K27" i="3"/>
  <c r="K50" i="3"/>
  <c r="K52" i="3"/>
  <c r="K43" i="3"/>
  <c r="K35" i="3"/>
  <c r="K24" i="3"/>
  <c r="K21" i="3"/>
  <c r="K14" i="3"/>
  <c r="K36" i="3"/>
  <c r="K28" i="3"/>
  <c r="K16" i="3"/>
  <c r="K9" i="3"/>
  <c r="K51" i="3"/>
  <c r="K44" i="3"/>
  <c r="K37" i="3"/>
  <c r="K20" i="3"/>
  <c r="K12" i="3"/>
  <c r="K13" i="3"/>
  <c r="K49" i="3"/>
  <c r="K33" i="3"/>
  <c r="K40" i="3"/>
  <c r="K47" i="3"/>
  <c r="K54" i="3"/>
  <c r="K30" i="3"/>
  <c r="K15" i="3"/>
  <c r="K17" i="3"/>
  <c r="K22" i="3"/>
  <c r="K31" i="3"/>
  <c r="K23" i="3"/>
  <c r="K10" i="3"/>
  <c r="K42" i="3"/>
  <c r="K18" i="3"/>
  <c r="K29" i="3"/>
  <c r="K45" i="3"/>
  <c r="K26" i="3"/>
  <c r="K11" i="3"/>
  <c r="K38" i="3"/>
  <c r="K19" i="3"/>
  <c r="K8" i="3"/>
  <c r="K7" i="3"/>
  <c r="Y55" i="3"/>
  <c r="Y53" i="3"/>
  <c r="Y46" i="3"/>
  <c r="Y39" i="3"/>
  <c r="Y32" i="3"/>
  <c r="Y25" i="3"/>
  <c r="Y56" i="3"/>
  <c r="Y48" i="3"/>
  <c r="Y41" i="3"/>
  <c r="Y34" i="3"/>
  <c r="Y27" i="3"/>
  <c r="Y50" i="3"/>
  <c r="Y52" i="3"/>
  <c r="Y38" i="3"/>
  <c r="Y30" i="3"/>
  <c r="Y21" i="3"/>
  <c r="Y14" i="3"/>
  <c r="Y7" i="3"/>
  <c r="Y42" i="3"/>
  <c r="Y31" i="3"/>
  <c r="Y23" i="3"/>
  <c r="Y47" i="3"/>
  <c r="Y16" i="3"/>
  <c r="Y9" i="3"/>
  <c r="Y45" i="3"/>
  <c r="Y22" i="3"/>
  <c r="Y15" i="3"/>
  <c r="Y35" i="3"/>
  <c r="Y44" i="3"/>
  <c r="Y26" i="3"/>
  <c r="Y8" i="3"/>
  <c r="Y18" i="3"/>
  <c r="Y19" i="3"/>
  <c r="Y29" i="3"/>
  <c r="Y13" i="3"/>
  <c r="Y49" i="3"/>
  <c r="Y54" i="3"/>
  <c r="Y20" i="3"/>
  <c r="Y12" i="3"/>
  <c r="Y43" i="3"/>
  <c r="Y33" i="3"/>
  <c r="Y24" i="3"/>
  <c r="Y51" i="3"/>
  <c r="Y37" i="3"/>
  <c r="Y36" i="3"/>
  <c r="Y28" i="3"/>
  <c r="Y17" i="3"/>
  <c r="Y10" i="3"/>
  <c r="Y40" i="3"/>
  <c r="Y11" i="3"/>
  <c r="M55" i="3"/>
  <c r="M56" i="3"/>
  <c r="M48" i="3"/>
  <c r="M41" i="3"/>
  <c r="M34" i="3"/>
  <c r="M27" i="3"/>
  <c r="M50" i="3"/>
  <c r="M43" i="3"/>
  <c r="M36" i="3"/>
  <c r="M29" i="3"/>
  <c r="M52" i="3"/>
  <c r="M45" i="3"/>
  <c r="M54" i="3"/>
  <c r="M47" i="3"/>
  <c r="M39" i="3"/>
  <c r="M28" i="3"/>
  <c r="M16" i="3"/>
  <c r="M9" i="3"/>
  <c r="M51" i="3"/>
  <c r="K52" i="5" s="1"/>
  <c r="M40" i="3"/>
  <c r="M32" i="3"/>
  <c r="M18" i="3"/>
  <c r="M11" i="3"/>
  <c r="M24" i="3"/>
  <c r="M13" i="3"/>
  <c r="M33" i="3"/>
  <c r="M17" i="3"/>
  <c r="M25" i="3"/>
  <c r="M46" i="3"/>
  <c r="M44" i="3"/>
  <c r="M31" i="3"/>
  <c r="M23" i="3"/>
  <c r="M14" i="3"/>
  <c r="M21" i="3"/>
  <c r="M10" i="3"/>
  <c r="M8" i="3"/>
  <c r="M35" i="3"/>
  <c r="M26" i="3"/>
  <c r="M15" i="3"/>
  <c r="M19" i="3"/>
  <c r="M49" i="3"/>
  <c r="M22" i="3"/>
  <c r="M7" i="3"/>
  <c r="M38" i="3"/>
  <c r="M30" i="3"/>
  <c r="M42" i="3"/>
  <c r="M53" i="3"/>
  <c r="M20" i="3"/>
  <c r="M12" i="3"/>
  <c r="M37" i="3"/>
  <c r="AA55" i="3"/>
  <c r="AA56" i="3"/>
  <c r="AA48" i="3"/>
  <c r="AA41" i="3"/>
  <c r="AA34" i="3"/>
  <c r="AA27" i="3"/>
  <c r="AA50" i="3"/>
  <c r="AA43" i="3"/>
  <c r="AA36" i="3"/>
  <c r="AA29" i="3"/>
  <c r="AA22" i="3"/>
  <c r="AA52" i="3"/>
  <c r="AA45" i="3"/>
  <c r="AA54" i="3"/>
  <c r="AA47" i="3"/>
  <c r="AA42" i="3"/>
  <c r="AA31" i="3"/>
  <c r="AA23" i="3"/>
  <c r="AA16" i="3"/>
  <c r="AA9" i="3"/>
  <c r="AA35" i="3"/>
  <c r="AA24" i="3"/>
  <c r="AA46" i="3"/>
  <c r="AA18" i="3"/>
  <c r="AA11" i="3"/>
  <c r="AA53" i="3"/>
  <c r="AA49" i="3"/>
  <c r="AA44" i="3"/>
  <c r="AA26" i="3"/>
  <c r="AA19" i="3"/>
  <c r="AA8" i="3"/>
  <c r="AA39" i="3"/>
  <c r="AA38" i="3"/>
  <c r="AA30" i="3"/>
  <c r="AA20" i="3"/>
  <c r="AA12" i="3"/>
  <c r="AA33" i="3"/>
  <c r="AA25" i="3"/>
  <c r="AA13" i="3"/>
  <c r="AA37" i="3"/>
  <c r="AA28" i="3"/>
  <c r="AA14" i="3"/>
  <c r="AA51" i="3"/>
  <c r="AA17" i="3"/>
  <c r="AA10" i="3"/>
  <c r="AA40" i="3"/>
  <c r="AA32" i="3"/>
  <c r="AA21" i="3"/>
  <c r="AA15" i="3"/>
  <c r="AA7" i="3"/>
  <c r="N55" i="3"/>
  <c r="N56" i="3"/>
  <c r="N48" i="3"/>
  <c r="N41" i="3"/>
  <c r="N34" i="3"/>
  <c r="N27" i="3"/>
  <c r="N50" i="3"/>
  <c r="N43" i="3"/>
  <c r="N36" i="3"/>
  <c r="N29" i="3"/>
  <c r="N52" i="3"/>
  <c r="N54" i="3"/>
  <c r="N47" i="3"/>
  <c r="N49" i="3"/>
  <c r="N53" i="3"/>
  <c r="N16" i="3"/>
  <c r="N9" i="3"/>
  <c r="N51" i="3"/>
  <c r="N40" i="3"/>
  <c r="N32" i="3"/>
  <c r="N18" i="3"/>
  <c r="N11" i="3"/>
  <c r="N44" i="3"/>
  <c r="N33" i="3"/>
  <c r="N25" i="3"/>
  <c r="N13" i="3"/>
  <c r="N28" i="3"/>
  <c r="N7" i="3"/>
  <c r="N17" i="3"/>
  <c r="N31" i="3"/>
  <c r="N23" i="3"/>
  <c r="N10" i="3"/>
  <c r="N21" i="3"/>
  <c r="N35" i="3"/>
  <c r="N26" i="3"/>
  <c r="N22" i="3"/>
  <c r="N14" i="3"/>
  <c r="N15" i="3"/>
  <c r="N45" i="3"/>
  <c r="N39" i="3"/>
  <c r="N38" i="3"/>
  <c r="N30" i="3"/>
  <c r="N42" i="3"/>
  <c r="O43" i="5" s="1"/>
  <c r="N37" i="3"/>
  <c r="N46" i="3"/>
  <c r="N19" i="3"/>
  <c r="N24" i="3"/>
  <c r="N8" i="3"/>
  <c r="N20" i="3"/>
  <c r="N12" i="3"/>
  <c r="AB55" i="3"/>
  <c r="AB56" i="3"/>
  <c r="AB48" i="3"/>
  <c r="AB41" i="3"/>
  <c r="AB34" i="3"/>
  <c r="AB27" i="3"/>
  <c r="AB50" i="3"/>
  <c r="AB43" i="3"/>
  <c r="AB36" i="3"/>
  <c r="AB29" i="3"/>
  <c r="AB22" i="3"/>
  <c r="AB52" i="3"/>
  <c r="AB54" i="3"/>
  <c r="AB47" i="3"/>
  <c r="AB49" i="3"/>
  <c r="AB53" i="3"/>
  <c r="AB16" i="3"/>
  <c r="AB9" i="3"/>
  <c r="AB35" i="3"/>
  <c r="AB24" i="3"/>
  <c r="AB46" i="3"/>
  <c r="AB18" i="3"/>
  <c r="AB11" i="3"/>
  <c r="AB45" i="3"/>
  <c r="AB39" i="3"/>
  <c r="AB28" i="3"/>
  <c r="AB19" i="3"/>
  <c r="AB8" i="3"/>
  <c r="AB38" i="3"/>
  <c r="AB30" i="3"/>
  <c r="AB21" i="3"/>
  <c r="AB20" i="3"/>
  <c r="AB12" i="3"/>
  <c r="AB42" i="3"/>
  <c r="AB33" i="3"/>
  <c r="AB25" i="3"/>
  <c r="AB13" i="3"/>
  <c r="AB10" i="3"/>
  <c r="AB31" i="3"/>
  <c r="AB37" i="3"/>
  <c r="AB51" i="3"/>
  <c r="AB17" i="3"/>
  <c r="AB40" i="3"/>
  <c r="AB32" i="3"/>
  <c r="AB23" i="3"/>
  <c r="AB14" i="3"/>
  <c r="AB44" i="3"/>
  <c r="AB26" i="3"/>
  <c r="AB15" i="3"/>
  <c r="AB7" i="3"/>
  <c r="AC55" i="3"/>
  <c r="AC50" i="3"/>
  <c r="AC43" i="3"/>
  <c r="AC36" i="3"/>
  <c r="AC29" i="3"/>
  <c r="AC22" i="3"/>
  <c r="AC52" i="3"/>
  <c r="AC45" i="3"/>
  <c r="AC38" i="3"/>
  <c r="AC31" i="3"/>
  <c r="AC24" i="3"/>
  <c r="AC54" i="3"/>
  <c r="AC47" i="3"/>
  <c r="AC49" i="3"/>
  <c r="AC56" i="3"/>
  <c r="AC35" i="3"/>
  <c r="AC27" i="3"/>
  <c r="AC46" i="3"/>
  <c r="AC18" i="3"/>
  <c r="AC11" i="3"/>
  <c r="AC39" i="3"/>
  <c r="AC28" i="3"/>
  <c r="AC20" i="3"/>
  <c r="AC13" i="3"/>
  <c r="AC53" i="3"/>
  <c r="AC48" i="3"/>
  <c r="AC30" i="3"/>
  <c r="AC12" i="3"/>
  <c r="AC26" i="3"/>
  <c r="AC42" i="3"/>
  <c r="AC43" i="5" s="1"/>
  <c r="AC34" i="3"/>
  <c r="AC33" i="3"/>
  <c r="AC25" i="3"/>
  <c r="AC16" i="3"/>
  <c r="AC7" i="3"/>
  <c r="AC37" i="3"/>
  <c r="AC10" i="3"/>
  <c r="AC51" i="3"/>
  <c r="AC17" i="3"/>
  <c r="AC9" i="3"/>
  <c r="AC41" i="3"/>
  <c r="AC40" i="3"/>
  <c r="AC32" i="3"/>
  <c r="AC21" i="3"/>
  <c r="AC14" i="3"/>
  <c r="AC23" i="3"/>
  <c r="AC15" i="3"/>
  <c r="AC19" i="3"/>
  <c r="AC8" i="3"/>
  <c r="AC44" i="3"/>
  <c r="P55" i="3"/>
  <c r="P50" i="3"/>
  <c r="P43" i="3"/>
  <c r="P36" i="3"/>
  <c r="P29" i="3"/>
  <c r="N30" i="5" s="1"/>
  <c r="P52" i="3"/>
  <c r="P45" i="3"/>
  <c r="P38" i="3"/>
  <c r="P31" i="3"/>
  <c r="P24" i="3"/>
  <c r="P54" i="3"/>
  <c r="P47" i="3"/>
  <c r="P49" i="3"/>
  <c r="P51" i="3"/>
  <c r="P56" i="3"/>
  <c r="P18" i="3"/>
  <c r="P11" i="3"/>
  <c r="P44" i="3"/>
  <c r="P33" i="3"/>
  <c r="P25" i="3"/>
  <c r="P20" i="3"/>
  <c r="P13" i="3"/>
  <c r="P37" i="3"/>
  <c r="P26" i="3"/>
  <c r="P46" i="3"/>
  <c r="P17" i="3"/>
  <c r="P9" i="3"/>
  <c r="P40" i="3"/>
  <c r="P32" i="3"/>
  <c r="P23" i="3"/>
  <c r="P21" i="3"/>
  <c r="P10" i="3"/>
  <c r="P35" i="3"/>
  <c r="P27" i="3"/>
  <c r="P14" i="3"/>
  <c r="P8" i="3"/>
  <c r="P12" i="3"/>
  <c r="P7" i="3"/>
  <c r="P39" i="3"/>
  <c r="P30" i="3"/>
  <c r="P22" i="3"/>
  <c r="P15" i="3"/>
  <c r="P42" i="3"/>
  <c r="P34" i="3"/>
  <c r="P19" i="3"/>
  <c r="P41" i="3"/>
  <c r="P48" i="3"/>
  <c r="P28" i="3"/>
  <c r="P53" i="3"/>
  <c r="P16" i="3"/>
  <c r="AD55" i="3"/>
  <c r="AD50" i="3"/>
  <c r="AD43" i="3"/>
  <c r="AD36" i="3"/>
  <c r="AD29" i="3"/>
  <c r="AD22" i="3"/>
  <c r="AD52" i="3"/>
  <c r="AD45" i="3"/>
  <c r="AD38" i="3"/>
  <c r="AD31" i="3"/>
  <c r="AD24" i="3"/>
  <c r="AD54" i="3"/>
  <c r="AD47" i="3"/>
  <c r="AD49" i="3"/>
  <c r="AD51" i="3"/>
  <c r="AD56" i="3"/>
  <c r="AD46" i="3"/>
  <c r="AD18" i="3"/>
  <c r="AD11" i="3"/>
  <c r="AD39" i="3"/>
  <c r="AD28" i="3"/>
  <c r="AD20" i="3"/>
  <c r="AD13" i="3"/>
  <c r="AD40" i="3"/>
  <c r="AD32" i="3"/>
  <c r="AD53" i="3"/>
  <c r="AD48" i="3"/>
  <c r="AD12" i="3"/>
  <c r="AD42" i="3"/>
  <c r="AD34" i="3"/>
  <c r="AD33" i="3"/>
  <c r="AD25" i="3"/>
  <c r="AD14" i="3"/>
  <c r="AD35" i="3"/>
  <c r="AD16" i="3"/>
  <c r="AD23" i="3"/>
  <c r="AD37" i="3"/>
  <c r="AD17" i="3"/>
  <c r="AD9" i="3"/>
  <c r="AD44" i="3"/>
  <c r="AD41" i="3"/>
  <c r="AD27" i="3"/>
  <c r="AD21" i="3"/>
  <c r="AD10" i="3"/>
  <c r="AD15" i="3"/>
  <c r="AD7" i="3"/>
  <c r="AD26" i="3"/>
  <c r="AD30" i="3"/>
  <c r="AD8" i="3"/>
  <c r="AD19" i="3"/>
  <c r="L55" i="3"/>
  <c r="L53" i="3"/>
  <c r="L46" i="3"/>
  <c r="L39" i="3"/>
  <c r="L32" i="3"/>
  <c r="L25" i="3"/>
  <c r="L56" i="3"/>
  <c r="L48" i="3"/>
  <c r="L41" i="3"/>
  <c r="L34" i="3"/>
  <c r="L27" i="3"/>
  <c r="L50" i="3"/>
  <c r="L52" i="3"/>
  <c r="L45" i="3"/>
  <c r="L54" i="3"/>
  <c r="L47" i="3"/>
  <c r="L21" i="3"/>
  <c r="L14" i="3"/>
  <c r="L36" i="3"/>
  <c r="L28" i="3"/>
  <c r="L16" i="3"/>
  <c r="L9" i="3"/>
  <c r="L51" i="3"/>
  <c r="L40" i="3"/>
  <c r="L29" i="3"/>
  <c r="L44" i="3"/>
  <c r="L20" i="3"/>
  <c r="L12" i="3"/>
  <c r="L24" i="3"/>
  <c r="L7" i="3"/>
  <c r="L13" i="3"/>
  <c r="L15" i="3"/>
  <c r="L22" i="3"/>
  <c r="L17" i="3"/>
  <c r="L31" i="3"/>
  <c r="L23" i="3"/>
  <c r="L18" i="3"/>
  <c r="L10" i="3"/>
  <c r="L30" i="3"/>
  <c r="L43" i="3"/>
  <c r="L35" i="3"/>
  <c r="L26" i="3"/>
  <c r="L33" i="3"/>
  <c r="L49" i="3"/>
  <c r="L11" i="3"/>
  <c r="L38" i="3"/>
  <c r="L42" i="3"/>
  <c r="L37" i="3"/>
  <c r="L8" i="3"/>
  <c r="L19" i="3"/>
  <c r="O55" i="3"/>
  <c r="O50" i="3"/>
  <c r="O43" i="3"/>
  <c r="O36" i="3"/>
  <c r="O29" i="3"/>
  <c r="O22" i="3"/>
  <c r="O52" i="3"/>
  <c r="O45" i="3"/>
  <c r="O38" i="3"/>
  <c r="O31" i="3"/>
  <c r="O24" i="3"/>
  <c r="O54" i="3"/>
  <c r="O47" i="3"/>
  <c r="O49" i="3"/>
  <c r="O51" i="3"/>
  <c r="O40" i="3"/>
  <c r="O32" i="3"/>
  <c r="O18" i="3"/>
  <c r="O11" i="3"/>
  <c r="O44" i="3"/>
  <c r="O33" i="3"/>
  <c r="O25" i="3"/>
  <c r="O20" i="3"/>
  <c r="O13" i="3"/>
  <c r="O56" i="3"/>
  <c r="O46" i="3"/>
  <c r="O48" i="3"/>
  <c r="O28" i="3"/>
  <c r="O17" i="3"/>
  <c r="O9" i="3"/>
  <c r="O35" i="3"/>
  <c r="O15" i="3"/>
  <c r="O19" i="3"/>
  <c r="O12" i="3"/>
  <c r="O23" i="3"/>
  <c r="O10" i="3"/>
  <c r="O27" i="3"/>
  <c r="O7" i="3"/>
  <c r="O21" i="3"/>
  <c r="O26" i="3"/>
  <c r="O8" i="3"/>
  <c r="O41" i="3"/>
  <c r="O14" i="3"/>
  <c r="O39" i="3"/>
  <c r="O30" i="3"/>
  <c r="O42" i="3"/>
  <c r="O34" i="3"/>
  <c r="O37" i="3"/>
  <c r="O53" i="3"/>
  <c r="O16" i="3"/>
  <c r="C55" i="3"/>
  <c r="C52" i="3"/>
  <c r="C45" i="3"/>
  <c r="C38" i="3"/>
  <c r="C31" i="3"/>
  <c r="C24" i="3"/>
  <c r="C54" i="3"/>
  <c r="C47" i="3"/>
  <c r="C40" i="3"/>
  <c r="C33" i="3"/>
  <c r="C26" i="3"/>
  <c r="C49" i="3"/>
  <c r="C51" i="3"/>
  <c r="C48" i="3"/>
  <c r="B49" i="5" s="1"/>
  <c r="C41" i="3"/>
  <c r="C30" i="3"/>
  <c r="C20" i="3"/>
  <c r="C13" i="3"/>
  <c r="C42" i="3"/>
  <c r="C34" i="3"/>
  <c r="C23" i="3"/>
  <c r="C22" i="3"/>
  <c r="C15" i="3"/>
  <c r="C8" i="3"/>
  <c r="C50" i="3"/>
  <c r="C56" i="3"/>
  <c r="C53" i="3"/>
  <c r="C46" i="3"/>
  <c r="C18" i="3"/>
  <c r="C11" i="3"/>
  <c r="C29" i="3"/>
  <c r="C25" i="3"/>
  <c r="C37" i="3"/>
  <c r="C7" i="3"/>
  <c r="C19" i="3"/>
  <c r="C17" i="3"/>
  <c r="C28" i="3"/>
  <c r="C12" i="3"/>
  <c r="C32" i="3"/>
  <c r="C27" i="3"/>
  <c r="C9" i="3"/>
  <c r="C10" i="3"/>
  <c r="C16" i="3"/>
  <c r="C44" i="3"/>
  <c r="C36" i="3"/>
  <c r="C35" i="3"/>
  <c r="C21" i="3"/>
  <c r="C43" i="3"/>
  <c r="C39" i="3"/>
  <c r="C14" i="3"/>
  <c r="Q55" i="3"/>
  <c r="Q52" i="3"/>
  <c r="Q45" i="3"/>
  <c r="Q38" i="3"/>
  <c r="Q31" i="3"/>
  <c r="Q24" i="3"/>
  <c r="Q54" i="3"/>
  <c r="Q47" i="3"/>
  <c r="Q40" i="3"/>
  <c r="Q33" i="3"/>
  <c r="Q26" i="3"/>
  <c r="Q49" i="3"/>
  <c r="Q51" i="3"/>
  <c r="Q50" i="3"/>
  <c r="Q44" i="3"/>
  <c r="Q36" i="3"/>
  <c r="Q25" i="3"/>
  <c r="Q20" i="3"/>
  <c r="Q13" i="3"/>
  <c r="Q37" i="3"/>
  <c r="Q29" i="3"/>
  <c r="Q56" i="3"/>
  <c r="Q15" i="3"/>
  <c r="Q8" i="3"/>
  <c r="Q46" i="3"/>
  <c r="Q32" i="3"/>
  <c r="Q23" i="3"/>
  <c r="Q21" i="3"/>
  <c r="Q10" i="3"/>
  <c r="Q35" i="3"/>
  <c r="Q27" i="3"/>
  <c r="Q14" i="3"/>
  <c r="Q48" i="3"/>
  <c r="Q39" i="3"/>
  <c r="Q30" i="3"/>
  <c r="Q22" i="3"/>
  <c r="Q7" i="3"/>
  <c r="Q18" i="3"/>
  <c r="Q43" i="3"/>
  <c r="Q42" i="3"/>
  <c r="Q34" i="3"/>
  <c r="Q12" i="3"/>
  <c r="Q19" i="3"/>
  <c r="Q11" i="3"/>
  <c r="Q28" i="3"/>
  <c r="Q16" i="3"/>
  <c r="Q53" i="3"/>
  <c r="Q41" i="3"/>
  <c r="Q17" i="3"/>
  <c r="Q9" i="3"/>
  <c r="AE55" i="3"/>
  <c r="AE52" i="3"/>
  <c r="AE45" i="3"/>
  <c r="AE38" i="3"/>
  <c r="AE31" i="3"/>
  <c r="AE24" i="3"/>
  <c r="AE54" i="3"/>
  <c r="AE47" i="3"/>
  <c r="AE40" i="3"/>
  <c r="AE33" i="3"/>
  <c r="AE26" i="3"/>
  <c r="AE49" i="3"/>
  <c r="AE51" i="3"/>
  <c r="AE39" i="3"/>
  <c r="AE28" i="3"/>
  <c r="AE20" i="3"/>
  <c r="AE13" i="3"/>
  <c r="AE43" i="3"/>
  <c r="AE32" i="3"/>
  <c r="AE53" i="3"/>
  <c r="AE15" i="3"/>
  <c r="AE8" i="3"/>
  <c r="AE48" i="3"/>
  <c r="AE44" i="3"/>
  <c r="AE42" i="3"/>
  <c r="AE34" i="3"/>
  <c r="AE25" i="3"/>
  <c r="AE16" i="3"/>
  <c r="AE27" i="3"/>
  <c r="AE50" i="3"/>
  <c r="AC51" i="5" s="1"/>
  <c r="AE37" i="3"/>
  <c r="AE29" i="3"/>
  <c r="AE11" i="3"/>
  <c r="AE56" i="3"/>
  <c r="AE17" i="3"/>
  <c r="AE9" i="3"/>
  <c r="AE35" i="3"/>
  <c r="AE30" i="3"/>
  <c r="AE41" i="3"/>
  <c r="AE18" i="3"/>
  <c r="AE19" i="3"/>
  <c r="AE21" i="3"/>
  <c r="AE10" i="3"/>
  <c r="AE46" i="3"/>
  <c r="AE36" i="3"/>
  <c r="AE14" i="3"/>
  <c r="AE23" i="3"/>
  <c r="AE7" i="3"/>
  <c r="AE12" i="3"/>
  <c r="AE22" i="3"/>
  <c r="D55" i="3"/>
  <c r="D52" i="3"/>
  <c r="D45" i="3"/>
  <c r="D38" i="3"/>
  <c r="D31" i="3"/>
  <c r="D24" i="3"/>
  <c r="D54" i="3"/>
  <c r="D47" i="3"/>
  <c r="B46" i="6" s="1"/>
  <c r="D40" i="3"/>
  <c r="D33" i="3"/>
  <c r="D26" i="3"/>
  <c r="D49" i="3"/>
  <c r="D51" i="3"/>
  <c r="D53" i="3"/>
  <c r="D20" i="3"/>
  <c r="D13" i="3"/>
  <c r="D42" i="3"/>
  <c r="D34" i="3"/>
  <c r="D23" i="3"/>
  <c r="D22" i="3"/>
  <c r="D15" i="3"/>
  <c r="D8" i="3"/>
  <c r="D35" i="3"/>
  <c r="D27" i="3"/>
  <c r="D50" i="3"/>
  <c r="D56" i="3"/>
  <c r="D46" i="3"/>
  <c r="D18" i="3"/>
  <c r="D25" i="3"/>
  <c r="D9" i="3"/>
  <c r="D48" i="3"/>
  <c r="D19" i="3"/>
  <c r="D11" i="3"/>
  <c r="D37" i="3"/>
  <c r="B36" i="6" s="1"/>
  <c r="P36" i="6" s="1"/>
  <c r="D29" i="3"/>
  <c r="D28" i="3"/>
  <c r="D12" i="3"/>
  <c r="D7" i="3"/>
  <c r="D41" i="3"/>
  <c r="D32" i="3"/>
  <c r="D39" i="3"/>
  <c r="D10" i="3"/>
  <c r="D16" i="3"/>
  <c r="D43" i="3"/>
  <c r="D44" i="3"/>
  <c r="D36" i="3"/>
  <c r="D17" i="3"/>
  <c r="D21" i="3"/>
  <c r="D30" i="3"/>
  <c r="D14" i="3"/>
  <c r="R55" i="3"/>
  <c r="R52" i="3"/>
  <c r="R45" i="3"/>
  <c r="R38" i="3"/>
  <c r="R31" i="3"/>
  <c r="R24" i="3"/>
  <c r="R54" i="3"/>
  <c r="R47" i="3"/>
  <c r="R40" i="3"/>
  <c r="R33" i="3"/>
  <c r="R26" i="3"/>
  <c r="R49" i="3"/>
  <c r="R50" i="5" s="1"/>
  <c r="R51" i="3"/>
  <c r="R44" i="3"/>
  <c r="R53" i="3"/>
  <c r="R46" i="3"/>
  <c r="R20" i="3"/>
  <c r="R13" i="3"/>
  <c r="R37" i="3"/>
  <c r="R29" i="3"/>
  <c r="R56" i="3"/>
  <c r="R15" i="3"/>
  <c r="R8" i="3"/>
  <c r="R41" i="3"/>
  <c r="R30" i="3"/>
  <c r="R22" i="3"/>
  <c r="R21" i="3"/>
  <c r="R10" i="3"/>
  <c r="R36" i="3"/>
  <c r="R35" i="3"/>
  <c r="R27" i="3"/>
  <c r="R50" i="3"/>
  <c r="R14" i="3"/>
  <c r="R48" i="3"/>
  <c r="R39" i="3"/>
  <c r="R7" i="3"/>
  <c r="R16" i="3"/>
  <c r="R18" i="3"/>
  <c r="R43" i="3"/>
  <c r="R42" i="3"/>
  <c r="R34" i="3"/>
  <c r="R19" i="3"/>
  <c r="R11" i="3"/>
  <c r="R12" i="3"/>
  <c r="R28" i="3"/>
  <c r="R25" i="3"/>
  <c r="R32" i="3"/>
  <c r="R23" i="3"/>
  <c r="R17" i="3"/>
  <c r="R9" i="3"/>
  <c r="AF55" i="3"/>
  <c r="AF52" i="3"/>
  <c r="AF45" i="3"/>
  <c r="AF38" i="3"/>
  <c r="AF31" i="3"/>
  <c r="AF24" i="3"/>
  <c r="AF54" i="3"/>
  <c r="AF47" i="3"/>
  <c r="AF40" i="3"/>
  <c r="AF33" i="3"/>
  <c r="AF26" i="3"/>
  <c r="AF49" i="3"/>
  <c r="AF51" i="3"/>
  <c r="AF44" i="3"/>
  <c r="AF53" i="3"/>
  <c r="AF46" i="3"/>
  <c r="AF20" i="3"/>
  <c r="AF13" i="3"/>
  <c r="AF43" i="3"/>
  <c r="AF32" i="3"/>
  <c r="AF15" i="3"/>
  <c r="AF8" i="3"/>
  <c r="AF48" i="3"/>
  <c r="AF36" i="3"/>
  <c r="AF25" i="3"/>
  <c r="AF16" i="3"/>
  <c r="AF37" i="3"/>
  <c r="AF29" i="3"/>
  <c r="AF10" i="3"/>
  <c r="AF27" i="3"/>
  <c r="AF50" i="3"/>
  <c r="AF56" i="3"/>
  <c r="AF17" i="3"/>
  <c r="AF9" i="3"/>
  <c r="AF41" i="3"/>
  <c r="AF19" i="3"/>
  <c r="AF21" i="3"/>
  <c r="AF11" i="3"/>
  <c r="AF28" i="3"/>
  <c r="AF35" i="3"/>
  <c r="AF14" i="3"/>
  <c r="AF7" i="3"/>
  <c r="AF23" i="3"/>
  <c r="AF18" i="3"/>
  <c r="AF39" i="3"/>
  <c r="AF30" i="3"/>
  <c r="AF42" i="3"/>
  <c r="AF34" i="3"/>
  <c r="AF22" i="3"/>
  <c r="AF12" i="3"/>
  <c r="E55" i="3"/>
  <c r="E54" i="3"/>
  <c r="E47" i="3"/>
  <c r="E40" i="3"/>
  <c r="E33" i="3"/>
  <c r="E26" i="3"/>
  <c r="E49" i="3"/>
  <c r="E42" i="3"/>
  <c r="E35" i="3"/>
  <c r="E28" i="3"/>
  <c r="E51" i="3"/>
  <c r="E53" i="3"/>
  <c r="E34" i="3"/>
  <c r="E23" i="3"/>
  <c r="E22" i="3"/>
  <c r="E15" i="3"/>
  <c r="E8" i="3"/>
  <c r="E38" i="3"/>
  <c r="E27" i="3"/>
  <c r="E50" i="3"/>
  <c r="E17" i="3"/>
  <c r="E10" i="3"/>
  <c r="E56" i="3"/>
  <c r="E25" i="3"/>
  <c r="E48" i="3"/>
  <c r="E19" i="3"/>
  <c r="E11" i="3"/>
  <c r="E37" i="3"/>
  <c r="E29" i="3"/>
  <c r="E12" i="3"/>
  <c r="E7" i="3"/>
  <c r="E14" i="3"/>
  <c r="E52" i="3"/>
  <c r="E41" i="3"/>
  <c r="E32" i="3"/>
  <c r="E24" i="3"/>
  <c r="E16" i="3"/>
  <c r="E13" i="3"/>
  <c r="E44" i="3"/>
  <c r="E36" i="3"/>
  <c r="E9" i="3"/>
  <c r="E21" i="3"/>
  <c r="E30" i="3"/>
  <c r="E20" i="3"/>
  <c r="E39" i="3"/>
  <c r="E31" i="3"/>
  <c r="E45" i="3"/>
  <c r="E43" i="3"/>
  <c r="E46" i="3"/>
  <c r="E18" i="3"/>
  <c r="S55" i="3"/>
  <c r="S54" i="3"/>
  <c r="S47" i="3"/>
  <c r="S40" i="3"/>
  <c r="S33" i="3"/>
  <c r="S26" i="3"/>
  <c r="S49" i="3"/>
  <c r="S42" i="3"/>
  <c r="S35" i="3"/>
  <c r="S28" i="3"/>
  <c r="S51" i="3"/>
  <c r="S44" i="3"/>
  <c r="S53" i="3"/>
  <c r="S46" i="3"/>
  <c r="S37" i="3"/>
  <c r="S29" i="3"/>
  <c r="S56" i="3"/>
  <c r="S15" i="3"/>
  <c r="S8" i="3"/>
  <c r="S41" i="3"/>
  <c r="S30" i="3"/>
  <c r="S22" i="3"/>
  <c r="S17" i="3"/>
  <c r="S10" i="3"/>
  <c r="S52" i="3"/>
  <c r="S36" i="3"/>
  <c r="S27" i="3"/>
  <c r="S50" i="3"/>
  <c r="S14" i="3"/>
  <c r="S39" i="3"/>
  <c r="S31" i="3"/>
  <c r="S16" i="3"/>
  <c r="S18" i="3"/>
  <c r="S20" i="3"/>
  <c r="S24" i="3"/>
  <c r="S43" i="3"/>
  <c r="S34" i="3"/>
  <c r="S7" i="3"/>
  <c r="S32" i="3"/>
  <c r="S19" i="3"/>
  <c r="S11" i="3"/>
  <c r="S12" i="3"/>
  <c r="S45" i="3"/>
  <c r="S38" i="3"/>
  <c r="S25" i="3"/>
  <c r="S48" i="3"/>
  <c r="S9" i="3"/>
  <c r="S21" i="3"/>
  <c r="S13" i="3"/>
  <c r="S23" i="3"/>
  <c r="AG55" i="3"/>
  <c r="AG54" i="3"/>
  <c r="AG47" i="3"/>
  <c r="AG40" i="3"/>
  <c r="AG33" i="3"/>
  <c r="AG26" i="3"/>
  <c r="AG49" i="3"/>
  <c r="AG42" i="3"/>
  <c r="AG35" i="3"/>
  <c r="AG28" i="3"/>
  <c r="AG51" i="3"/>
  <c r="AG44" i="3"/>
  <c r="AG53" i="3"/>
  <c r="AG46" i="3"/>
  <c r="AG52" i="3"/>
  <c r="AG43" i="3"/>
  <c r="AG32" i="3"/>
  <c r="AG24" i="3"/>
  <c r="AG15" i="3"/>
  <c r="AG8" i="3"/>
  <c r="AG48" i="3"/>
  <c r="AG45" i="3"/>
  <c r="AG36" i="3"/>
  <c r="AG25" i="3"/>
  <c r="AG17" i="3"/>
  <c r="AG10" i="3"/>
  <c r="AG38" i="3"/>
  <c r="AG37" i="3"/>
  <c r="AG29" i="3"/>
  <c r="AG56" i="3"/>
  <c r="AG20" i="3"/>
  <c r="AG9" i="3"/>
  <c r="AG30" i="3"/>
  <c r="AG22" i="3"/>
  <c r="AG41" i="3"/>
  <c r="AG21" i="3"/>
  <c r="AG13" i="3"/>
  <c r="AG7" i="3"/>
  <c r="AG11" i="3"/>
  <c r="AG14" i="3"/>
  <c r="AG27" i="3"/>
  <c r="AG19" i="3"/>
  <c r="AG31" i="3"/>
  <c r="AG23" i="3"/>
  <c r="AG18" i="3"/>
  <c r="AG34" i="3"/>
  <c r="AG50" i="3"/>
  <c r="AG39" i="3"/>
  <c r="AG16" i="3"/>
  <c r="AG12" i="3"/>
  <c r="AH55" i="3"/>
  <c r="AH54" i="3"/>
  <c r="AH47" i="3"/>
  <c r="AH40" i="3"/>
  <c r="AH33" i="3"/>
  <c r="AH26" i="3"/>
  <c r="AH49" i="3"/>
  <c r="AH42" i="3"/>
  <c r="AH35" i="3"/>
  <c r="AH28" i="3"/>
  <c r="AH51" i="3"/>
  <c r="AH53" i="3"/>
  <c r="AH46" i="3"/>
  <c r="AH56" i="3"/>
  <c r="AH48" i="3"/>
  <c r="AH52" i="3"/>
  <c r="AH15" i="3"/>
  <c r="AH8" i="3"/>
  <c r="AH45" i="3"/>
  <c r="AH36" i="3"/>
  <c r="AH25" i="3"/>
  <c r="AH17" i="3"/>
  <c r="AH10" i="3"/>
  <c r="AH37" i="3"/>
  <c r="AH29" i="3"/>
  <c r="AH44" i="3"/>
  <c r="AH50" i="3"/>
  <c r="AH20" i="3"/>
  <c r="AH9" i="3"/>
  <c r="AH41" i="3"/>
  <c r="AH14" i="3"/>
  <c r="AH7" i="3"/>
  <c r="AH21" i="3"/>
  <c r="AH13" i="3"/>
  <c r="AH34" i="3"/>
  <c r="AH32" i="3"/>
  <c r="AH24" i="3"/>
  <c r="AH23" i="3"/>
  <c r="AH31" i="3"/>
  <c r="AH43" i="3"/>
  <c r="AH18" i="3"/>
  <c r="AH11" i="3"/>
  <c r="AH27" i="3"/>
  <c r="AH19" i="3"/>
  <c r="AH39" i="3"/>
  <c r="AH22" i="3"/>
  <c r="AH12" i="3"/>
  <c r="AH30" i="3"/>
  <c r="AH38" i="3"/>
  <c r="AH16" i="3"/>
  <c r="G55" i="3"/>
  <c r="G49" i="3"/>
  <c r="G42" i="3"/>
  <c r="G35" i="3"/>
  <c r="G28" i="3"/>
  <c r="G51" i="3"/>
  <c r="G44" i="3"/>
  <c r="G37" i="3"/>
  <c r="G30" i="3"/>
  <c r="G23" i="3"/>
  <c r="G53" i="3"/>
  <c r="G46" i="3"/>
  <c r="G56" i="3"/>
  <c r="G48" i="3"/>
  <c r="G38" i="3"/>
  <c r="G27" i="3"/>
  <c r="G50" i="3"/>
  <c r="G17" i="3"/>
  <c r="G10" i="3"/>
  <c r="G54" i="3"/>
  <c r="G45" i="3"/>
  <c r="G39" i="3"/>
  <c r="G31" i="3"/>
  <c r="G19" i="3"/>
  <c r="G12" i="3"/>
  <c r="G29" i="3"/>
  <c r="G15" i="3"/>
  <c r="G18" i="3"/>
  <c r="G41" i="3"/>
  <c r="G33" i="3"/>
  <c r="G32" i="3"/>
  <c r="G24" i="3"/>
  <c r="G7" i="3"/>
  <c r="G13" i="3"/>
  <c r="G26" i="3"/>
  <c r="G52" i="3"/>
  <c r="G16" i="3"/>
  <c r="G8" i="3"/>
  <c r="G36" i="3"/>
  <c r="G20" i="3"/>
  <c r="G9" i="3"/>
  <c r="G40" i="3"/>
  <c r="G14" i="3"/>
  <c r="G21" i="3"/>
  <c r="G47" i="3"/>
  <c r="G43" i="3"/>
  <c r="G34" i="3"/>
  <c r="G25" i="3"/>
  <c r="G22" i="3"/>
  <c r="G11" i="3"/>
  <c r="U55" i="3"/>
  <c r="U49" i="3"/>
  <c r="U42" i="3"/>
  <c r="U35" i="3"/>
  <c r="U28" i="3"/>
  <c r="U51" i="3"/>
  <c r="U44" i="3"/>
  <c r="U37" i="3"/>
  <c r="U30" i="3"/>
  <c r="U23" i="3"/>
  <c r="U53" i="3"/>
  <c r="U46" i="3"/>
  <c r="U56" i="3"/>
  <c r="U48" i="3"/>
  <c r="T49" i="5" s="1"/>
  <c r="U41" i="3"/>
  <c r="U33" i="3"/>
  <c r="U22" i="3"/>
  <c r="U17" i="3"/>
  <c r="U10" i="3"/>
  <c r="U34" i="3"/>
  <c r="U26" i="3"/>
  <c r="U52" i="3"/>
  <c r="U19" i="3"/>
  <c r="U12" i="3"/>
  <c r="U40" i="3"/>
  <c r="U39" i="3"/>
  <c r="U31" i="3"/>
  <c r="U18" i="3"/>
  <c r="U43" i="3"/>
  <c r="U7" i="3"/>
  <c r="U8" i="3"/>
  <c r="U36" i="3"/>
  <c r="U47" i="3"/>
  <c r="U11" i="3"/>
  <c r="U45" i="3"/>
  <c r="U38" i="3"/>
  <c r="U15" i="3"/>
  <c r="U9" i="3"/>
  <c r="U21" i="3"/>
  <c r="U13" i="3"/>
  <c r="U25" i="3"/>
  <c r="U16" i="3"/>
  <c r="U24" i="3"/>
  <c r="U54" i="3"/>
  <c r="U29" i="3"/>
  <c r="U20" i="3"/>
  <c r="U32" i="3"/>
  <c r="U50" i="3"/>
  <c r="U14" i="3"/>
  <c r="U27" i="3"/>
  <c r="AI55" i="3"/>
  <c r="AI49" i="3"/>
  <c r="AI42" i="3"/>
  <c r="AI35" i="3"/>
  <c r="AI28" i="3"/>
  <c r="AI51" i="3"/>
  <c r="AI44" i="3"/>
  <c r="AI37" i="3"/>
  <c r="AI30" i="3"/>
  <c r="AI23" i="3"/>
  <c r="AI53" i="3"/>
  <c r="AI46" i="3"/>
  <c r="AI56" i="3"/>
  <c r="AI48" i="3"/>
  <c r="AI45" i="3"/>
  <c r="AI36" i="3"/>
  <c r="AI25" i="3"/>
  <c r="AI17" i="3"/>
  <c r="AI10" i="3"/>
  <c r="AI47" i="3"/>
  <c r="AI40" i="3"/>
  <c r="AI29" i="3"/>
  <c r="AI19" i="3"/>
  <c r="AI12" i="3"/>
  <c r="AI50" i="3"/>
  <c r="AI41" i="3"/>
  <c r="AI33" i="3"/>
  <c r="AI21" i="3"/>
  <c r="AI13" i="3"/>
  <c r="AI7" i="3"/>
  <c r="AI52" i="3"/>
  <c r="AI22" i="3"/>
  <c r="AI26" i="3"/>
  <c r="AI14" i="3"/>
  <c r="AI38" i="3"/>
  <c r="AI54" i="3"/>
  <c r="AI32" i="3"/>
  <c r="AI24" i="3"/>
  <c r="AI8" i="3"/>
  <c r="AI18" i="3"/>
  <c r="AI15" i="3"/>
  <c r="AI16" i="3"/>
  <c r="AI27" i="3"/>
  <c r="AI11" i="3"/>
  <c r="AI39" i="3"/>
  <c r="AI31" i="3"/>
  <c r="AI34" i="3"/>
  <c r="AI43" i="3"/>
  <c r="AI20" i="3"/>
  <c r="AI9" i="3"/>
  <c r="T55" i="3"/>
  <c r="T54" i="3"/>
  <c r="T47" i="3"/>
  <c r="T40" i="3"/>
  <c r="T33" i="3"/>
  <c r="T26" i="3"/>
  <c r="T49" i="3"/>
  <c r="T42" i="3"/>
  <c r="T35" i="3"/>
  <c r="T28" i="3"/>
  <c r="T51" i="3"/>
  <c r="T53" i="3"/>
  <c r="T46" i="3"/>
  <c r="T56" i="3"/>
  <c r="T48" i="3"/>
  <c r="T52" i="3"/>
  <c r="T15" i="3"/>
  <c r="T8" i="3"/>
  <c r="T41" i="3"/>
  <c r="T30" i="3"/>
  <c r="T22" i="3"/>
  <c r="T17" i="3"/>
  <c r="T10" i="3"/>
  <c r="T34" i="3"/>
  <c r="T23" i="3"/>
  <c r="T50" i="3"/>
  <c r="T14" i="3"/>
  <c r="T39" i="3"/>
  <c r="T31" i="3"/>
  <c r="T18" i="3"/>
  <c r="T7" i="3"/>
  <c r="T19" i="3"/>
  <c r="T20" i="3"/>
  <c r="T44" i="3"/>
  <c r="T43" i="3"/>
  <c r="T11" i="3"/>
  <c r="T29" i="3"/>
  <c r="T45" i="3"/>
  <c r="U46" i="5" s="1"/>
  <c r="T38" i="3"/>
  <c r="T12" i="3"/>
  <c r="T9" i="3"/>
  <c r="T24" i="3"/>
  <c r="T25" i="3"/>
  <c r="T16" i="3"/>
  <c r="T37" i="3"/>
  <c r="T32" i="3"/>
  <c r="T36" i="3"/>
  <c r="T27" i="3"/>
  <c r="T21" i="3"/>
  <c r="T13" i="3"/>
  <c r="H55" i="3"/>
  <c r="H49" i="3"/>
  <c r="H42" i="3"/>
  <c r="H35" i="3"/>
  <c r="H28" i="3"/>
  <c r="H51" i="3"/>
  <c r="H44" i="3"/>
  <c r="H37" i="3"/>
  <c r="H30" i="3"/>
  <c r="H23" i="3"/>
  <c r="H53" i="3"/>
  <c r="H56" i="3"/>
  <c r="H48" i="3"/>
  <c r="H50" i="3"/>
  <c r="H54" i="3"/>
  <c r="H17" i="3"/>
  <c r="H10" i="3"/>
  <c r="H45" i="3"/>
  <c r="H39" i="3"/>
  <c r="H31" i="3"/>
  <c r="H19" i="3"/>
  <c r="H12" i="3"/>
  <c r="H43" i="3"/>
  <c r="H32" i="3"/>
  <c r="H24" i="3"/>
  <c r="H52" i="3"/>
  <c r="H15" i="3"/>
  <c r="H41" i="3"/>
  <c r="H33" i="3"/>
  <c r="H7" i="3"/>
  <c r="H26" i="3"/>
  <c r="H16" i="3"/>
  <c r="H8" i="3"/>
  <c r="H9" i="3"/>
  <c r="H25" i="3"/>
  <c r="H46" i="3"/>
  <c r="H36" i="3"/>
  <c r="H20" i="3"/>
  <c r="H14" i="3"/>
  <c r="H18" i="3"/>
  <c r="H40" i="3"/>
  <c r="H34" i="3"/>
  <c r="H21" i="3"/>
  <c r="H13" i="3"/>
  <c r="H47" i="3"/>
  <c r="H27" i="3"/>
  <c r="H38" i="3"/>
  <c r="H29" i="3"/>
  <c r="H11" i="3"/>
  <c r="H22" i="3"/>
  <c r="V55" i="3"/>
  <c r="V49" i="3"/>
  <c r="V42" i="3"/>
  <c r="V35" i="3"/>
  <c r="V28" i="3"/>
  <c r="V51" i="3"/>
  <c r="V44" i="3"/>
  <c r="V37" i="3"/>
  <c r="V30" i="3"/>
  <c r="V23" i="3"/>
  <c r="V53" i="3"/>
  <c r="V46" i="3"/>
  <c r="V56" i="3"/>
  <c r="V48" i="3"/>
  <c r="V50" i="3"/>
  <c r="V54" i="3"/>
  <c r="V17" i="3"/>
  <c r="V10" i="3"/>
  <c r="V34" i="3"/>
  <c r="V26" i="3"/>
  <c r="V52" i="3"/>
  <c r="V19" i="3"/>
  <c r="V12" i="3"/>
  <c r="V38" i="3"/>
  <c r="V27" i="3"/>
  <c r="V47" i="3"/>
  <c r="V18" i="3"/>
  <c r="V43" i="3"/>
  <c r="V7" i="3"/>
  <c r="V13" i="3"/>
  <c r="V11" i="3"/>
  <c r="V33" i="3"/>
  <c r="V45" i="3"/>
  <c r="V22" i="3"/>
  <c r="V32" i="3"/>
  <c r="V15" i="3"/>
  <c r="V25" i="3"/>
  <c r="V16" i="3"/>
  <c r="V8" i="3"/>
  <c r="V24" i="3"/>
  <c r="V21" i="3"/>
  <c r="V36" i="3"/>
  <c r="V29" i="3"/>
  <c r="V9" i="3"/>
  <c r="V20" i="3"/>
  <c r="V41" i="3"/>
  <c r="V40" i="3"/>
  <c r="V39" i="3"/>
  <c r="V31" i="3"/>
  <c r="V14" i="3"/>
  <c r="AJ55" i="3"/>
  <c r="AJ49" i="3"/>
  <c r="AJ42" i="3"/>
  <c r="AJ35" i="3"/>
  <c r="AJ28" i="3"/>
  <c r="AJ51" i="3"/>
  <c r="AJ44" i="3"/>
  <c r="AJ37" i="3"/>
  <c r="AJ30" i="3"/>
  <c r="AJ23" i="3"/>
  <c r="AJ53" i="3"/>
  <c r="AJ46" i="3"/>
  <c r="AJ56" i="3"/>
  <c r="AJ48" i="3"/>
  <c r="AJ50" i="3"/>
  <c r="AJ54" i="3"/>
  <c r="AJ17" i="3"/>
  <c r="AJ10" i="3"/>
  <c r="AJ47" i="3"/>
  <c r="AJ40" i="3"/>
  <c r="AJ29" i="3"/>
  <c r="AJ19" i="3"/>
  <c r="AJ12" i="3"/>
  <c r="AJ41" i="3"/>
  <c r="AJ33" i="3"/>
  <c r="AJ22" i="3"/>
  <c r="AJ21" i="3"/>
  <c r="AJ13" i="3"/>
  <c r="AJ52" i="3"/>
  <c r="AJ7" i="3"/>
  <c r="AJ45" i="3"/>
  <c r="AJ14" i="3"/>
  <c r="AJ32" i="3"/>
  <c r="AJ24" i="3"/>
  <c r="AJ43" i="3"/>
  <c r="AJ18" i="3"/>
  <c r="AJ15" i="3"/>
  <c r="AJ36" i="3"/>
  <c r="AJ27" i="3"/>
  <c r="AJ26" i="3"/>
  <c r="AJ16" i="3"/>
  <c r="AJ11" i="3"/>
  <c r="AJ39" i="3"/>
  <c r="AJ31" i="3"/>
  <c r="AJ34" i="3"/>
  <c r="AJ8" i="3"/>
  <c r="AJ38" i="3"/>
  <c r="AJ25" i="3"/>
  <c r="AJ20" i="3"/>
  <c r="AJ9" i="3"/>
  <c r="B46" i="3"/>
  <c r="B51" i="3"/>
  <c r="B54" i="3"/>
  <c r="B43" i="3"/>
  <c r="B14" i="3"/>
  <c r="B56" i="3"/>
  <c r="B9" i="3"/>
  <c r="B12" i="3"/>
  <c r="B15" i="3"/>
  <c r="B10" i="3"/>
  <c r="B18" i="3"/>
  <c r="B13" i="3"/>
  <c r="B8" i="3"/>
  <c r="B16" i="3"/>
  <c r="B11" i="3"/>
  <c r="B19" i="3"/>
  <c r="B23" i="3"/>
  <c r="B28" i="3"/>
  <c r="B36" i="3"/>
  <c r="B31" i="3"/>
  <c r="B39" i="3"/>
  <c r="B38" i="6" s="1"/>
  <c r="B22" i="3"/>
  <c r="B34" i="3"/>
  <c r="B21" i="3"/>
  <c r="B29" i="3"/>
  <c r="B20" i="3"/>
  <c r="B32" i="3"/>
  <c r="B27" i="3"/>
  <c r="B35" i="3"/>
  <c r="B45" i="3"/>
  <c r="B38" i="3"/>
  <c r="B50" i="3"/>
  <c r="B42" i="3"/>
  <c r="B40" i="3"/>
  <c r="B39" i="6" s="1"/>
  <c r="B25" i="3"/>
  <c r="B24" i="3"/>
  <c r="B7" i="3"/>
  <c r="B41" i="3"/>
  <c r="B52" i="3"/>
  <c r="B44" i="3"/>
  <c r="B33" i="3"/>
  <c r="X45" i="5"/>
  <c r="N40" i="5" l="1"/>
  <c r="B49" i="6"/>
  <c r="N48" i="5"/>
  <c r="B42" i="6"/>
  <c r="AA42" i="6" s="1"/>
  <c r="AC38" i="5"/>
  <c r="N51" i="5"/>
  <c r="T37" i="5"/>
  <c r="B26" i="6"/>
  <c r="J26" i="6" s="1"/>
  <c r="N41" i="5"/>
  <c r="AC8" i="5"/>
  <c r="W21" i="5"/>
  <c r="Z34" i="5"/>
  <c r="R42" i="5"/>
  <c r="K49" i="5"/>
  <c r="F51" i="4"/>
  <c r="AC54" i="5"/>
  <c r="B15" i="6"/>
  <c r="Z15" i="6" s="1"/>
  <c r="B53" i="6"/>
  <c r="S53" i="6" s="1"/>
  <c r="B31" i="6"/>
  <c r="E31" i="6" s="1"/>
  <c r="B28" i="6"/>
  <c r="V28" i="6" s="1"/>
  <c r="Q49" i="6"/>
  <c r="AD8" i="5"/>
  <c r="AC56" i="5"/>
  <c r="N21" i="5"/>
  <c r="AA34" i="5"/>
  <c r="K57" i="5"/>
  <c r="M57" i="5" s="1"/>
  <c r="Z47" i="5"/>
  <c r="AE38" i="6"/>
  <c r="O8" i="5"/>
  <c r="S49" i="6"/>
  <c r="B20" i="6"/>
  <c r="R20" i="6" s="1"/>
  <c r="B23" i="6"/>
  <c r="AA23" i="6" s="1"/>
  <c r="B11" i="6"/>
  <c r="AF11" i="6" s="1"/>
  <c r="AD51" i="5"/>
  <c r="AE51" i="5" s="1"/>
  <c r="Q39" i="5"/>
  <c r="W8" i="5"/>
  <c r="Z49" i="4"/>
  <c r="B9" i="6"/>
  <c r="D9" i="6" s="1"/>
  <c r="T49" i="6"/>
  <c r="R46" i="6"/>
  <c r="B17" i="6"/>
  <c r="Y17" i="6" s="1"/>
  <c r="C38" i="6"/>
  <c r="B45" i="6"/>
  <c r="I45" i="6" s="1"/>
  <c r="R38" i="6"/>
  <c r="AD56" i="5"/>
  <c r="H55" i="4"/>
  <c r="B47" i="6"/>
  <c r="T47" i="6" s="1"/>
  <c r="F46" i="5"/>
  <c r="X56" i="4"/>
  <c r="S36" i="6"/>
  <c r="F42" i="6"/>
  <c r="B41" i="6"/>
  <c r="Q41" i="6" s="1"/>
  <c r="B8" i="6"/>
  <c r="E8" i="6" s="1"/>
  <c r="B52" i="6"/>
  <c r="Q52" i="6" s="1"/>
  <c r="AC46" i="5"/>
  <c r="AF49" i="6"/>
  <c r="B30" i="6"/>
  <c r="J30" i="6" s="1"/>
  <c r="E8" i="5"/>
  <c r="AA52" i="4"/>
  <c r="B21" i="6"/>
  <c r="AF21" i="6" s="1"/>
  <c r="T46" i="6"/>
  <c r="B51" i="6"/>
  <c r="AE51" i="6" s="1"/>
  <c r="B43" i="6"/>
  <c r="Q43" i="6" s="1"/>
  <c r="B44" i="6"/>
  <c r="AF44" i="6" s="1"/>
  <c r="B40" i="6"/>
  <c r="AC40" i="6" s="1"/>
  <c r="B7" i="6"/>
  <c r="K7" i="6" s="1"/>
  <c r="B29" i="6"/>
  <c r="M29" i="6" s="1"/>
  <c r="T23" i="6"/>
  <c r="B19" i="6"/>
  <c r="AC19" i="6" s="1"/>
  <c r="B12" i="6"/>
  <c r="M12" i="6" s="1"/>
  <c r="B50" i="6"/>
  <c r="C50" i="6" s="1"/>
  <c r="O38" i="6"/>
  <c r="B32" i="6"/>
  <c r="F32" i="6" s="1"/>
  <c r="B24" i="6"/>
  <c r="AD24" i="6" s="1"/>
  <c r="B33" i="6"/>
  <c r="X33" i="6" s="1"/>
  <c r="B14" i="6"/>
  <c r="R14" i="6" s="1"/>
  <c r="F31" i="6"/>
  <c r="F8" i="5"/>
  <c r="Q42" i="6"/>
  <c r="P49" i="6"/>
  <c r="B48" i="6"/>
  <c r="S48" i="6" s="1"/>
  <c r="B16" i="6"/>
  <c r="F16" i="6" s="1"/>
  <c r="F38" i="6"/>
  <c r="T54" i="5"/>
  <c r="B22" i="6"/>
  <c r="AA22" i="6" s="1"/>
  <c r="B25" i="6"/>
  <c r="Q25" i="6" s="1"/>
  <c r="B27" i="6"/>
  <c r="M27" i="6" s="1"/>
  <c r="E38" i="6"/>
  <c r="AF38" i="6"/>
  <c r="AF46" i="6"/>
  <c r="B55" i="6"/>
  <c r="Y55" i="6" s="1"/>
  <c r="F46" i="6"/>
  <c r="B34" i="6"/>
  <c r="AD34" i="6" s="1"/>
  <c r="B10" i="6"/>
  <c r="F10" i="6" s="1"/>
  <c r="B13" i="6"/>
  <c r="Q13" i="6" s="1"/>
  <c r="T25" i="5"/>
  <c r="F49" i="6"/>
  <c r="S39" i="6"/>
  <c r="Q46" i="6"/>
  <c r="T57" i="5"/>
  <c r="F39" i="6"/>
  <c r="R42" i="6"/>
  <c r="E42" i="6"/>
  <c r="Q38" i="6"/>
  <c r="U25" i="5"/>
  <c r="B18" i="6"/>
  <c r="AA18" i="6" s="1"/>
  <c r="T39" i="6"/>
  <c r="E54" i="5"/>
  <c r="Z42" i="6"/>
  <c r="L36" i="6"/>
  <c r="W49" i="6"/>
  <c r="O36" i="6"/>
  <c r="J46" i="6"/>
  <c r="AB39" i="6"/>
  <c r="AA46" i="6"/>
  <c r="R39" i="6"/>
  <c r="AF36" i="6"/>
  <c r="AE49" i="6"/>
  <c r="P39" i="6"/>
  <c r="E39" i="6"/>
  <c r="AE39" i="6"/>
  <c r="C49" i="6"/>
  <c r="R36" i="6"/>
  <c r="T38" i="5"/>
  <c r="T38" i="6"/>
  <c r="T42" i="6"/>
  <c r="F36" i="6"/>
  <c r="S46" i="6"/>
  <c r="L38" i="6"/>
  <c r="B37" i="6"/>
  <c r="Z37" i="6" s="1"/>
  <c r="AC46" i="6"/>
  <c r="B54" i="6"/>
  <c r="F54" i="6" s="1"/>
  <c r="AB38" i="6"/>
  <c r="N39" i="6"/>
  <c r="C46" i="6"/>
  <c r="M42" i="6"/>
  <c r="AA36" i="6"/>
  <c r="B35" i="6"/>
  <c r="I35" i="6" s="1"/>
  <c r="O49" i="6"/>
  <c r="M38" i="6"/>
  <c r="M39" i="6"/>
  <c r="M49" i="6"/>
  <c r="J39" i="6"/>
  <c r="AE36" i="6"/>
  <c r="F41" i="4"/>
  <c r="R49" i="6"/>
  <c r="AF39" i="6"/>
  <c r="AB42" i="6"/>
  <c r="Q20" i="6"/>
  <c r="AD46" i="6"/>
  <c r="AC42" i="6"/>
  <c r="E36" i="6"/>
  <c r="F43" i="4"/>
  <c r="Q23" i="5"/>
  <c r="S23" i="5" s="1"/>
  <c r="T36" i="6"/>
  <c r="E50" i="5"/>
  <c r="S38" i="6"/>
  <c r="E53" i="6"/>
  <c r="Q39" i="6"/>
  <c r="AC49" i="6"/>
  <c r="J36" i="6"/>
  <c r="V49" i="6"/>
  <c r="X46" i="6"/>
  <c r="U28" i="6"/>
  <c r="U46" i="6"/>
  <c r="G21" i="6"/>
  <c r="AE46" i="6"/>
  <c r="Q50" i="6"/>
  <c r="P46" i="6"/>
  <c r="M36" i="6"/>
  <c r="AB36" i="6"/>
  <c r="Z49" i="6"/>
  <c r="G36" i="6"/>
  <c r="D38" i="6"/>
  <c r="AE42" i="6"/>
  <c r="C39" i="6"/>
  <c r="AD36" i="6"/>
  <c r="P38" i="6"/>
  <c r="P53" i="6"/>
  <c r="AC39" i="6"/>
  <c r="N49" i="6"/>
  <c r="Y42" i="6"/>
  <c r="I46" i="6"/>
  <c r="I38" i="6"/>
  <c r="H42" i="6"/>
  <c r="X36" i="6"/>
  <c r="U38" i="6"/>
  <c r="J42" i="6"/>
  <c r="J49" i="6"/>
  <c r="L46" i="6"/>
  <c r="Y49" i="6"/>
  <c r="K38" i="6"/>
  <c r="I39" i="6"/>
  <c r="H39" i="6"/>
  <c r="U20" i="6"/>
  <c r="K46" i="6"/>
  <c r="W46" i="6"/>
  <c r="V46" i="6"/>
  <c r="H36" i="6"/>
  <c r="X49" i="6"/>
  <c r="W39" i="6"/>
  <c r="I28" i="6"/>
  <c r="V38" i="6"/>
  <c r="X42" i="6"/>
  <c r="G49" i="6"/>
  <c r="D49" i="6"/>
  <c r="C36" i="6"/>
  <c r="AD39" i="6"/>
  <c r="N46" i="6"/>
  <c r="AA38" i="6"/>
  <c r="Y39" i="6"/>
  <c r="Y38" i="6"/>
  <c r="I42" i="6"/>
  <c r="G46" i="6"/>
  <c r="D40" i="6"/>
  <c r="N38" i="6"/>
  <c r="Z39" i="6"/>
  <c r="U36" i="6"/>
  <c r="D42" i="6"/>
  <c r="AC36" i="6"/>
  <c r="O42" i="6"/>
  <c r="M46" i="6"/>
  <c r="AB49" i="6"/>
  <c r="Z46" i="6"/>
  <c r="L42" i="6"/>
  <c r="W38" i="6"/>
  <c r="I49" i="6"/>
  <c r="V20" i="6"/>
  <c r="H49" i="6"/>
  <c r="N36" i="6"/>
  <c r="L49" i="6"/>
  <c r="Y50" i="6"/>
  <c r="Y46" i="6"/>
  <c r="I36" i="6"/>
  <c r="V42" i="6"/>
  <c r="G39" i="6"/>
  <c r="G23" i="6"/>
  <c r="D39" i="6"/>
  <c r="AD42" i="6"/>
  <c r="P50" i="6"/>
  <c r="O39" i="6"/>
  <c r="M23" i="6"/>
  <c r="Z36" i="6"/>
  <c r="Y53" i="6"/>
  <c r="K36" i="6"/>
  <c r="K42" i="6"/>
  <c r="W36" i="6"/>
  <c r="V39" i="6"/>
  <c r="V36" i="6"/>
  <c r="X39" i="6"/>
  <c r="U39" i="6"/>
  <c r="G38" i="6"/>
  <c r="D21" i="6"/>
  <c r="D46" i="6"/>
  <c r="E46" i="6"/>
  <c r="E49" i="6"/>
  <c r="AF42" i="6"/>
  <c r="AE40" i="6"/>
  <c r="AE47" i="6"/>
  <c r="Q36" i="6"/>
  <c r="AC38" i="6"/>
  <c r="O46" i="6"/>
  <c r="J38" i="6"/>
  <c r="AB46" i="6"/>
  <c r="AA20" i="6"/>
  <c r="AA49" i="6"/>
  <c r="Z38" i="6"/>
  <c r="Z21" i="6"/>
  <c r="L39" i="6"/>
  <c r="K49" i="6"/>
  <c r="I21" i="6"/>
  <c r="I50" i="6"/>
  <c r="H21" i="6"/>
  <c r="H24" i="6"/>
  <c r="X50" i="6"/>
  <c r="U49" i="6"/>
  <c r="G42" i="6"/>
  <c r="D36" i="6"/>
  <c r="AD38" i="6"/>
  <c r="AD49" i="6"/>
  <c r="P42" i="6"/>
  <c r="AC50" i="6"/>
  <c r="O53" i="6"/>
  <c r="AA25" i="6"/>
  <c r="L50" i="6"/>
  <c r="Y36" i="6"/>
  <c r="K20" i="6"/>
  <c r="K39" i="6"/>
  <c r="X38" i="6"/>
  <c r="U42" i="6"/>
  <c r="AA39" i="6"/>
  <c r="K50" i="6"/>
  <c r="H46" i="6"/>
  <c r="H38" i="6"/>
  <c r="U53" i="6"/>
  <c r="O56" i="4"/>
  <c r="U46" i="4"/>
  <c r="B52" i="4"/>
  <c r="P11" i="6"/>
  <c r="AC11" i="6"/>
  <c r="AD56" i="4"/>
  <c r="AE15" i="6"/>
  <c r="H15" i="6"/>
  <c r="X15" i="6"/>
  <c r="I15" i="6"/>
  <c r="AF15" i="6"/>
  <c r="AC15" i="6"/>
  <c r="C15" i="6"/>
  <c r="K15" i="6"/>
  <c r="S15" i="6"/>
  <c r="J15" i="6"/>
  <c r="O15" i="6"/>
  <c r="E15" i="6"/>
  <c r="T15" i="6"/>
  <c r="M15" i="6"/>
  <c r="AD15" i="6"/>
  <c r="N15" i="6"/>
  <c r="AC6" i="6"/>
  <c r="V6" i="6"/>
  <c r="G6" i="6"/>
  <c r="AD6" i="6"/>
  <c r="O6" i="6"/>
  <c r="W6" i="6"/>
  <c r="AF6" i="6"/>
  <c r="P6" i="6"/>
  <c r="AE6" i="6"/>
  <c r="H6" i="6"/>
  <c r="X6" i="6"/>
  <c r="I6" i="6"/>
  <c r="J6" i="6"/>
  <c r="R6" i="6"/>
  <c r="D6" i="6"/>
  <c r="Z6" i="6"/>
  <c r="K6" i="6"/>
  <c r="L6" i="6"/>
  <c r="AA6" i="6"/>
  <c r="M6" i="6"/>
  <c r="F6" i="6"/>
  <c r="Q6" i="6"/>
  <c r="N6" i="6"/>
  <c r="Y6" i="6"/>
  <c r="T6" i="6"/>
  <c r="AB6" i="6"/>
  <c r="E6" i="6"/>
  <c r="S6" i="6"/>
  <c r="U6" i="6"/>
  <c r="V7" i="6"/>
  <c r="T55" i="4"/>
  <c r="AC55" i="4"/>
  <c r="Q52" i="4"/>
  <c r="AC52" i="4"/>
  <c r="X45" i="4"/>
  <c r="N44" i="4"/>
  <c r="AA44" i="4"/>
  <c r="W52" i="4"/>
  <c r="AA55" i="5"/>
  <c r="AB55" i="5" s="1"/>
  <c r="U57" i="5"/>
  <c r="V57" i="5" s="1"/>
  <c r="W48" i="5"/>
  <c r="Y48" i="5" s="1"/>
  <c r="AG43" i="5"/>
  <c r="X53" i="4"/>
  <c r="W53" i="5"/>
  <c r="AA40" i="4"/>
  <c r="R23" i="5"/>
  <c r="X35" i="5"/>
  <c r="AA47" i="4"/>
  <c r="W45" i="5"/>
  <c r="Y45" i="5" s="1"/>
  <c r="H40" i="5"/>
  <c r="W55" i="4"/>
  <c r="O21" i="5"/>
  <c r="AD43" i="5"/>
  <c r="AE43" i="5" s="1"/>
  <c r="AC47" i="4"/>
  <c r="AA55" i="4"/>
  <c r="B8" i="5"/>
  <c r="C8" i="4"/>
  <c r="B8" i="4"/>
  <c r="E47" i="4"/>
  <c r="U38" i="5"/>
  <c r="C47" i="5"/>
  <c r="K49" i="4"/>
  <c r="B49" i="4"/>
  <c r="Q55" i="4"/>
  <c r="C49" i="5"/>
  <c r="D49" i="5" s="1"/>
  <c r="O40" i="5"/>
  <c r="P40" i="5" s="1"/>
  <c r="L44" i="4"/>
  <c r="AC49" i="4"/>
  <c r="N49" i="4"/>
  <c r="Q44" i="4"/>
  <c r="U25" i="4"/>
  <c r="T46" i="5"/>
  <c r="V46" i="5" s="1"/>
  <c r="X41" i="4"/>
  <c r="L52" i="5"/>
  <c r="M52" i="5" s="1"/>
  <c r="U41" i="4"/>
  <c r="B9" i="5"/>
  <c r="C9" i="4"/>
  <c r="K36" i="5"/>
  <c r="AD46" i="4"/>
  <c r="C49" i="4"/>
  <c r="T36" i="5"/>
  <c r="U36" i="5"/>
  <c r="O41" i="5"/>
  <c r="P41" i="5" s="1"/>
  <c r="Q42" i="5"/>
  <c r="K55" i="4"/>
  <c r="T47" i="4"/>
  <c r="W40" i="5"/>
  <c r="T44" i="4"/>
  <c r="X48" i="4"/>
  <c r="AD33" i="5"/>
  <c r="C44" i="4"/>
  <c r="AC41" i="5"/>
  <c r="Z36" i="5"/>
  <c r="AA36" i="5"/>
  <c r="AA36" i="4"/>
  <c r="E49" i="5"/>
  <c r="F49" i="5"/>
  <c r="F49" i="4"/>
  <c r="W39" i="5"/>
  <c r="X39" i="5"/>
  <c r="X39" i="4"/>
  <c r="N37" i="5"/>
  <c r="O37" i="5"/>
  <c r="O37" i="4"/>
  <c r="AF33" i="5"/>
  <c r="AG33" i="4"/>
  <c r="AG33" i="5"/>
  <c r="AC25" i="5"/>
  <c r="AD25" i="5"/>
  <c r="AD25" i="4"/>
  <c r="Z53" i="5"/>
  <c r="AA53" i="5"/>
  <c r="AA53" i="4"/>
  <c r="Z16" i="5"/>
  <c r="AA16" i="5"/>
  <c r="AA16" i="4"/>
  <c r="Z56" i="5"/>
  <c r="AA56" i="5"/>
  <c r="AA56" i="4"/>
  <c r="AC31" i="5"/>
  <c r="AD31" i="5"/>
  <c r="AD31" i="4"/>
  <c r="E28" i="5"/>
  <c r="F28" i="5"/>
  <c r="F28" i="4"/>
  <c r="T21" i="5"/>
  <c r="U21" i="5"/>
  <c r="U21" i="4"/>
  <c r="H31" i="5"/>
  <c r="I31" i="5"/>
  <c r="I31" i="4"/>
  <c r="H17" i="5"/>
  <c r="I17" i="5"/>
  <c r="I17" i="4"/>
  <c r="W44" i="5"/>
  <c r="X44" i="5"/>
  <c r="X44" i="4"/>
  <c r="K13" i="5"/>
  <c r="L13" i="5"/>
  <c r="L13" i="4"/>
  <c r="Q34" i="5"/>
  <c r="R34" i="5"/>
  <c r="R34" i="4"/>
  <c r="H8" i="5"/>
  <c r="I8" i="5"/>
  <c r="I8" i="4"/>
  <c r="B32" i="5"/>
  <c r="C32" i="4"/>
  <c r="C32" i="5"/>
  <c r="B32" i="4"/>
  <c r="AF32" i="4"/>
  <c r="T32" i="4"/>
  <c r="AC32" i="4"/>
  <c r="Q32" i="4"/>
  <c r="Z32" i="4"/>
  <c r="W32" i="4"/>
  <c r="H32" i="4"/>
  <c r="E32" i="4"/>
  <c r="N32" i="4"/>
  <c r="K32" i="4"/>
  <c r="B14" i="5"/>
  <c r="B14" i="4"/>
  <c r="C14" i="5"/>
  <c r="W14" i="4"/>
  <c r="C14" i="4"/>
  <c r="AF14" i="4"/>
  <c r="T14" i="4"/>
  <c r="AC14" i="4"/>
  <c r="Q14" i="4"/>
  <c r="E14" i="4"/>
  <c r="Z14" i="4"/>
  <c r="K14" i="4"/>
  <c r="H14" i="4"/>
  <c r="N14" i="4"/>
  <c r="Q44" i="5"/>
  <c r="R44" i="5"/>
  <c r="R44" i="4"/>
  <c r="Q11" i="5"/>
  <c r="R11" i="5"/>
  <c r="R11" i="4"/>
  <c r="E40" i="5"/>
  <c r="F40" i="5"/>
  <c r="F40" i="4"/>
  <c r="W24" i="5"/>
  <c r="X24" i="5"/>
  <c r="X24" i="4"/>
  <c r="U54" i="4"/>
  <c r="AF26" i="5"/>
  <c r="AG26" i="5"/>
  <c r="AG26" i="4"/>
  <c r="W27" i="5"/>
  <c r="X27" i="5"/>
  <c r="X27" i="4"/>
  <c r="B48" i="5"/>
  <c r="C48" i="4"/>
  <c r="C48" i="5"/>
  <c r="B48" i="4"/>
  <c r="AF48" i="4"/>
  <c r="T48" i="4"/>
  <c r="AC48" i="4"/>
  <c r="Q48" i="4"/>
  <c r="Z48" i="4"/>
  <c r="K48" i="4"/>
  <c r="H48" i="4"/>
  <c r="E48" i="4"/>
  <c r="W48" i="4"/>
  <c r="N48" i="4"/>
  <c r="AC15" i="5"/>
  <c r="AD15" i="5"/>
  <c r="AD15" i="4"/>
  <c r="AC57" i="5"/>
  <c r="AD57" i="5"/>
  <c r="AD57" i="4"/>
  <c r="W26" i="5"/>
  <c r="X26" i="5"/>
  <c r="X26" i="4"/>
  <c r="W25" i="5"/>
  <c r="X25" i="4"/>
  <c r="X25" i="5"/>
  <c r="W17" i="5"/>
  <c r="X17" i="4"/>
  <c r="X17" i="5"/>
  <c r="N24" i="5"/>
  <c r="O24" i="5"/>
  <c r="O24" i="4"/>
  <c r="N16" i="5"/>
  <c r="O16" i="5"/>
  <c r="O16" i="4"/>
  <c r="N22" i="5"/>
  <c r="O22" i="5"/>
  <c r="O22" i="4"/>
  <c r="F41" i="5"/>
  <c r="H50" i="5"/>
  <c r="I50" i="5"/>
  <c r="I50" i="4"/>
  <c r="L57" i="4"/>
  <c r="W35" i="5"/>
  <c r="U57" i="4"/>
  <c r="AF36" i="5"/>
  <c r="AG36" i="5"/>
  <c r="AG36" i="4"/>
  <c r="AF27" i="5"/>
  <c r="AG27" i="5"/>
  <c r="AG27" i="4"/>
  <c r="AF14" i="5"/>
  <c r="AG14" i="5"/>
  <c r="AG14" i="4"/>
  <c r="Z23" i="5"/>
  <c r="AA23" i="4"/>
  <c r="AA23" i="5"/>
  <c r="H32" i="5"/>
  <c r="I32" i="5"/>
  <c r="I32" i="4"/>
  <c r="H41" i="5"/>
  <c r="I41" i="5"/>
  <c r="I41" i="4"/>
  <c r="Z25" i="5"/>
  <c r="AA25" i="5"/>
  <c r="AA25" i="4"/>
  <c r="Z15" i="5"/>
  <c r="AA15" i="4"/>
  <c r="AA15" i="5"/>
  <c r="Z19" i="5"/>
  <c r="AA19" i="5"/>
  <c r="AA19" i="4"/>
  <c r="H44" i="4"/>
  <c r="Z44" i="4"/>
  <c r="O40" i="4"/>
  <c r="E46" i="5"/>
  <c r="G46" i="5" s="1"/>
  <c r="N11" i="5"/>
  <c r="O11" i="5"/>
  <c r="O11" i="4"/>
  <c r="Q43" i="5"/>
  <c r="R43" i="4"/>
  <c r="R43" i="5"/>
  <c r="K45" i="5"/>
  <c r="L45" i="5"/>
  <c r="L45" i="4"/>
  <c r="E47" i="5"/>
  <c r="F47" i="5"/>
  <c r="F47" i="4"/>
  <c r="AC19" i="5"/>
  <c r="AD19" i="4"/>
  <c r="AD19" i="5"/>
  <c r="AC26" i="5"/>
  <c r="AD26" i="5"/>
  <c r="AD26" i="4"/>
  <c r="AC16" i="5"/>
  <c r="AD16" i="5"/>
  <c r="AD16" i="4"/>
  <c r="E23" i="5"/>
  <c r="F23" i="5"/>
  <c r="F23" i="4"/>
  <c r="E31" i="5"/>
  <c r="F31" i="5"/>
  <c r="F31" i="4"/>
  <c r="E10" i="5"/>
  <c r="F10" i="5"/>
  <c r="F10" i="4"/>
  <c r="T35" i="5"/>
  <c r="U35" i="5"/>
  <c r="U35" i="4"/>
  <c r="T26" i="5"/>
  <c r="U26" i="5"/>
  <c r="U26" i="4"/>
  <c r="T16" i="5"/>
  <c r="U16" i="5"/>
  <c r="U16" i="4"/>
  <c r="AA44" i="5"/>
  <c r="AF50" i="5"/>
  <c r="AG50" i="5"/>
  <c r="AG50" i="4"/>
  <c r="H34" i="5"/>
  <c r="I34" i="5"/>
  <c r="I34" i="4"/>
  <c r="H21" i="5"/>
  <c r="I21" i="5"/>
  <c r="I21" i="4"/>
  <c r="H15" i="5"/>
  <c r="I15" i="5"/>
  <c r="I15" i="4"/>
  <c r="H16" i="5"/>
  <c r="I16" i="5"/>
  <c r="I16" i="4"/>
  <c r="B26" i="5"/>
  <c r="C26" i="5"/>
  <c r="B26" i="4"/>
  <c r="C26" i="4"/>
  <c r="AC26" i="4"/>
  <c r="Q26" i="4"/>
  <c r="Z26" i="4"/>
  <c r="N26" i="4"/>
  <c r="W26" i="4"/>
  <c r="K26" i="4"/>
  <c r="H26" i="4"/>
  <c r="T26" i="4"/>
  <c r="E26" i="4"/>
  <c r="AF26" i="4"/>
  <c r="AF49" i="5"/>
  <c r="AG49" i="5"/>
  <c r="AG49" i="4"/>
  <c r="K30" i="5"/>
  <c r="L30" i="5"/>
  <c r="L30" i="4"/>
  <c r="K29" i="5"/>
  <c r="L29" i="5"/>
  <c r="L29" i="4"/>
  <c r="K11" i="5"/>
  <c r="L11" i="5"/>
  <c r="L11" i="4"/>
  <c r="F51" i="5"/>
  <c r="AC33" i="5"/>
  <c r="Q50" i="5"/>
  <c r="S50" i="5" s="1"/>
  <c r="X56" i="5"/>
  <c r="W32" i="5"/>
  <c r="X32" i="5"/>
  <c r="X32" i="4"/>
  <c r="K43" i="5"/>
  <c r="L43" i="5"/>
  <c r="L43" i="4"/>
  <c r="E45" i="5"/>
  <c r="F45" i="5"/>
  <c r="F45" i="4"/>
  <c r="AF52" i="5"/>
  <c r="AG52" i="5"/>
  <c r="AG52" i="4"/>
  <c r="Z54" i="5"/>
  <c r="AA54" i="5"/>
  <c r="AA54" i="4"/>
  <c r="T56" i="5"/>
  <c r="U56" i="5"/>
  <c r="U56" i="4"/>
  <c r="B28" i="5"/>
  <c r="C28" i="5"/>
  <c r="C28" i="4"/>
  <c r="Z28" i="4"/>
  <c r="N28" i="4"/>
  <c r="B28" i="4"/>
  <c r="W28" i="4"/>
  <c r="K28" i="4"/>
  <c r="AF28" i="4"/>
  <c r="T28" i="4"/>
  <c r="AC28" i="4"/>
  <c r="Q28" i="4"/>
  <c r="H28" i="4"/>
  <c r="E28" i="4"/>
  <c r="B23" i="5"/>
  <c r="B23" i="4"/>
  <c r="C23" i="4"/>
  <c r="C23" i="5"/>
  <c r="AF23" i="4"/>
  <c r="T23" i="4"/>
  <c r="AC23" i="4"/>
  <c r="Q23" i="4"/>
  <c r="Z23" i="4"/>
  <c r="N23" i="4"/>
  <c r="E23" i="4"/>
  <c r="K23" i="4"/>
  <c r="H23" i="4"/>
  <c r="W23" i="4"/>
  <c r="B17" i="5"/>
  <c r="C17" i="4"/>
  <c r="C17" i="5"/>
  <c r="B17" i="4"/>
  <c r="AC17" i="4"/>
  <c r="Q17" i="4"/>
  <c r="Z17" i="4"/>
  <c r="N17" i="4"/>
  <c r="W17" i="4"/>
  <c r="K17" i="4"/>
  <c r="AF17" i="4"/>
  <c r="H17" i="4"/>
  <c r="E17" i="4"/>
  <c r="T17" i="4"/>
  <c r="B10" i="5"/>
  <c r="C10" i="5"/>
  <c r="B10" i="4"/>
  <c r="C10" i="4"/>
  <c r="AC10" i="4"/>
  <c r="Q10" i="4"/>
  <c r="Z10" i="4"/>
  <c r="N10" i="4"/>
  <c r="W10" i="4"/>
  <c r="H10" i="4"/>
  <c r="AF10" i="4"/>
  <c r="E10" i="4"/>
  <c r="K10" i="4"/>
  <c r="T10" i="4"/>
  <c r="O56" i="5"/>
  <c r="W47" i="4"/>
  <c r="E42" i="5"/>
  <c r="F42" i="5"/>
  <c r="F42" i="4"/>
  <c r="AF47" i="5"/>
  <c r="AG47" i="5"/>
  <c r="AG47" i="4"/>
  <c r="B57" i="5"/>
  <c r="C57" i="5"/>
  <c r="C57" i="4"/>
  <c r="B57" i="4"/>
  <c r="AC57" i="4"/>
  <c r="Q57" i="4"/>
  <c r="Z57" i="4"/>
  <c r="N57" i="4"/>
  <c r="W57" i="4"/>
  <c r="T57" i="4"/>
  <c r="K57" i="4"/>
  <c r="H57" i="4"/>
  <c r="E57" i="4"/>
  <c r="AF57" i="4"/>
  <c r="N8" i="5"/>
  <c r="P8" i="5" s="1"/>
  <c r="L44" i="5"/>
  <c r="B15" i="5"/>
  <c r="B15" i="4"/>
  <c r="C15" i="4"/>
  <c r="C15" i="5"/>
  <c r="AF15" i="4"/>
  <c r="T15" i="4"/>
  <c r="AC15" i="4"/>
  <c r="Q15" i="4"/>
  <c r="Z15" i="4"/>
  <c r="E15" i="4"/>
  <c r="K15" i="4"/>
  <c r="H15" i="4"/>
  <c r="N15" i="4"/>
  <c r="W15" i="4"/>
  <c r="K28" i="5"/>
  <c r="L28" i="5"/>
  <c r="L28" i="4"/>
  <c r="Z39" i="5"/>
  <c r="AA39" i="4"/>
  <c r="AA39" i="5"/>
  <c r="F43" i="5"/>
  <c r="H52" i="4"/>
  <c r="Z52" i="4"/>
  <c r="Q36" i="5"/>
  <c r="R36" i="5"/>
  <c r="R36" i="4"/>
  <c r="Q35" i="5"/>
  <c r="R35" i="4"/>
  <c r="R35" i="5"/>
  <c r="Q14" i="5"/>
  <c r="R14" i="5"/>
  <c r="R14" i="4"/>
  <c r="N43" i="5"/>
  <c r="P43" i="5" s="1"/>
  <c r="AA40" i="5"/>
  <c r="I40" i="4"/>
  <c r="AF43" i="5"/>
  <c r="U41" i="5"/>
  <c r="T39" i="5"/>
  <c r="U39" i="5"/>
  <c r="U39" i="4"/>
  <c r="AF54" i="5"/>
  <c r="AG54" i="5"/>
  <c r="AG54" i="4"/>
  <c r="AC32" i="5"/>
  <c r="AD32" i="5"/>
  <c r="AD32" i="4"/>
  <c r="AC18" i="5"/>
  <c r="AD18" i="5"/>
  <c r="AD18" i="4"/>
  <c r="E29" i="5"/>
  <c r="F29" i="5"/>
  <c r="F29" i="4"/>
  <c r="E20" i="5"/>
  <c r="F20" i="5"/>
  <c r="F20" i="4"/>
  <c r="T17" i="5"/>
  <c r="U17" i="5"/>
  <c r="U17" i="4"/>
  <c r="T18" i="5"/>
  <c r="U18" i="5"/>
  <c r="U18" i="4"/>
  <c r="H30" i="5"/>
  <c r="I30" i="5"/>
  <c r="I30" i="4"/>
  <c r="AC42" i="5"/>
  <c r="AD42" i="5"/>
  <c r="AD42" i="4"/>
  <c r="AF57" i="5"/>
  <c r="AG57" i="5"/>
  <c r="AG57" i="4"/>
  <c r="K35" i="5"/>
  <c r="L35" i="5"/>
  <c r="L35" i="4"/>
  <c r="E21" i="5"/>
  <c r="F21" i="5"/>
  <c r="F21" i="4"/>
  <c r="W42" i="5"/>
  <c r="X42" i="5"/>
  <c r="X42" i="4"/>
  <c r="Q25" i="5"/>
  <c r="R25" i="5"/>
  <c r="R25" i="4"/>
  <c r="H39" i="5"/>
  <c r="I39" i="5"/>
  <c r="I39" i="4"/>
  <c r="AF48" i="5"/>
  <c r="AG48" i="5"/>
  <c r="AG48" i="4"/>
  <c r="Z50" i="5"/>
  <c r="AA50" i="5"/>
  <c r="AA50" i="4"/>
  <c r="T52" i="5"/>
  <c r="U52" i="5"/>
  <c r="U52" i="4"/>
  <c r="N54" i="5"/>
  <c r="O54" i="5"/>
  <c r="O54" i="4"/>
  <c r="H56" i="5"/>
  <c r="I56" i="5"/>
  <c r="I56" i="4"/>
  <c r="W23" i="5"/>
  <c r="X23" i="5"/>
  <c r="X23" i="4"/>
  <c r="W30" i="5"/>
  <c r="X30" i="5"/>
  <c r="X30" i="4"/>
  <c r="W9" i="5"/>
  <c r="X9" i="5"/>
  <c r="X9" i="4"/>
  <c r="N32" i="5"/>
  <c r="O32" i="5"/>
  <c r="O32" i="4"/>
  <c r="N31" i="5"/>
  <c r="O31" i="5"/>
  <c r="O31" i="4"/>
  <c r="N13" i="5"/>
  <c r="O13" i="5"/>
  <c r="O13" i="4"/>
  <c r="N14" i="5"/>
  <c r="O14" i="5"/>
  <c r="O14" i="4"/>
  <c r="E41" i="5"/>
  <c r="AD51" i="4"/>
  <c r="AF45" i="5"/>
  <c r="AG45" i="5"/>
  <c r="AG45" i="4"/>
  <c r="AF28" i="5"/>
  <c r="AG28" i="5"/>
  <c r="AG28" i="4"/>
  <c r="AF20" i="5"/>
  <c r="AG20" i="5"/>
  <c r="AG20" i="4"/>
  <c r="AF19" i="5"/>
  <c r="AG19" i="5"/>
  <c r="AG19" i="4"/>
  <c r="E33" i="5"/>
  <c r="F33" i="5"/>
  <c r="F33" i="4"/>
  <c r="Z45" i="5"/>
  <c r="AA45" i="5"/>
  <c r="AA45" i="4"/>
  <c r="Z38" i="5"/>
  <c r="AA38" i="4"/>
  <c r="AA38" i="5"/>
  <c r="Z37" i="5"/>
  <c r="AA37" i="5"/>
  <c r="AA37" i="4"/>
  <c r="Z11" i="5"/>
  <c r="AA11" i="5"/>
  <c r="AA11" i="4"/>
  <c r="AC44" i="4"/>
  <c r="B44" i="4"/>
  <c r="AF53" i="5"/>
  <c r="AG53" i="5"/>
  <c r="AG53" i="4"/>
  <c r="Z8" i="5"/>
  <c r="AA8" i="5"/>
  <c r="AA8" i="4"/>
  <c r="AC14" i="5"/>
  <c r="AD14" i="5"/>
  <c r="AD14" i="4"/>
  <c r="AC39" i="5"/>
  <c r="AD39" i="5"/>
  <c r="AD39" i="4"/>
  <c r="AC13" i="5"/>
  <c r="AD13" i="5"/>
  <c r="AD13" i="4"/>
  <c r="E37" i="5"/>
  <c r="F37" i="5"/>
  <c r="F37" i="4"/>
  <c r="E36" i="5"/>
  <c r="F36" i="5"/>
  <c r="F36" i="4"/>
  <c r="E15" i="5"/>
  <c r="F15" i="5"/>
  <c r="F15" i="4"/>
  <c r="T27" i="5"/>
  <c r="U27" i="5"/>
  <c r="U27" i="4"/>
  <c r="T23" i="5"/>
  <c r="U23" i="5"/>
  <c r="U23" i="4"/>
  <c r="T13" i="5"/>
  <c r="U13" i="5"/>
  <c r="U13" i="4"/>
  <c r="Z44" i="5"/>
  <c r="H26" i="5"/>
  <c r="I26" i="5"/>
  <c r="I26" i="4"/>
  <c r="H38" i="5"/>
  <c r="I38" i="5"/>
  <c r="I38" i="4"/>
  <c r="H12" i="5"/>
  <c r="I12" i="5"/>
  <c r="I12" i="4"/>
  <c r="K39" i="5"/>
  <c r="L39" i="5"/>
  <c r="L39" i="4"/>
  <c r="Q46" i="5"/>
  <c r="R46" i="5"/>
  <c r="R46" i="4"/>
  <c r="K48" i="5"/>
  <c r="L48" i="5"/>
  <c r="L48" i="4"/>
  <c r="K21" i="5"/>
  <c r="L21" i="5"/>
  <c r="L21" i="4"/>
  <c r="K34" i="5"/>
  <c r="L34" i="5"/>
  <c r="L34" i="4"/>
  <c r="K16" i="5"/>
  <c r="L16" i="5"/>
  <c r="L16" i="4"/>
  <c r="E51" i="5"/>
  <c r="U38" i="4"/>
  <c r="L52" i="4"/>
  <c r="W56" i="5"/>
  <c r="T33" i="5"/>
  <c r="U33" i="5"/>
  <c r="U33" i="4"/>
  <c r="B39" i="5"/>
  <c r="B39" i="4"/>
  <c r="C39" i="4"/>
  <c r="C39" i="5"/>
  <c r="AF39" i="4"/>
  <c r="T39" i="4"/>
  <c r="AC39" i="4"/>
  <c r="Q39" i="4"/>
  <c r="Z39" i="4"/>
  <c r="N39" i="4"/>
  <c r="W39" i="4"/>
  <c r="E39" i="4"/>
  <c r="H39" i="4"/>
  <c r="K39" i="4"/>
  <c r="Q49" i="5"/>
  <c r="R49" i="5"/>
  <c r="R49" i="4"/>
  <c r="K51" i="5"/>
  <c r="L51" i="5"/>
  <c r="L51" i="4"/>
  <c r="E53" i="5"/>
  <c r="F53" i="5"/>
  <c r="F53" i="4"/>
  <c r="B33" i="5"/>
  <c r="C33" i="4"/>
  <c r="C33" i="5"/>
  <c r="B33" i="4"/>
  <c r="AC33" i="4"/>
  <c r="Q33" i="4"/>
  <c r="Z33" i="4"/>
  <c r="N33" i="4"/>
  <c r="W33" i="4"/>
  <c r="H33" i="4"/>
  <c r="K33" i="4"/>
  <c r="E33" i="4"/>
  <c r="AF33" i="4"/>
  <c r="T33" i="4"/>
  <c r="B40" i="5"/>
  <c r="C40" i="4"/>
  <c r="C40" i="5"/>
  <c r="B40" i="4"/>
  <c r="AF40" i="4"/>
  <c r="T40" i="4"/>
  <c r="AC40" i="4"/>
  <c r="Q40" i="4"/>
  <c r="Z40" i="4"/>
  <c r="W40" i="4"/>
  <c r="N40" i="4"/>
  <c r="H40" i="4"/>
  <c r="E40" i="4"/>
  <c r="K40" i="4"/>
  <c r="C9" i="5"/>
  <c r="D9" i="5" s="1"/>
  <c r="B9" i="4"/>
  <c r="AC9" i="4"/>
  <c r="Q9" i="4"/>
  <c r="Z9" i="4"/>
  <c r="N9" i="4"/>
  <c r="W9" i="4"/>
  <c r="T9" i="4"/>
  <c r="H9" i="4"/>
  <c r="AF9" i="4"/>
  <c r="E9" i="4"/>
  <c r="K9" i="4"/>
  <c r="X41" i="5"/>
  <c r="N56" i="5"/>
  <c r="R23" i="4"/>
  <c r="H47" i="4"/>
  <c r="AF47" i="4"/>
  <c r="K40" i="5"/>
  <c r="L40" i="5"/>
  <c r="L40" i="4"/>
  <c r="E48" i="5"/>
  <c r="F48" i="5"/>
  <c r="F48" i="4"/>
  <c r="U36" i="4"/>
  <c r="K44" i="5"/>
  <c r="K20" i="5"/>
  <c r="L20" i="5"/>
  <c r="L20" i="4"/>
  <c r="H29" i="5"/>
  <c r="I29" i="5"/>
  <c r="I29" i="4"/>
  <c r="Q37" i="5"/>
  <c r="R37" i="5"/>
  <c r="R37" i="4"/>
  <c r="O41" i="4"/>
  <c r="E43" i="5"/>
  <c r="C52" i="4"/>
  <c r="Q28" i="5"/>
  <c r="R28" i="5"/>
  <c r="R28" i="4"/>
  <c r="Q27" i="5"/>
  <c r="R27" i="5"/>
  <c r="R27" i="4"/>
  <c r="Q19" i="5"/>
  <c r="R19" i="4"/>
  <c r="R19" i="5"/>
  <c r="H45" i="5"/>
  <c r="I45" i="5"/>
  <c r="I45" i="4"/>
  <c r="Z40" i="5"/>
  <c r="I40" i="5"/>
  <c r="F50" i="4"/>
  <c r="T41" i="5"/>
  <c r="Z41" i="5"/>
  <c r="AA41" i="5"/>
  <c r="AA41" i="4"/>
  <c r="K47" i="5"/>
  <c r="L47" i="5"/>
  <c r="L47" i="4"/>
  <c r="W14" i="5"/>
  <c r="X14" i="5"/>
  <c r="X14" i="4"/>
  <c r="N18" i="5"/>
  <c r="O18" i="5"/>
  <c r="O18" i="4"/>
  <c r="AF18" i="5"/>
  <c r="AG18" i="5"/>
  <c r="AG18" i="4"/>
  <c r="B34" i="5"/>
  <c r="C34" i="5"/>
  <c r="B34" i="4"/>
  <c r="C34" i="4"/>
  <c r="AC34" i="4"/>
  <c r="Q34" i="4"/>
  <c r="Z34" i="4"/>
  <c r="N34" i="4"/>
  <c r="W34" i="4"/>
  <c r="H34" i="4"/>
  <c r="K34" i="4"/>
  <c r="AF34" i="4"/>
  <c r="E34" i="4"/>
  <c r="T34" i="4"/>
  <c r="E44" i="5"/>
  <c r="F44" i="5"/>
  <c r="F44" i="4"/>
  <c r="T55" i="5"/>
  <c r="U55" i="5"/>
  <c r="U55" i="4"/>
  <c r="Z29" i="5"/>
  <c r="AA29" i="5"/>
  <c r="AA29" i="4"/>
  <c r="Q49" i="4"/>
  <c r="F50" i="5"/>
  <c r="L36" i="4"/>
  <c r="T8" i="5"/>
  <c r="U8" i="5"/>
  <c r="U8" i="4"/>
  <c r="W31" i="5"/>
  <c r="X31" i="5"/>
  <c r="X31" i="4"/>
  <c r="W13" i="5"/>
  <c r="X13" i="5"/>
  <c r="X13" i="4"/>
  <c r="W19" i="5"/>
  <c r="X19" i="5"/>
  <c r="X19" i="4"/>
  <c r="N29" i="5"/>
  <c r="O29" i="5"/>
  <c r="O29" i="4"/>
  <c r="N28" i="5"/>
  <c r="O28" i="5"/>
  <c r="O28" i="4"/>
  <c r="N10" i="5"/>
  <c r="O10" i="5"/>
  <c r="O10" i="4"/>
  <c r="O21" i="4"/>
  <c r="AF34" i="5"/>
  <c r="AG34" i="5"/>
  <c r="AG34" i="4"/>
  <c r="AF25" i="5"/>
  <c r="AG25" i="4"/>
  <c r="AG25" i="5"/>
  <c r="AF10" i="5"/>
  <c r="AG10" i="5"/>
  <c r="AG10" i="4"/>
  <c r="AF24" i="5"/>
  <c r="AG24" i="5"/>
  <c r="AG24" i="4"/>
  <c r="Z26" i="5"/>
  <c r="AA26" i="5"/>
  <c r="AA26" i="4"/>
  <c r="W46" i="5"/>
  <c r="X46" i="5"/>
  <c r="X46" i="4"/>
  <c r="Q48" i="5"/>
  <c r="R48" i="5"/>
  <c r="R48" i="4"/>
  <c r="K50" i="5"/>
  <c r="L50" i="5"/>
  <c r="L50" i="4"/>
  <c r="E52" i="5"/>
  <c r="F52" i="5"/>
  <c r="F52" i="4"/>
  <c r="Z20" i="5"/>
  <c r="AA20" i="5"/>
  <c r="AA20" i="4"/>
  <c r="Z22" i="5"/>
  <c r="AA22" i="4"/>
  <c r="AA22" i="5"/>
  <c r="Z13" i="5"/>
  <c r="AA13" i="5"/>
  <c r="AA13" i="4"/>
  <c r="C44" i="5"/>
  <c r="R42" i="4"/>
  <c r="AF39" i="5"/>
  <c r="AG39" i="5"/>
  <c r="AG39" i="4"/>
  <c r="K42" i="5"/>
  <c r="L42" i="5"/>
  <c r="L42" i="4"/>
  <c r="AC47" i="5"/>
  <c r="AD47" i="5"/>
  <c r="AD47" i="4"/>
  <c r="W49" i="5"/>
  <c r="X49" i="5"/>
  <c r="X49" i="4"/>
  <c r="Q51" i="5"/>
  <c r="R51" i="5"/>
  <c r="R51" i="4"/>
  <c r="K53" i="5"/>
  <c r="L53" i="5"/>
  <c r="L53" i="4"/>
  <c r="E55" i="5"/>
  <c r="F55" i="5"/>
  <c r="F55" i="4"/>
  <c r="AC21" i="5"/>
  <c r="AD21" i="5"/>
  <c r="AD21" i="4"/>
  <c r="AC23" i="5"/>
  <c r="AD23" i="5"/>
  <c r="AD23" i="4"/>
  <c r="AC10" i="5"/>
  <c r="AD10" i="5"/>
  <c r="AD10" i="4"/>
  <c r="E24" i="5"/>
  <c r="F24" i="5"/>
  <c r="F24" i="4"/>
  <c r="E19" i="5"/>
  <c r="F19" i="5"/>
  <c r="F19" i="4"/>
  <c r="E12" i="5"/>
  <c r="F12" i="5"/>
  <c r="F12" i="4"/>
  <c r="T40" i="5"/>
  <c r="U40" i="5"/>
  <c r="U40" i="4"/>
  <c r="T31" i="5"/>
  <c r="U31" i="5"/>
  <c r="U31" i="4"/>
  <c r="T10" i="5"/>
  <c r="U10" i="5"/>
  <c r="U10" i="4"/>
  <c r="H42" i="5"/>
  <c r="I42" i="5"/>
  <c r="I42" i="4"/>
  <c r="H25" i="5"/>
  <c r="I25" i="5"/>
  <c r="I25" i="4"/>
  <c r="H35" i="5"/>
  <c r="I35" i="5"/>
  <c r="I35" i="4"/>
  <c r="H9" i="5"/>
  <c r="I9" i="5"/>
  <c r="I9" i="4"/>
  <c r="B43" i="5"/>
  <c r="C43" i="5"/>
  <c r="B43" i="4"/>
  <c r="C43" i="4"/>
  <c r="Z43" i="4"/>
  <c r="N43" i="4"/>
  <c r="W43" i="4"/>
  <c r="AF43" i="4"/>
  <c r="T43" i="4"/>
  <c r="K43" i="4"/>
  <c r="E43" i="4"/>
  <c r="Q43" i="4"/>
  <c r="H43" i="4"/>
  <c r="AC43" i="4"/>
  <c r="AC50" i="5"/>
  <c r="AD50" i="5"/>
  <c r="AD50" i="4"/>
  <c r="W52" i="5"/>
  <c r="X52" i="5"/>
  <c r="X52" i="4"/>
  <c r="Q54" i="5"/>
  <c r="R54" i="5"/>
  <c r="R54" i="4"/>
  <c r="K56" i="5"/>
  <c r="L56" i="5"/>
  <c r="L56" i="4"/>
  <c r="K27" i="5"/>
  <c r="L27" i="5"/>
  <c r="L27" i="4"/>
  <c r="K24" i="5"/>
  <c r="L24" i="5"/>
  <c r="L24" i="4"/>
  <c r="K18" i="5"/>
  <c r="L18" i="5"/>
  <c r="L18" i="4"/>
  <c r="AA52" i="5"/>
  <c r="N35" i="5"/>
  <c r="O35" i="5"/>
  <c r="O35" i="4"/>
  <c r="AC45" i="5"/>
  <c r="AD45" i="5"/>
  <c r="AD45" i="4"/>
  <c r="W47" i="5"/>
  <c r="X47" i="5"/>
  <c r="X47" i="4"/>
  <c r="B38" i="5"/>
  <c r="B38" i="4"/>
  <c r="C38" i="5"/>
  <c r="W38" i="4"/>
  <c r="K38" i="4"/>
  <c r="AF38" i="4"/>
  <c r="T38" i="4"/>
  <c r="AC38" i="4"/>
  <c r="C38" i="4"/>
  <c r="E38" i="4"/>
  <c r="N38" i="4"/>
  <c r="Z38" i="4"/>
  <c r="H38" i="4"/>
  <c r="Q38" i="4"/>
  <c r="B37" i="5"/>
  <c r="C37" i="5"/>
  <c r="B37" i="4"/>
  <c r="C37" i="4"/>
  <c r="W37" i="4"/>
  <c r="AF37" i="4"/>
  <c r="T37" i="4"/>
  <c r="AC37" i="4"/>
  <c r="Q37" i="4"/>
  <c r="K37" i="4"/>
  <c r="N37" i="4"/>
  <c r="Z37" i="4"/>
  <c r="H37" i="4"/>
  <c r="E37" i="4"/>
  <c r="B19" i="5"/>
  <c r="C19" i="5"/>
  <c r="B19" i="4"/>
  <c r="C19" i="4"/>
  <c r="Z19" i="4"/>
  <c r="N19" i="4"/>
  <c r="W19" i="4"/>
  <c r="AF19" i="4"/>
  <c r="T19" i="4"/>
  <c r="AC19" i="4"/>
  <c r="E19" i="4"/>
  <c r="K19" i="4"/>
  <c r="H19" i="4"/>
  <c r="Q19" i="4"/>
  <c r="W41" i="5"/>
  <c r="K47" i="4"/>
  <c r="C47" i="4"/>
  <c r="W50" i="5"/>
  <c r="X50" i="5"/>
  <c r="X50" i="4"/>
  <c r="Q52" i="5"/>
  <c r="R52" i="5"/>
  <c r="R52" i="4"/>
  <c r="K54" i="5"/>
  <c r="L54" i="5"/>
  <c r="L54" i="4"/>
  <c r="E56" i="5"/>
  <c r="F56" i="5"/>
  <c r="F56" i="4"/>
  <c r="Z57" i="5"/>
  <c r="AA57" i="5"/>
  <c r="AA57" i="4"/>
  <c r="X53" i="5"/>
  <c r="AD46" i="5"/>
  <c r="B31" i="5"/>
  <c r="B31" i="4"/>
  <c r="C31" i="4"/>
  <c r="C31" i="5"/>
  <c r="AF31" i="4"/>
  <c r="T31" i="4"/>
  <c r="AC31" i="4"/>
  <c r="Q31" i="4"/>
  <c r="Z31" i="4"/>
  <c r="N31" i="4"/>
  <c r="E31" i="4"/>
  <c r="W31" i="4"/>
  <c r="H31" i="4"/>
  <c r="K31" i="4"/>
  <c r="AD43" i="4"/>
  <c r="T52" i="4"/>
  <c r="C52" i="5"/>
  <c r="Q41" i="5"/>
  <c r="R41" i="5"/>
  <c r="R41" i="4"/>
  <c r="Q22" i="5"/>
  <c r="R22" i="5"/>
  <c r="R22" i="4"/>
  <c r="Q16" i="5"/>
  <c r="R16" i="5"/>
  <c r="R16" i="4"/>
  <c r="AA47" i="5"/>
  <c r="C55" i="5"/>
  <c r="E49" i="4"/>
  <c r="O30" i="4"/>
  <c r="L36" i="5"/>
  <c r="W29" i="5"/>
  <c r="X29" i="5"/>
  <c r="X29" i="4"/>
  <c r="N23" i="5"/>
  <c r="O23" i="5"/>
  <c r="O23" i="4"/>
  <c r="AF38" i="5"/>
  <c r="AG38" i="5"/>
  <c r="AG38" i="4"/>
  <c r="Z35" i="5"/>
  <c r="AA35" i="5"/>
  <c r="AA35" i="4"/>
  <c r="B44" i="5"/>
  <c r="E11" i="5"/>
  <c r="F11" i="5"/>
  <c r="F11" i="4"/>
  <c r="T32" i="5"/>
  <c r="U32" i="5"/>
  <c r="U32" i="4"/>
  <c r="H27" i="5"/>
  <c r="I27" i="5"/>
  <c r="I27" i="4"/>
  <c r="H14" i="5"/>
  <c r="I14" i="5"/>
  <c r="I14" i="4"/>
  <c r="AF21" i="5"/>
  <c r="AG21" i="5"/>
  <c r="AG21" i="4"/>
  <c r="B51" i="5"/>
  <c r="C51" i="5"/>
  <c r="B51" i="4"/>
  <c r="C51" i="4"/>
  <c r="Z51" i="4"/>
  <c r="N51" i="4"/>
  <c r="W51" i="4"/>
  <c r="AF51" i="4"/>
  <c r="T51" i="4"/>
  <c r="Q51" i="4"/>
  <c r="AC51" i="4"/>
  <c r="K51" i="4"/>
  <c r="E51" i="4"/>
  <c r="H51" i="4"/>
  <c r="K22" i="5"/>
  <c r="L22" i="5"/>
  <c r="L22" i="4"/>
  <c r="K17" i="5"/>
  <c r="L17" i="5"/>
  <c r="L17" i="4"/>
  <c r="K10" i="5"/>
  <c r="L10" i="5"/>
  <c r="L10" i="4"/>
  <c r="Z52" i="5"/>
  <c r="AF40" i="5"/>
  <c r="AG40" i="5"/>
  <c r="AG40" i="4"/>
  <c r="AD54" i="4"/>
  <c r="H44" i="5"/>
  <c r="I44" i="5"/>
  <c r="I44" i="4"/>
  <c r="B46" i="5"/>
  <c r="B46" i="4"/>
  <c r="C46" i="5"/>
  <c r="W46" i="4"/>
  <c r="K46" i="4"/>
  <c r="AF46" i="4"/>
  <c r="T46" i="4"/>
  <c r="AC46" i="4"/>
  <c r="C46" i="4"/>
  <c r="E46" i="4"/>
  <c r="Z46" i="4"/>
  <c r="Q46" i="4"/>
  <c r="H46" i="4"/>
  <c r="N46" i="4"/>
  <c r="AC53" i="5"/>
  <c r="AD53" i="5"/>
  <c r="AD53" i="4"/>
  <c r="W55" i="5"/>
  <c r="X55" i="5"/>
  <c r="X55" i="4"/>
  <c r="Q57" i="5"/>
  <c r="R57" i="5"/>
  <c r="R57" i="4"/>
  <c r="B30" i="5"/>
  <c r="B30" i="4"/>
  <c r="C30" i="5"/>
  <c r="C30" i="4"/>
  <c r="W30" i="4"/>
  <c r="K30" i="4"/>
  <c r="AF30" i="4"/>
  <c r="T30" i="4"/>
  <c r="AC30" i="4"/>
  <c r="E30" i="4"/>
  <c r="Q30" i="4"/>
  <c r="H30" i="4"/>
  <c r="N30" i="4"/>
  <c r="Z30" i="4"/>
  <c r="B29" i="5"/>
  <c r="C29" i="5"/>
  <c r="B29" i="4"/>
  <c r="C29" i="4"/>
  <c r="W29" i="4"/>
  <c r="AF29" i="4"/>
  <c r="T29" i="4"/>
  <c r="AC29" i="4"/>
  <c r="Q29" i="4"/>
  <c r="H29" i="4"/>
  <c r="N29" i="4"/>
  <c r="K29" i="4"/>
  <c r="E29" i="4"/>
  <c r="Z29" i="4"/>
  <c r="B11" i="5"/>
  <c r="C11" i="5"/>
  <c r="B11" i="4"/>
  <c r="C11" i="4"/>
  <c r="Z11" i="4"/>
  <c r="W11" i="4"/>
  <c r="AF11" i="4"/>
  <c r="T11" i="4"/>
  <c r="Q11" i="4"/>
  <c r="K11" i="4"/>
  <c r="E11" i="4"/>
  <c r="AC11" i="4"/>
  <c r="N11" i="4"/>
  <c r="H11" i="4"/>
  <c r="Q47" i="5"/>
  <c r="R47" i="5"/>
  <c r="R47" i="4"/>
  <c r="R39" i="4"/>
  <c r="N47" i="4"/>
  <c r="B47" i="4"/>
  <c r="H23" i="5"/>
  <c r="I23" i="5"/>
  <c r="I23" i="4"/>
  <c r="AC48" i="5"/>
  <c r="AD48" i="5"/>
  <c r="AD48" i="4"/>
  <c r="X40" i="4"/>
  <c r="AD38" i="4"/>
  <c r="AF52" i="4"/>
  <c r="B52" i="5"/>
  <c r="Q33" i="5"/>
  <c r="R33" i="5"/>
  <c r="R33" i="4"/>
  <c r="Q15" i="5"/>
  <c r="R15" i="5"/>
  <c r="R15" i="4"/>
  <c r="Q21" i="5"/>
  <c r="R21" i="5"/>
  <c r="R21" i="4"/>
  <c r="E55" i="4"/>
  <c r="C55" i="4"/>
  <c r="T49" i="4"/>
  <c r="O30" i="5"/>
  <c r="P30" i="5" s="1"/>
  <c r="X21" i="4"/>
  <c r="W37" i="5"/>
  <c r="X37" i="5"/>
  <c r="X37" i="4"/>
  <c r="AF56" i="5"/>
  <c r="AG56" i="5"/>
  <c r="AG56" i="4"/>
  <c r="W18" i="5"/>
  <c r="X18" i="5"/>
  <c r="X18" i="4"/>
  <c r="N25" i="5"/>
  <c r="O25" i="5"/>
  <c r="O25" i="4"/>
  <c r="AF15" i="5"/>
  <c r="AG15" i="5"/>
  <c r="AG15" i="4"/>
  <c r="Z12" i="5"/>
  <c r="AA12" i="5"/>
  <c r="AA12" i="4"/>
  <c r="T42" i="5"/>
  <c r="U42" i="5"/>
  <c r="U42" i="4"/>
  <c r="C8" i="5"/>
  <c r="AF8" i="4"/>
  <c r="T8" i="4"/>
  <c r="AC8" i="4"/>
  <c r="Q8" i="4"/>
  <c r="Z8" i="4"/>
  <c r="W8" i="4"/>
  <c r="N8" i="4"/>
  <c r="K8" i="4"/>
  <c r="H8" i="4"/>
  <c r="E8" i="4"/>
  <c r="E25" i="5"/>
  <c r="F25" i="5"/>
  <c r="F25" i="4"/>
  <c r="T24" i="5"/>
  <c r="U24" i="5"/>
  <c r="U24" i="4"/>
  <c r="H36" i="5"/>
  <c r="I36" i="5"/>
  <c r="I36" i="4"/>
  <c r="E57" i="5"/>
  <c r="F57" i="5"/>
  <c r="F57" i="4"/>
  <c r="N42" i="5"/>
  <c r="O42" i="5"/>
  <c r="O42" i="4"/>
  <c r="N19" i="5"/>
  <c r="O19" i="5"/>
  <c r="O19" i="4"/>
  <c r="N12" i="5"/>
  <c r="O12" i="5"/>
  <c r="O12" i="4"/>
  <c r="O48" i="4"/>
  <c r="U54" i="5"/>
  <c r="V54" i="5" s="1"/>
  <c r="F54" i="4"/>
  <c r="AF22" i="5"/>
  <c r="AG22" i="5"/>
  <c r="AG22" i="4"/>
  <c r="AF30" i="5"/>
  <c r="AG30" i="5"/>
  <c r="AG30" i="4"/>
  <c r="AF12" i="5"/>
  <c r="AG12" i="5"/>
  <c r="AG12" i="4"/>
  <c r="T28" i="5"/>
  <c r="U28" i="5"/>
  <c r="U28" i="4"/>
  <c r="H37" i="5"/>
  <c r="I37" i="5"/>
  <c r="I37" i="4"/>
  <c r="AC44" i="5"/>
  <c r="AD44" i="5"/>
  <c r="AD44" i="4"/>
  <c r="K8" i="5"/>
  <c r="L8" i="5"/>
  <c r="L8" i="4"/>
  <c r="Z28" i="5"/>
  <c r="AA28" i="5"/>
  <c r="AA28" i="4"/>
  <c r="Z27" i="5"/>
  <c r="AA27" i="5"/>
  <c r="AA27" i="4"/>
  <c r="Z17" i="5"/>
  <c r="AA17" i="5"/>
  <c r="AA17" i="4"/>
  <c r="Z10" i="5"/>
  <c r="AA10" i="4"/>
  <c r="AA10" i="5"/>
  <c r="K44" i="4"/>
  <c r="U37" i="4"/>
  <c r="F8" i="4"/>
  <c r="Q40" i="5"/>
  <c r="R40" i="5"/>
  <c r="R40" i="4"/>
  <c r="AC35" i="5"/>
  <c r="AD35" i="5"/>
  <c r="AD35" i="4"/>
  <c r="AC29" i="5"/>
  <c r="AD29" i="5"/>
  <c r="AD29" i="4"/>
  <c r="AC28" i="5"/>
  <c r="AD28" i="4"/>
  <c r="AD28" i="5"/>
  <c r="AC12" i="5"/>
  <c r="AD12" i="5"/>
  <c r="AD12" i="4"/>
  <c r="E35" i="5"/>
  <c r="F35" i="5"/>
  <c r="F35" i="4"/>
  <c r="E26" i="5"/>
  <c r="F26" i="5"/>
  <c r="F26" i="4"/>
  <c r="E16" i="5"/>
  <c r="F16" i="5"/>
  <c r="F16" i="4"/>
  <c r="E17" i="5"/>
  <c r="F17" i="5"/>
  <c r="F17" i="4"/>
  <c r="T22" i="5"/>
  <c r="U22" i="5"/>
  <c r="U22" i="4"/>
  <c r="T14" i="5"/>
  <c r="U14" i="5"/>
  <c r="U14" i="4"/>
  <c r="T20" i="5"/>
  <c r="U20" i="5"/>
  <c r="U20" i="4"/>
  <c r="L49" i="4"/>
  <c r="AD8" i="4"/>
  <c r="H28" i="5"/>
  <c r="I28" i="5"/>
  <c r="I28" i="4"/>
  <c r="H22" i="5"/>
  <c r="I22" i="5"/>
  <c r="I22" i="4"/>
  <c r="H19" i="5"/>
  <c r="I19" i="5"/>
  <c r="I19" i="4"/>
  <c r="N47" i="5"/>
  <c r="O47" i="5"/>
  <c r="O47" i="4"/>
  <c r="H49" i="5"/>
  <c r="I49" i="5"/>
  <c r="I49" i="4"/>
  <c r="Q8" i="5"/>
  <c r="R8" i="5"/>
  <c r="R8" i="4"/>
  <c r="K32" i="5"/>
  <c r="L32" i="5"/>
  <c r="L32" i="4"/>
  <c r="K9" i="5"/>
  <c r="L9" i="5"/>
  <c r="L9" i="4"/>
  <c r="K23" i="5"/>
  <c r="L23" i="5"/>
  <c r="L23" i="4"/>
  <c r="AD54" i="5"/>
  <c r="AE54" i="5" s="1"/>
  <c r="E22" i="5"/>
  <c r="F22" i="5"/>
  <c r="F22" i="4"/>
  <c r="AF29" i="5"/>
  <c r="AG29" i="5"/>
  <c r="AG29" i="4"/>
  <c r="N50" i="5"/>
  <c r="O50" i="5"/>
  <c r="O50" i="4"/>
  <c r="H52" i="5"/>
  <c r="I52" i="5"/>
  <c r="I52" i="4"/>
  <c r="B54" i="5"/>
  <c r="C54" i="5"/>
  <c r="B54" i="4"/>
  <c r="W54" i="4"/>
  <c r="K54" i="4"/>
  <c r="AF54" i="4"/>
  <c r="T54" i="4"/>
  <c r="AC54" i="4"/>
  <c r="C54" i="4"/>
  <c r="Z54" i="4"/>
  <c r="E54" i="4"/>
  <c r="Q54" i="4"/>
  <c r="N54" i="4"/>
  <c r="H54" i="4"/>
  <c r="B22" i="5"/>
  <c r="B22" i="4"/>
  <c r="C22" i="5"/>
  <c r="W22" i="4"/>
  <c r="C22" i="4"/>
  <c r="AF22" i="4"/>
  <c r="T22" i="4"/>
  <c r="AC22" i="4"/>
  <c r="Z22" i="4"/>
  <c r="E22" i="4"/>
  <c r="N22" i="4"/>
  <c r="K22" i="4"/>
  <c r="H22" i="4"/>
  <c r="Q22" i="4"/>
  <c r="B24" i="5"/>
  <c r="C24" i="4"/>
  <c r="C24" i="5"/>
  <c r="B24" i="4"/>
  <c r="AF24" i="4"/>
  <c r="T24" i="4"/>
  <c r="AC24" i="4"/>
  <c r="Q24" i="4"/>
  <c r="Z24" i="4"/>
  <c r="K24" i="4"/>
  <c r="H24" i="4"/>
  <c r="E24" i="4"/>
  <c r="W24" i="4"/>
  <c r="N24" i="4"/>
  <c r="B16" i="5"/>
  <c r="C16" i="4"/>
  <c r="C16" i="5"/>
  <c r="B16" i="4"/>
  <c r="AF16" i="4"/>
  <c r="T16" i="4"/>
  <c r="AC16" i="4"/>
  <c r="Q16" i="4"/>
  <c r="Z16" i="4"/>
  <c r="K16" i="4"/>
  <c r="H16" i="4"/>
  <c r="E16" i="4"/>
  <c r="N16" i="4"/>
  <c r="W16" i="4"/>
  <c r="R39" i="5"/>
  <c r="S39" i="5" s="1"/>
  <c r="Z47" i="4"/>
  <c r="B47" i="5"/>
  <c r="D47" i="5" s="1"/>
  <c r="Q38" i="5"/>
  <c r="R38" i="5"/>
  <c r="R38" i="4"/>
  <c r="H47" i="5"/>
  <c r="I47" i="5"/>
  <c r="I47" i="4"/>
  <c r="X8" i="5"/>
  <c r="Y8" i="5" s="1"/>
  <c r="Q55" i="5"/>
  <c r="R55" i="5"/>
  <c r="R55" i="4"/>
  <c r="X40" i="5"/>
  <c r="O51" i="4"/>
  <c r="AD38" i="5"/>
  <c r="AE38" i="5" s="1"/>
  <c r="K52" i="4"/>
  <c r="Q31" i="5"/>
  <c r="R31" i="5"/>
  <c r="R31" i="4"/>
  <c r="Q20" i="5"/>
  <c r="R20" i="5"/>
  <c r="R20" i="4"/>
  <c r="Q12" i="5"/>
  <c r="R12" i="5"/>
  <c r="R12" i="4"/>
  <c r="Q13" i="5"/>
  <c r="R13" i="5"/>
  <c r="R13" i="4"/>
  <c r="U49" i="5"/>
  <c r="V49" i="5" s="1"/>
  <c r="N55" i="4"/>
  <c r="B55" i="4"/>
  <c r="H49" i="4"/>
  <c r="X21" i="5"/>
  <c r="AD41" i="4"/>
  <c r="E30" i="5"/>
  <c r="F30" i="5"/>
  <c r="F30" i="4"/>
  <c r="Q32" i="5"/>
  <c r="R32" i="5"/>
  <c r="R32" i="4"/>
  <c r="AF44" i="4"/>
  <c r="H46" i="5"/>
  <c r="I46" i="5"/>
  <c r="I46" i="4"/>
  <c r="AC36" i="5"/>
  <c r="AD36" i="4"/>
  <c r="AD36" i="5"/>
  <c r="T15" i="5"/>
  <c r="U15" i="5"/>
  <c r="U15" i="4"/>
  <c r="W51" i="5"/>
  <c r="X51" i="5"/>
  <c r="X51" i="4"/>
  <c r="K55" i="5"/>
  <c r="L55" i="5"/>
  <c r="L55" i="4"/>
  <c r="W22" i="5"/>
  <c r="X22" i="5"/>
  <c r="X22" i="4"/>
  <c r="W10" i="5"/>
  <c r="X10" i="5"/>
  <c r="X10" i="4"/>
  <c r="K38" i="5"/>
  <c r="L38" i="5"/>
  <c r="L38" i="4"/>
  <c r="Z42" i="5"/>
  <c r="AA42" i="5"/>
  <c r="AA42" i="4"/>
  <c r="T44" i="5"/>
  <c r="U44" i="5"/>
  <c r="U44" i="4"/>
  <c r="N46" i="5"/>
  <c r="O46" i="5"/>
  <c r="O46" i="4"/>
  <c r="H48" i="5"/>
  <c r="I48" i="5"/>
  <c r="I48" i="4"/>
  <c r="B50" i="5"/>
  <c r="C50" i="5"/>
  <c r="B50" i="4"/>
  <c r="C50" i="4"/>
  <c r="AC50" i="4"/>
  <c r="Q50" i="4"/>
  <c r="Z50" i="4"/>
  <c r="N50" i="4"/>
  <c r="W50" i="4"/>
  <c r="AF50" i="4"/>
  <c r="H50" i="4"/>
  <c r="T50" i="4"/>
  <c r="E50" i="4"/>
  <c r="K50" i="4"/>
  <c r="W16" i="5"/>
  <c r="X16" i="5"/>
  <c r="X16" i="4"/>
  <c r="W28" i="5"/>
  <c r="X28" i="5"/>
  <c r="X28" i="4"/>
  <c r="W15" i="5"/>
  <c r="X15" i="5"/>
  <c r="X15" i="4"/>
  <c r="N57" i="5"/>
  <c r="O57" i="5"/>
  <c r="O57" i="4"/>
  <c r="N34" i="5"/>
  <c r="O34" i="5"/>
  <c r="O34" i="4"/>
  <c r="N33" i="5"/>
  <c r="O33" i="5"/>
  <c r="O33" i="4"/>
  <c r="N17" i="5"/>
  <c r="O17" i="5"/>
  <c r="O17" i="4"/>
  <c r="O48" i="5"/>
  <c r="P48" i="5" s="1"/>
  <c r="X35" i="4"/>
  <c r="F54" i="5"/>
  <c r="AF31" i="5"/>
  <c r="AG31" i="5"/>
  <c r="AG31" i="4"/>
  <c r="AF13" i="5"/>
  <c r="AG13" i="5"/>
  <c r="AG13" i="4"/>
  <c r="AF17" i="5"/>
  <c r="AG17" i="5"/>
  <c r="AG17" i="4"/>
  <c r="Q29" i="5"/>
  <c r="R29" i="5"/>
  <c r="R29" i="4"/>
  <c r="B45" i="5"/>
  <c r="C45" i="5"/>
  <c r="B45" i="4"/>
  <c r="C45" i="4"/>
  <c r="W45" i="4"/>
  <c r="AF45" i="4"/>
  <c r="T45" i="4"/>
  <c r="AC45" i="4"/>
  <c r="Q45" i="4"/>
  <c r="N45" i="4"/>
  <c r="K45" i="4"/>
  <c r="Z45" i="4"/>
  <c r="H45" i="4"/>
  <c r="E45" i="4"/>
  <c r="AC52" i="5"/>
  <c r="AD52" i="5"/>
  <c r="AD52" i="4"/>
  <c r="W54" i="5"/>
  <c r="X54" i="5"/>
  <c r="X54" i="4"/>
  <c r="Q56" i="5"/>
  <c r="R56" i="5"/>
  <c r="R56" i="4"/>
  <c r="Z24" i="5"/>
  <c r="AA24" i="5"/>
  <c r="AA24" i="4"/>
  <c r="Z32" i="5"/>
  <c r="AA32" i="5"/>
  <c r="AA32" i="4"/>
  <c r="Z9" i="5"/>
  <c r="AA9" i="5"/>
  <c r="AA9" i="4"/>
  <c r="AF41" i="5"/>
  <c r="AG41" i="5"/>
  <c r="AG41" i="4"/>
  <c r="W44" i="4"/>
  <c r="U37" i="5"/>
  <c r="F46" i="4"/>
  <c r="AC55" i="5"/>
  <c r="AD55" i="5"/>
  <c r="AD55" i="4"/>
  <c r="W57" i="5"/>
  <c r="X57" i="5"/>
  <c r="X57" i="4"/>
  <c r="AC27" i="5"/>
  <c r="AD27" i="5"/>
  <c r="AD27" i="4"/>
  <c r="AC22" i="5"/>
  <c r="AD22" i="5"/>
  <c r="AD22" i="4"/>
  <c r="AC24" i="5"/>
  <c r="AD24" i="5"/>
  <c r="AD24" i="4"/>
  <c r="AC17" i="5"/>
  <c r="AD17" i="5"/>
  <c r="AD17" i="4"/>
  <c r="E27" i="5"/>
  <c r="F27" i="5"/>
  <c r="F27" i="4"/>
  <c r="E14" i="5"/>
  <c r="F14" i="5"/>
  <c r="F14" i="4"/>
  <c r="E13" i="5"/>
  <c r="F13" i="5"/>
  <c r="F13" i="4"/>
  <c r="E9" i="5"/>
  <c r="F9" i="5"/>
  <c r="F9" i="4"/>
  <c r="T29" i="5"/>
  <c r="U29" i="5"/>
  <c r="U29" i="4"/>
  <c r="T19" i="5"/>
  <c r="U19" i="5"/>
  <c r="U19" i="4"/>
  <c r="T12" i="5"/>
  <c r="U12" i="5"/>
  <c r="U12" i="4"/>
  <c r="L49" i="5"/>
  <c r="AF32" i="5"/>
  <c r="AG32" i="5"/>
  <c r="AG32" i="4"/>
  <c r="H20" i="5"/>
  <c r="I20" i="5"/>
  <c r="I20" i="4"/>
  <c r="H18" i="5"/>
  <c r="I18" i="5"/>
  <c r="I18" i="4"/>
  <c r="H11" i="5"/>
  <c r="I11" i="5"/>
  <c r="I11" i="4"/>
  <c r="N38" i="5"/>
  <c r="O38" i="5"/>
  <c r="O38" i="4"/>
  <c r="B41" i="5"/>
  <c r="C41" i="4"/>
  <c r="C41" i="5"/>
  <c r="B41" i="4"/>
  <c r="AC41" i="4"/>
  <c r="Q41" i="4"/>
  <c r="Z41" i="4"/>
  <c r="N41" i="4"/>
  <c r="W41" i="4"/>
  <c r="H41" i="4"/>
  <c r="AF41" i="4"/>
  <c r="E41" i="4"/>
  <c r="T41" i="4"/>
  <c r="K41" i="4"/>
  <c r="Z43" i="5"/>
  <c r="AA43" i="5"/>
  <c r="AA43" i="4"/>
  <c r="T45" i="5"/>
  <c r="U45" i="5"/>
  <c r="U45" i="4"/>
  <c r="K12" i="5"/>
  <c r="L12" i="5"/>
  <c r="L12" i="4"/>
  <c r="K14" i="5"/>
  <c r="L14" i="5"/>
  <c r="L14" i="4"/>
  <c r="K15" i="5"/>
  <c r="L15" i="5"/>
  <c r="L15" i="4"/>
  <c r="AD33" i="4"/>
  <c r="R50" i="4"/>
  <c r="AC30" i="5"/>
  <c r="AD30" i="5"/>
  <c r="AD30" i="4"/>
  <c r="E38" i="5"/>
  <c r="F38" i="5"/>
  <c r="F38" i="4"/>
  <c r="AC40" i="5"/>
  <c r="AD40" i="5"/>
  <c r="AD40" i="4"/>
  <c r="B35" i="5"/>
  <c r="C35" i="5"/>
  <c r="B35" i="4"/>
  <c r="C35" i="4"/>
  <c r="Z35" i="4"/>
  <c r="N35" i="4"/>
  <c r="W35" i="4"/>
  <c r="AF35" i="4"/>
  <c r="T35" i="4"/>
  <c r="AC35" i="4"/>
  <c r="Q35" i="4"/>
  <c r="K35" i="4"/>
  <c r="E35" i="4"/>
  <c r="H35" i="4"/>
  <c r="B20" i="5"/>
  <c r="C20" i="5"/>
  <c r="C20" i="4"/>
  <c r="Z20" i="4"/>
  <c r="N20" i="4"/>
  <c r="W20" i="4"/>
  <c r="K20" i="4"/>
  <c r="B20" i="4"/>
  <c r="AF20" i="4"/>
  <c r="T20" i="4"/>
  <c r="AC20" i="4"/>
  <c r="Q20" i="4"/>
  <c r="H20" i="4"/>
  <c r="E20" i="4"/>
  <c r="B13" i="5"/>
  <c r="C13" i="5"/>
  <c r="B13" i="4"/>
  <c r="C13" i="4"/>
  <c r="W13" i="4"/>
  <c r="AF13" i="4"/>
  <c r="T13" i="4"/>
  <c r="AC13" i="4"/>
  <c r="Q13" i="4"/>
  <c r="Z13" i="4"/>
  <c r="K13" i="4"/>
  <c r="H13" i="4"/>
  <c r="N13" i="4"/>
  <c r="E13" i="4"/>
  <c r="Q47" i="4"/>
  <c r="H53" i="5"/>
  <c r="I53" i="5"/>
  <c r="I53" i="4"/>
  <c r="K25" i="5"/>
  <c r="L25" i="5"/>
  <c r="L25" i="4"/>
  <c r="T43" i="5"/>
  <c r="U43" i="5"/>
  <c r="U43" i="4"/>
  <c r="N45" i="5"/>
  <c r="O45" i="5"/>
  <c r="O45" i="4"/>
  <c r="X8" i="4"/>
  <c r="O8" i="4"/>
  <c r="O51" i="5"/>
  <c r="Q26" i="5"/>
  <c r="R26" i="5"/>
  <c r="R26" i="4"/>
  <c r="AF42" i="5"/>
  <c r="AG42" i="5"/>
  <c r="AG42" i="4"/>
  <c r="Q24" i="5"/>
  <c r="R24" i="5"/>
  <c r="R24" i="4"/>
  <c r="Q30" i="5"/>
  <c r="R30" i="5"/>
  <c r="R30" i="4"/>
  <c r="Q17" i="5"/>
  <c r="R17" i="5"/>
  <c r="R17" i="4"/>
  <c r="O43" i="4"/>
  <c r="U49" i="4"/>
  <c r="Z55" i="4"/>
  <c r="B55" i="5"/>
  <c r="AF49" i="4"/>
  <c r="AG43" i="4"/>
  <c r="AD41" i="5"/>
  <c r="W43" i="5"/>
  <c r="X43" i="5"/>
  <c r="X43" i="4"/>
  <c r="Q45" i="5"/>
  <c r="R45" i="5"/>
  <c r="R45" i="4"/>
  <c r="W20" i="5"/>
  <c r="X20" i="5"/>
  <c r="X20" i="4"/>
  <c r="N36" i="5"/>
  <c r="O36" i="5"/>
  <c r="O36" i="4"/>
  <c r="AF11" i="5"/>
  <c r="AG11" i="5"/>
  <c r="AG11" i="4"/>
  <c r="AF51" i="5"/>
  <c r="AG51" i="4"/>
  <c r="AG51" i="5"/>
  <c r="Z30" i="5"/>
  <c r="AA30" i="5"/>
  <c r="AA30" i="4"/>
  <c r="B42" i="5"/>
  <c r="C42" i="5"/>
  <c r="B42" i="4"/>
  <c r="C42" i="4"/>
  <c r="AC42" i="4"/>
  <c r="Q42" i="4"/>
  <c r="Z42" i="4"/>
  <c r="N42" i="4"/>
  <c r="W42" i="4"/>
  <c r="H42" i="4"/>
  <c r="AF42" i="4"/>
  <c r="T42" i="4"/>
  <c r="K42" i="4"/>
  <c r="E42" i="4"/>
  <c r="K26" i="5"/>
  <c r="L26" i="5"/>
  <c r="L26" i="4"/>
  <c r="H13" i="5"/>
  <c r="I13" i="5"/>
  <c r="I13" i="4"/>
  <c r="B21" i="5"/>
  <c r="C21" i="5"/>
  <c r="B21" i="4"/>
  <c r="C21" i="4"/>
  <c r="W21" i="4"/>
  <c r="AF21" i="4"/>
  <c r="T21" i="4"/>
  <c r="AC21" i="4"/>
  <c r="Q21" i="4"/>
  <c r="Z21" i="4"/>
  <c r="N21" i="4"/>
  <c r="K21" i="4"/>
  <c r="H21" i="4"/>
  <c r="E21" i="4"/>
  <c r="K46" i="5"/>
  <c r="L46" i="5"/>
  <c r="L46" i="4"/>
  <c r="AF55" i="5"/>
  <c r="AG55" i="5"/>
  <c r="AG55" i="4"/>
  <c r="AF37" i="5"/>
  <c r="AG37" i="5"/>
  <c r="AG37" i="4"/>
  <c r="AF55" i="4"/>
  <c r="W11" i="5"/>
  <c r="X11" i="5"/>
  <c r="X11" i="4"/>
  <c r="N15" i="5"/>
  <c r="O15" i="5"/>
  <c r="O15" i="4"/>
  <c r="AF16" i="5"/>
  <c r="AG16" i="5"/>
  <c r="AG16" i="4"/>
  <c r="Z18" i="5"/>
  <c r="AA18" i="5"/>
  <c r="AA18" i="4"/>
  <c r="N44" i="5"/>
  <c r="O44" i="5"/>
  <c r="O44" i="4"/>
  <c r="AC37" i="5"/>
  <c r="AD37" i="5"/>
  <c r="AD37" i="4"/>
  <c r="E34" i="5"/>
  <c r="F34" i="5"/>
  <c r="F34" i="4"/>
  <c r="AC49" i="5"/>
  <c r="AD49" i="5"/>
  <c r="AD49" i="4"/>
  <c r="Q53" i="5"/>
  <c r="R53" i="5"/>
  <c r="R53" i="4"/>
  <c r="W36" i="5"/>
  <c r="X36" i="5"/>
  <c r="X36" i="4"/>
  <c r="T9" i="5"/>
  <c r="U9" i="5"/>
  <c r="U9" i="4"/>
  <c r="W34" i="5"/>
  <c r="X34" i="5"/>
  <c r="X34" i="4"/>
  <c r="W33" i="5"/>
  <c r="X33" i="5"/>
  <c r="X33" i="4"/>
  <c r="W12" i="5"/>
  <c r="X12" i="5"/>
  <c r="X12" i="4"/>
  <c r="N26" i="5"/>
  <c r="O26" i="5"/>
  <c r="O26" i="4"/>
  <c r="N20" i="5"/>
  <c r="O20" i="5"/>
  <c r="O20" i="4"/>
  <c r="N9" i="5"/>
  <c r="O9" i="5"/>
  <c r="O9" i="4"/>
  <c r="AF23" i="5"/>
  <c r="AG23" i="5"/>
  <c r="AG23" i="4"/>
  <c r="AF35" i="5"/>
  <c r="AG35" i="5"/>
  <c r="AG35" i="4"/>
  <c r="AF9" i="5"/>
  <c r="AG9" i="5"/>
  <c r="AG9" i="4"/>
  <c r="K31" i="5"/>
  <c r="L31" i="5"/>
  <c r="L31" i="4"/>
  <c r="H43" i="5"/>
  <c r="I43" i="5"/>
  <c r="I43" i="4"/>
  <c r="T47" i="5"/>
  <c r="U47" i="5"/>
  <c r="U47" i="4"/>
  <c r="N49" i="5"/>
  <c r="O49" i="5"/>
  <c r="O49" i="4"/>
  <c r="H51" i="5"/>
  <c r="I51" i="5"/>
  <c r="I51" i="4"/>
  <c r="B53" i="5"/>
  <c r="C53" i="5"/>
  <c r="B53" i="4"/>
  <c r="C53" i="4"/>
  <c r="W53" i="4"/>
  <c r="AF53" i="4"/>
  <c r="T53" i="4"/>
  <c r="AC53" i="4"/>
  <c r="Q53" i="4"/>
  <c r="Z53" i="4"/>
  <c r="K53" i="4"/>
  <c r="N53" i="4"/>
  <c r="H53" i="4"/>
  <c r="E53" i="4"/>
  <c r="Z33" i="5"/>
  <c r="AA33" i="5"/>
  <c r="AA33" i="4"/>
  <c r="Z21" i="5"/>
  <c r="AA21" i="5"/>
  <c r="AA21" i="4"/>
  <c r="Z14" i="5"/>
  <c r="AA14" i="4"/>
  <c r="AA14" i="5"/>
  <c r="E44" i="4"/>
  <c r="W38" i="5"/>
  <c r="X38" i="5"/>
  <c r="X38" i="4"/>
  <c r="AF46" i="5"/>
  <c r="AG46" i="5"/>
  <c r="AG46" i="4"/>
  <c r="Z48" i="5"/>
  <c r="AA48" i="5"/>
  <c r="AA48" i="4"/>
  <c r="T50" i="5"/>
  <c r="U50" i="5"/>
  <c r="U50" i="4"/>
  <c r="N52" i="5"/>
  <c r="O52" i="5"/>
  <c r="O52" i="4"/>
  <c r="H54" i="5"/>
  <c r="I54" i="5"/>
  <c r="I54" i="4"/>
  <c r="B56" i="5"/>
  <c r="C56" i="4"/>
  <c r="C56" i="5"/>
  <c r="B56" i="4"/>
  <c r="AF56" i="4"/>
  <c r="T56" i="4"/>
  <c r="AC56" i="4"/>
  <c r="Q56" i="4"/>
  <c r="Z56" i="4"/>
  <c r="K56" i="4"/>
  <c r="H56" i="4"/>
  <c r="E56" i="4"/>
  <c r="N56" i="4"/>
  <c r="W56" i="4"/>
  <c r="AC20" i="5"/>
  <c r="AD20" i="4"/>
  <c r="AD20" i="5"/>
  <c r="AC34" i="5"/>
  <c r="AD34" i="5"/>
  <c r="AD34" i="4"/>
  <c r="AC11" i="5"/>
  <c r="AD11" i="4"/>
  <c r="AD11" i="5"/>
  <c r="AC9" i="5"/>
  <c r="AD9" i="5"/>
  <c r="AD9" i="4"/>
  <c r="E32" i="5"/>
  <c r="F32" i="5"/>
  <c r="F32" i="4"/>
  <c r="E39" i="5"/>
  <c r="F39" i="5"/>
  <c r="F39" i="4"/>
  <c r="E18" i="5"/>
  <c r="F18" i="5"/>
  <c r="F18" i="4"/>
  <c r="T30" i="5"/>
  <c r="U30" i="5"/>
  <c r="U30" i="4"/>
  <c r="T34" i="5"/>
  <c r="U34" i="5"/>
  <c r="U34" i="4"/>
  <c r="T11" i="5"/>
  <c r="U11" i="5"/>
  <c r="U11" i="4"/>
  <c r="AA34" i="4"/>
  <c r="H33" i="5"/>
  <c r="I33" i="5"/>
  <c r="I33" i="4"/>
  <c r="H10" i="5"/>
  <c r="I10" i="5"/>
  <c r="I10" i="4"/>
  <c r="H24" i="5"/>
  <c r="I24" i="5"/>
  <c r="I24" i="4"/>
  <c r="B25" i="5"/>
  <c r="C25" i="4"/>
  <c r="C25" i="5"/>
  <c r="B25" i="4"/>
  <c r="AC25" i="4"/>
  <c r="Q25" i="4"/>
  <c r="Z25" i="4"/>
  <c r="N25" i="4"/>
  <c r="W25" i="4"/>
  <c r="K25" i="4"/>
  <c r="H25" i="4"/>
  <c r="T25" i="4"/>
  <c r="E25" i="4"/>
  <c r="AF25" i="4"/>
  <c r="K41" i="5"/>
  <c r="L41" i="5"/>
  <c r="L41" i="4"/>
  <c r="Z51" i="5"/>
  <c r="AA51" i="5"/>
  <c r="AA51" i="4"/>
  <c r="T53" i="5"/>
  <c r="U53" i="5"/>
  <c r="U53" i="4"/>
  <c r="N55" i="5"/>
  <c r="O55" i="5"/>
  <c r="O55" i="4"/>
  <c r="H57" i="5"/>
  <c r="I57" i="5"/>
  <c r="I57" i="4"/>
  <c r="K33" i="5"/>
  <c r="L33" i="5"/>
  <c r="L33" i="4"/>
  <c r="K37" i="5"/>
  <c r="L37" i="5"/>
  <c r="L37" i="4"/>
  <c r="K19" i="5"/>
  <c r="L19" i="5"/>
  <c r="L19" i="4"/>
  <c r="Z31" i="5"/>
  <c r="AA31" i="4"/>
  <c r="AA31" i="5"/>
  <c r="AF44" i="5"/>
  <c r="AG44" i="5"/>
  <c r="AG44" i="4"/>
  <c r="Z46" i="5"/>
  <c r="AA46" i="5"/>
  <c r="AA46" i="4"/>
  <c r="T48" i="5"/>
  <c r="U48" i="5"/>
  <c r="U48" i="4"/>
  <c r="AF8" i="5"/>
  <c r="AG8" i="5"/>
  <c r="AG8" i="4"/>
  <c r="B36" i="5"/>
  <c r="C36" i="5"/>
  <c r="C36" i="4"/>
  <c r="Z36" i="4"/>
  <c r="N36" i="4"/>
  <c r="B36" i="4"/>
  <c r="W36" i="4"/>
  <c r="K36" i="4"/>
  <c r="AF36" i="4"/>
  <c r="T36" i="4"/>
  <c r="AC36" i="4"/>
  <c r="Q36" i="4"/>
  <c r="H36" i="4"/>
  <c r="E36" i="4"/>
  <c r="B27" i="5"/>
  <c r="C27" i="5"/>
  <c r="B27" i="4"/>
  <c r="C27" i="4"/>
  <c r="Z27" i="4"/>
  <c r="N27" i="4"/>
  <c r="W27" i="4"/>
  <c r="AF27" i="4"/>
  <c r="T27" i="4"/>
  <c r="AC27" i="4"/>
  <c r="Q27" i="4"/>
  <c r="E27" i="4"/>
  <c r="H27" i="4"/>
  <c r="K27" i="4"/>
  <c r="B12" i="5"/>
  <c r="C12" i="5"/>
  <c r="C12" i="4"/>
  <c r="Z12" i="4"/>
  <c r="N12" i="4"/>
  <c r="W12" i="4"/>
  <c r="K12" i="4"/>
  <c r="B12" i="4"/>
  <c r="AF12" i="4"/>
  <c r="Q12" i="4"/>
  <c r="AC12" i="4"/>
  <c r="T12" i="4"/>
  <c r="H12" i="4"/>
  <c r="E12" i="4"/>
  <c r="B18" i="5"/>
  <c r="C18" i="5"/>
  <c r="B18" i="4"/>
  <c r="C18" i="4"/>
  <c r="AC18" i="4"/>
  <c r="Q18" i="4"/>
  <c r="Z18" i="4"/>
  <c r="N18" i="4"/>
  <c r="W18" i="4"/>
  <c r="AF18" i="4"/>
  <c r="H18" i="4"/>
  <c r="T18" i="4"/>
  <c r="E18" i="4"/>
  <c r="K18" i="4"/>
  <c r="N39" i="5"/>
  <c r="O39" i="5"/>
  <c r="O39" i="4"/>
  <c r="Z49" i="5"/>
  <c r="AA49" i="5"/>
  <c r="AA49" i="4"/>
  <c r="T51" i="5"/>
  <c r="U51" i="5"/>
  <c r="U51" i="4"/>
  <c r="N53" i="5"/>
  <c r="O53" i="4"/>
  <c r="O53" i="5"/>
  <c r="H55" i="5"/>
  <c r="I55" i="5"/>
  <c r="I55" i="4"/>
  <c r="N27" i="5"/>
  <c r="O27" i="5"/>
  <c r="O27" i="4"/>
  <c r="E52" i="4"/>
  <c r="N52" i="4"/>
  <c r="Q18" i="5"/>
  <c r="R18" i="5"/>
  <c r="R18" i="4"/>
  <c r="Q10" i="5"/>
  <c r="R10" i="5"/>
  <c r="R10" i="4"/>
  <c r="Q9" i="5"/>
  <c r="R9" i="5"/>
  <c r="R9" i="4"/>
  <c r="W49" i="4"/>
  <c r="AC9" i="6" l="1"/>
  <c r="K35" i="6"/>
  <c r="Q9" i="6"/>
  <c r="H43" i="6"/>
  <c r="O7" i="6"/>
  <c r="L7" i="6"/>
  <c r="U55" i="6"/>
  <c r="R8" i="6"/>
  <c r="L8" i="6"/>
  <c r="AF53" i="6"/>
  <c r="X21" i="6"/>
  <c r="F12" i="6"/>
  <c r="E40" i="6"/>
  <c r="U19" i="6"/>
  <c r="Z23" i="6"/>
  <c r="Y19" i="6"/>
  <c r="G7" i="6"/>
  <c r="AB10" i="6"/>
  <c r="Z52" i="6"/>
  <c r="T19" i="6"/>
  <c r="U7" i="6"/>
  <c r="H10" i="6"/>
  <c r="W52" i="6"/>
  <c r="I7" i="6"/>
  <c r="N26" i="6"/>
  <c r="X52" i="6"/>
  <c r="S52" i="6"/>
  <c r="Z7" i="6"/>
  <c r="AB17" i="6"/>
  <c r="R47" i="6"/>
  <c r="N40" i="6"/>
  <c r="AB26" i="6"/>
  <c r="J40" i="6"/>
  <c r="Q8" i="6"/>
  <c r="C9" i="6"/>
  <c r="K52" i="6"/>
  <c r="X40" i="6"/>
  <c r="I39" i="7" s="1"/>
  <c r="V8" i="6"/>
  <c r="J9" i="6"/>
  <c r="M53" i="6"/>
  <c r="AC53" i="6"/>
  <c r="F8" i="6"/>
  <c r="K9" i="6"/>
  <c r="D19" i="6"/>
  <c r="AC26" i="6"/>
  <c r="N53" i="6"/>
  <c r="Y23" i="6"/>
  <c r="N42" i="6"/>
  <c r="AC8" i="6"/>
  <c r="H9" i="6"/>
  <c r="D53" i="6"/>
  <c r="D17" i="6"/>
  <c r="Z26" i="6"/>
  <c r="S42" i="6"/>
  <c r="AA19" i="6"/>
  <c r="C42" i="6"/>
  <c r="W42" i="6"/>
  <c r="V25" i="5"/>
  <c r="P51" i="5"/>
  <c r="V37" i="5"/>
  <c r="AB34" i="5"/>
  <c r="AE41" i="5"/>
  <c r="AH43" i="5"/>
  <c r="M49" i="5"/>
  <c r="AE46" i="5"/>
  <c r="Y21" i="5"/>
  <c r="G54" i="5"/>
  <c r="G50" i="5"/>
  <c r="Y40" i="5"/>
  <c r="AB47" i="5"/>
  <c r="Y27" i="6"/>
  <c r="E26" i="6"/>
  <c r="AB14" i="6"/>
  <c r="H26" i="6"/>
  <c r="T14" i="6"/>
  <c r="K26" i="6"/>
  <c r="V26" i="6"/>
  <c r="G33" i="6"/>
  <c r="H25" i="6"/>
  <c r="C26" i="6"/>
  <c r="AE27" i="6"/>
  <c r="L14" i="6"/>
  <c r="D51" i="6"/>
  <c r="S29" i="6"/>
  <c r="L26" i="6"/>
  <c r="G26" i="6"/>
  <c r="AF26" i="6"/>
  <c r="AE26" i="6"/>
  <c r="N48" i="6"/>
  <c r="S42" i="5"/>
  <c r="P14" i="6"/>
  <c r="I26" i="6"/>
  <c r="X26" i="6"/>
  <c r="I14" i="6"/>
  <c r="W33" i="6"/>
  <c r="AF33" i="6"/>
  <c r="AE33" i="6"/>
  <c r="AF51" i="6"/>
  <c r="Q10" i="6"/>
  <c r="M26" i="6"/>
  <c r="H27" i="6"/>
  <c r="H37" i="6"/>
  <c r="F27" i="6"/>
  <c r="I10" i="6"/>
  <c r="P33" i="6"/>
  <c r="P26" i="6"/>
  <c r="U26" i="6"/>
  <c r="H25" i="7" s="1"/>
  <c r="L27" i="6"/>
  <c r="W26" i="6"/>
  <c r="AE10" i="6"/>
  <c r="K9" i="7" s="1"/>
  <c r="G27" i="6"/>
  <c r="O28" i="6"/>
  <c r="M28" i="6"/>
  <c r="V40" i="6"/>
  <c r="AE56" i="5"/>
  <c r="O26" i="6"/>
  <c r="T26" i="6"/>
  <c r="N8" i="6"/>
  <c r="U11" i="6"/>
  <c r="E9" i="6"/>
  <c r="K31" i="6"/>
  <c r="AF52" i="6"/>
  <c r="D26" i="6"/>
  <c r="Q40" i="6"/>
  <c r="Y26" i="6"/>
  <c r="Q26" i="6"/>
  <c r="R26" i="6"/>
  <c r="AA12" i="6"/>
  <c r="I30" i="6"/>
  <c r="AF7" i="6"/>
  <c r="AB8" i="6"/>
  <c r="K13" i="6"/>
  <c r="Y52" i="6"/>
  <c r="AB50" i="6"/>
  <c r="G40" i="6"/>
  <c r="D50" i="6"/>
  <c r="C13" i="6"/>
  <c r="X7" i="6"/>
  <c r="I6" i="7" s="1"/>
  <c r="Y8" i="6"/>
  <c r="H13" i="6"/>
  <c r="L40" i="6"/>
  <c r="AC13" i="6"/>
  <c r="G45" i="6"/>
  <c r="P7" i="6"/>
  <c r="AE13" i="6"/>
  <c r="AA55" i="6"/>
  <c r="H17" i="6"/>
  <c r="N45" i="6"/>
  <c r="J50" i="6"/>
  <c r="D49" i="7" s="1"/>
  <c r="AD50" i="6"/>
  <c r="O17" i="6"/>
  <c r="J22" i="6"/>
  <c r="M22" i="6"/>
  <c r="S20" i="6"/>
  <c r="T9" i="6"/>
  <c r="G52" i="6"/>
  <c r="N52" i="6"/>
  <c r="Z27" i="6"/>
  <c r="W17" i="6"/>
  <c r="O50" i="6"/>
  <c r="H33" i="6"/>
  <c r="AD26" i="6"/>
  <c r="O22" i="6"/>
  <c r="I48" i="6"/>
  <c r="K45" i="6"/>
  <c r="W7" i="6"/>
  <c r="H6" i="7" s="1"/>
  <c r="AE8" i="6"/>
  <c r="J14" i="6"/>
  <c r="D12" i="6"/>
  <c r="AA24" i="6"/>
  <c r="D24" i="6"/>
  <c r="AF48" i="6"/>
  <c r="AC52" i="6"/>
  <c r="O20" i="6"/>
  <c r="Q12" i="6"/>
  <c r="Z12" i="6"/>
  <c r="D52" i="6"/>
  <c r="AC7" i="6"/>
  <c r="C8" i="6"/>
  <c r="R15" i="6"/>
  <c r="G14" i="7" s="1"/>
  <c r="V14" i="6"/>
  <c r="P9" i="6"/>
  <c r="O12" i="6"/>
  <c r="W20" i="6"/>
  <c r="P20" i="6"/>
  <c r="AB24" i="6"/>
  <c r="E50" i="6"/>
  <c r="R12" i="6"/>
  <c r="Q45" i="6"/>
  <c r="H14" i="6"/>
  <c r="T12" i="6"/>
  <c r="G11" i="7" s="1"/>
  <c r="AB40" i="6"/>
  <c r="D20" i="6"/>
  <c r="L41" i="6"/>
  <c r="E40" i="7" s="1"/>
  <c r="AE50" i="6"/>
  <c r="E52" i="6"/>
  <c r="K14" i="6"/>
  <c r="Y12" i="6"/>
  <c r="V45" i="6"/>
  <c r="H40" i="6"/>
  <c r="AA7" i="6"/>
  <c r="G15" i="6"/>
  <c r="Y15" i="6"/>
  <c r="I14" i="7" s="1"/>
  <c r="AF14" i="6"/>
  <c r="O9" i="6"/>
  <c r="W50" i="6"/>
  <c r="X24" i="6"/>
  <c r="U50" i="6"/>
  <c r="AB20" i="6"/>
  <c r="D25" i="6"/>
  <c r="W24" i="6"/>
  <c r="W40" i="6"/>
  <c r="AF40" i="6"/>
  <c r="F26" i="6"/>
  <c r="S26" i="6"/>
  <c r="N7" i="6"/>
  <c r="V15" i="6"/>
  <c r="Q15" i="6"/>
  <c r="N14" i="6"/>
  <c r="AA9" i="6"/>
  <c r="X20" i="6"/>
  <c r="AC20" i="6"/>
  <c r="J19" i="7" s="1"/>
  <c r="AA26" i="6"/>
  <c r="U40" i="6"/>
  <c r="G20" i="6"/>
  <c r="C20" i="6"/>
  <c r="W22" i="6"/>
  <c r="M21" i="6"/>
  <c r="T22" i="6"/>
  <c r="F28" i="6"/>
  <c r="C17" i="6"/>
  <c r="Y35" i="5"/>
  <c r="C11" i="6"/>
  <c r="AB9" i="6"/>
  <c r="AA17" i="6"/>
  <c r="Z48" i="6"/>
  <c r="I47" i="7" s="1"/>
  <c r="Y22" i="6"/>
  <c r="U17" i="6"/>
  <c r="D43" i="6"/>
  <c r="C51" i="6"/>
  <c r="AD22" i="6"/>
  <c r="T17" i="6"/>
  <c r="R43" i="6"/>
  <c r="T48" i="6"/>
  <c r="S10" i="6"/>
  <c r="I11" i="6"/>
  <c r="S9" i="6"/>
  <c r="F9" i="6"/>
  <c r="N28" i="6"/>
  <c r="O16" i="6"/>
  <c r="H48" i="6"/>
  <c r="H18" i="6"/>
  <c r="I53" i="6"/>
  <c r="AE17" i="6"/>
  <c r="AC51" i="6"/>
  <c r="O51" i="6"/>
  <c r="AF27" i="6"/>
  <c r="F15" i="6"/>
  <c r="U15" i="6"/>
  <c r="K10" i="6"/>
  <c r="X11" i="6"/>
  <c r="O14" i="6"/>
  <c r="Z9" i="6"/>
  <c r="V9" i="6"/>
  <c r="G22" i="6"/>
  <c r="N34" i="6"/>
  <c r="K17" i="6"/>
  <c r="U51" i="6"/>
  <c r="O25" i="6"/>
  <c r="Z29" i="6"/>
  <c r="AD20" i="6"/>
  <c r="AF31" i="6"/>
  <c r="AC23" i="6"/>
  <c r="V10" i="6"/>
  <c r="Z11" i="6"/>
  <c r="G18" i="6"/>
  <c r="F41" i="7"/>
  <c r="AA51" i="6"/>
  <c r="J50" i="7" s="1"/>
  <c r="I23" i="6"/>
  <c r="K27" i="6"/>
  <c r="W44" i="6"/>
  <c r="T18" i="6"/>
  <c r="T20" i="6"/>
  <c r="P17" i="6"/>
  <c r="W15" i="6"/>
  <c r="P15" i="6"/>
  <c r="W11" i="6"/>
  <c r="Y14" i="6"/>
  <c r="AF9" i="6"/>
  <c r="H20" i="6"/>
  <c r="AB53" i="6"/>
  <c r="H16" i="6"/>
  <c r="L17" i="6"/>
  <c r="W27" i="6"/>
  <c r="V48" i="6"/>
  <c r="K53" i="6"/>
  <c r="X23" i="6"/>
  <c r="M17" i="6"/>
  <c r="E28" i="6"/>
  <c r="H23" i="6"/>
  <c r="O48" i="6"/>
  <c r="AD27" i="6"/>
  <c r="S31" i="6"/>
  <c r="G30" i="7" s="1"/>
  <c r="M52" i="6"/>
  <c r="F50" i="6"/>
  <c r="AF50" i="6"/>
  <c r="AE20" i="6"/>
  <c r="L15" i="6"/>
  <c r="AA15" i="6"/>
  <c r="N11" i="6"/>
  <c r="X14" i="6"/>
  <c r="I9" i="6"/>
  <c r="X17" i="6"/>
  <c r="AB52" i="6"/>
  <c r="D29" i="6"/>
  <c r="L20" i="6"/>
  <c r="U25" i="6"/>
  <c r="Z53" i="6"/>
  <c r="K23" i="6"/>
  <c r="H51" i="6"/>
  <c r="K48" i="6"/>
  <c r="N17" i="6"/>
  <c r="F20" i="6"/>
  <c r="AF20" i="6"/>
  <c r="R53" i="6"/>
  <c r="O52" i="6"/>
  <c r="L11" i="6"/>
  <c r="X9" i="6"/>
  <c r="W51" i="6"/>
  <c r="AB43" i="6"/>
  <c r="Z18" i="6"/>
  <c r="V17" i="6"/>
  <c r="J17" i="6"/>
  <c r="G17" i="6"/>
  <c r="C16" i="7" s="1"/>
  <c r="P51" i="6"/>
  <c r="AE8" i="5"/>
  <c r="D7" i="6"/>
  <c r="AE7" i="6"/>
  <c r="AB15" i="6"/>
  <c r="D15" i="6"/>
  <c r="D11" i="6"/>
  <c r="E14" i="6"/>
  <c r="AE14" i="6"/>
  <c r="AD9" i="6"/>
  <c r="K33" i="6"/>
  <c r="V50" i="6"/>
  <c r="J20" i="6"/>
  <c r="M20" i="6"/>
  <c r="E19" i="7" s="1"/>
  <c r="X48" i="6"/>
  <c r="Z50" i="6"/>
  <c r="I49" i="7" s="1"/>
  <c r="W31" i="6"/>
  <c r="Y40" i="6"/>
  <c r="M50" i="6"/>
  <c r="U22" i="6"/>
  <c r="I20" i="6"/>
  <c r="M33" i="6"/>
  <c r="I27" i="6"/>
  <c r="AD40" i="6"/>
  <c r="N50" i="6"/>
  <c r="E49" i="7" s="1"/>
  <c r="F45" i="6"/>
  <c r="AD52" i="6"/>
  <c r="T43" i="6"/>
  <c r="T31" i="6"/>
  <c r="N44" i="6"/>
  <c r="Q44" i="6"/>
  <c r="O45" i="6"/>
  <c r="U45" i="6"/>
  <c r="V47" i="6"/>
  <c r="Q47" i="6"/>
  <c r="F44" i="6"/>
  <c r="S12" i="6"/>
  <c r="E45" i="6"/>
  <c r="AA44" i="6"/>
  <c r="J43" i="7" s="1"/>
  <c r="F13" i="6"/>
  <c r="AD12" i="6"/>
  <c r="AB12" i="6"/>
  <c r="J11" i="7" s="1"/>
  <c r="AD30" i="6"/>
  <c r="U10" i="6"/>
  <c r="W10" i="6"/>
  <c r="U13" i="6"/>
  <c r="AA14" i="6"/>
  <c r="F14" i="6"/>
  <c r="G12" i="6"/>
  <c r="Y48" i="6"/>
  <c r="Z33" i="6"/>
  <c r="R24" i="6"/>
  <c r="K47" i="6"/>
  <c r="C44" i="6"/>
  <c r="R44" i="6"/>
  <c r="R45" i="6"/>
  <c r="J28" i="6"/>
  <c r="O47" i="6"/>
  <c r="C47" i="6"/>
  <c r="P21" i="5"/>
  <c r="E10" i="6"/>
  <c r="AD10" i="6"/>
  <c r="AB13" i="6"/>
  <c r="V12" i="6"/>
  <c r="L45" i="6"/>
  <c r="J37" i="6"/>
  <c r="AA33" i="6"/>
  <c r="J24" i="6"/>
  <c r="D33" i="6"/>
  <c r="D48" i="6"/>
  <c r="M16" i="6"/>
  <c r="V24" i="6"/>
  <c r="P16" i="6"/>
  <c r="Y45" i="6"/>
  <c r="AB30" i="6"/>
  <c r="T24" i="6"/>
  <c r="AD7" i="6"/>
  <c r="J8" i="6"/>
  <c r="D10" i="6"/>
  <c r="AC10" i="6"/>
  <c r="R11" i="6"/>
  <c r="G10" i="7" s="1"/>
  <c r="T13" i="6"/>
  <c r="S14" i="6"/>
  <c r="Q14" i="6"/>
  <c r="F13" i="7" s="1"/>
  <c r="AC12" i="6"/>
  <c r="N12" i="6"/>
  <c r="G35" i="6"/>
  <c r="H31" i="6"/>
  <c r="Z44" i="6"/>
  <c r="O29" i="6"/>
  <c r="X31" i="6"/>
  <c r="L33" i="6"/>
  <c r="M30" i="6"/>
  <c r="I33" i="6"/>
  <c r="AB48" i="6"/>
  <c r="G31" i="6"/>
  <c r="W45" i="6"/>
  <c r="G24" i="6"/>
  <c r="I52" i="6"/>
  <c r="V53" i="6"/>
  <c r="L48" i="6"/>
  <c r="B37" i="7"/>
  <c r="L52" i="6"/>
  <c r="F53" i="6"/>
  <c r="Q23" i="6"/>
  <c r="M31" i="6"/>
  <c r="Q24" i="6"/>
  <c r="G8" i="5"/>
  <c r="C23" i="6"/>
  <c r="B22" i="7" s="1"/>
  <c r="L13" i="6"/>
  <c r="AE12" i="6"/>
  <c r="K12" i="6"/>
  <c r="D11" i="7" s="1"/>
  <c r="AC30" i="6"/>
  <c r="I44" i="6"/>
  <c r="M45" i="6"/>
  <c r="E47" i="6"/>
  <c r="J48" i="6"/>
  <c r="Q53" i="6"/>
  <c r="R23" i="6"/>
  <c r="F52" i="6"/>
  <c r="S15" i="5"/>
  <c r="R7" i="6"/>
  <c r="AF8" i="6"/>
  <c r="AA8" i="6"/>
  <c r="Z10" i="6"/>
  <c r="E11" i="6"/>
  <c r="H11" i="6"/>
  <c r="D14" i="6"/>
  <c r="Z14" i="6"/>
  <c r="W14" i="6"/>
  <c r="I12" i="6"/>
  <c r="C12" i="6"/>
  <c r="X45" i="6"/>
  <c r="N47" i="6"/>
  <c r="V23" i="6"/>
  <c r="AA31" i="6"/>
  <c r="AC24" i="6"/>
  <c r="J23" i="7" s="1"/>
  <c r="L23" i="6"/>
  <c r="U32" i="6"/>
  <c r="N23" i="6"/>
  <c r="E22" i="7" s="1"/>
  <c r="H19" i="6"/>
  <c r="Z31" i="6"/>
  <c r="U23" i="6"/>
  <c r="Y33" i="6"/>
  <c r="W47" i="6"/>
  <c r="D44" i="6"/>
  <c r="AA52" i="6"/>
  <c r="C37" i="6"/>
  <c r="G53" i="6"/>
  <c r="AA53" i="6"/>
  <c r="D30" i="6"/>
  <c r="E20" i="6"/>
  <c r="S40" i="6"/>
  <c r="Y20" i="6"/>
  <c r="S33" i="6"/>
  <c r="C31" i="6"/>
  <c r="E7" i="6"/>
  <c r="X8" i="6"/>
  <c r="S8" i="6"/>
  <c r="AF10" i="6"/>
  <c r="T11" i="6"/>
  <c r="S11" i="6"/>
  <c r="U14" i="6"/>
  <c r="G14" i="6"/>
  <c r="AC14" i="6"/>
  <c r="J13" i="7" s="1"/>
  <c r="AF12" i="6"/>
  <c r="J12" i="6"/>
  <c r="AB23" i="6"/>
  <c r="J22" i="7" s="1"/>
  <c r="I47" i="6"/>
  <c r="N24" i="6"/>
  <c r="V43" i="6"/>
  <c r="P48" i="6"/>
  <c r="D28" i="6"/>
  <c r="X47" i="6"/>
  <c r="H30" i="6"/>
  <c r="U29" i="6"/>
  <c r="P27" i="6"/>
  <c r="U27" i="6"/>
  <c r="Y31" i="6"/>
  <c r="I30" i="7" s="1"/>
  <c r="W53" i="6"/>
  <c r="C30" i="6"/>
  <c r="X53" i="6"/>
  <c r="I52" i="7" s="1"/>
  <c r="G48" i="6"/>
  <c r="R35" i="6"/>
  <c r="J47" i="6"/>
  <c r="Q33" i="6"/>
  <c r="L53" i="6"/>
  <c r="C45" i="6"/>
  <c r="AE41" i="6"/>
  <c r="F33" i="6"/>
  <c r="AE23" i="6"/>
  <c r="AD51" i="6"/>
  <c r="T7" i="6"/>
  <c r="P8" i="6"/>
  <c r="K8" i="6"/>
  <c r="C10" i="6"/>
  <c r="B9" i="7" s="1"/>
  <c r="Y11" i="6"/>
  <c r="J11" i="6"/>
  <c r="AD14" i="6"/>
  <c r="C14" i="6"/>
  <c r="X12" i="6"/>
  <c r="L12" i="6"/>
  <c r="X16" i="6"/>
  <c r="J52" i="6"/>
  <c r="I16" i="6"/>
  <c r="V27" i="6"/>
  <c r="AD37" i="6"/>
  <c r="AC27" i="6"/>
  <c r="X37" i="6"/>
  <c r="AB33" i="6"/>
  <c r="V52" i="6"/>
  <c r="X28" i="6"/>
  <c r="D16" i="6"/>
  <c r="K54" i="6"/>
  <c r="AE53" i="6"/>
  <c r="H52" i="6"/>
  <c r="N20" i="6"/>
  <c r="P52" i="6"/>
  <c r="S23" i="6"/>
  <c r="G22" i="7" s="1"/>
  <c r="Z20" i="6"/>
  <c r="S44" i="6"/>
  <c r="G43" i="7" s="1"/>
  <c r="AF45" i="6"/>
  <c r="T51" i="6"/>
  <c r="AF23" i="6"/>
  <c r="E17" i="6"/>
  <c r="C7" i="6"/>
  <c r="H8" i="6"/>
  <c r="Z8" i="6"/>
  <c r="R10" i="6"/>
  <c r="V11" i="6"/>
  <c r="AE11" i="6"/>
  <c r="M14" i="6"/>
  <c r="P12" i="6"/>
  <c r="F11" i="7" s="1"/>
  <c r="E12" i="6"/>
  <c r="D47" i="6"/>
  <c r="B46" i="7" s="1"/>
  <c r="W23" i="6"/>
  <c r="N27" i="6"/>
  <c r="K37" i="7"/>
  <c r="I40" i="6"/>
  <c r="AD29" i="6"/>
  <c r="U33" i="6"/>
  <c r="X30" i="6"/>
  <c r="L19" i="6"/>
  <c r="H53" i="6"/>
  <c r="AD47" i="6"/>
  <c r="D23" i="6"/>
  <c r="D27" i="6"/>
  <c r="J51" i="6"/>
  <c r="H34" i="6"/>
  <c r="AD23" i="6"/>
  <c r="AD53" i="6"/>
  <c r="M40" i="6"/>
  <c r="E39" i="7" s="1"/>
  <c r="R52" i="6"/>
  <c r="Z22" i="6"/>
  <c r="Z40" i="6"/>
  <c r="K40" i="6"/>
  <c r="AF17" i="6"/>
  <c r="R31" i="6"/>
  <c r="R40" i="6"/>
  <c r="P33" i="5"/>
  <c r="Y51" i="5"/>
  <c r="P13" i="6"/>
  <c r="AF13" i="6"/>
  <c r="AA41" i="6"/>
  <c r="P41" i="6"/>
  <c r="J41" i="6"/>
  <c r="D40" i="7" s="1"/>
  <c r="U43" i="6"/>
  <c r="Y18" i="6"/>
  <c r="L35" i="6"/>
  <c r="G41" i="6"/>
  <c r="N41" i="6"/>
  <c r="AF41" i="6"/>
  <c r="C18" i="6"/>
  <c r="S13" i="6"/>
  <c r="G13" i="6"/>
  <c r="C12" i="7" s="1"/>
  <c r="AD44" i="6"/>
  <c r="X18" i="6"/>
  <c r="AD54" i="6"/>
  <c r="Y43" i="6"/>
  <c r="V25" i="6"/>
  <c r="Y16" i="6"/>
  <c r="L43" i="6"/>
  <c r="U41" i="6"/>
  <c r="AB51" i="6"/>
  <c r="AA16" i="6"/>
  <c r="F37" i="7"/>
  <c r="L16" i="6"/>
  <c r="AC43" i="6"/>
  <c r="AF16" i="6"/>
  <c r="C35" i="6"/>
  <c r="S43" i="6"/>
  <c r="Q16" i="6"/>
  <c r="T41" i="6"/>
  <c r="G34" i="5"/>
  <c r="G30" i="5"/>
  <c r="V28" i="5"/>
  <c r="S57" i="5"/>
  <c r="J35" i="5"/>
  <c r="AH20" i="5"/>
  <c r="G21" i="5"/>
  <c r="AB36" i="5"/>
  <c r="Z13" i="6"/>
  <c r="M13" i="6"/>
  <c r="D54" i="6"/>
  <c r="V54" i="6"/>
  <c r="H53" i="7" s="1"/>
  <c r="Y44" i="6"/>
  <c r="AD55" i="6"/>
  <c r="S18" i="6"/>
  <c r="L31" i="6"/>
  <c r="AC44" i="6"/>
  <c r="H41" i="6"/>
  <c r="J43" i="6"/>
  <c r="F43" i="6"/>
  <c r="AD43" i="6"/>
  <c r="AE43" i="6"/>
  <c r="O43" i="6"/>
  <c r="K41" i="6"/>
  <c r="S32" i="6"/>
  <c r="D55" i="6"/>
  <c r="V51" i="6"/>
  <c r="AB31" i="6"/>
  <c r="L18" i="6"/>
  <c r="C41" i="6"/>
  <c r="B40" i="7" s="1"/>
  <c r="H35" i="6"/>
  <c r="Z54" i="6"/>
  <c r="U54" i="6"/>
  <c r="AA32" i="6"/>
  <c r="Z16" i="6"/>
  <c r="H44" i="6"/>
  <c r="L28" i="6"/>
  <c r="M54" i="6"/>
  <c r="C54" i="6"/>
  <c r="V31" i="6"/>
  <c r="X51" i="6"/>
  <c r="AB44" i="6"/>
  <c r="F18" i="6"/>
  <c r="C17" i="7" s="1"/>
  <c r="V35" i="6"/>
  <c r="AD28" i="6"/>
  <c r="E51" i="6"/>
  <c r="AC41" i="6"/>
  <c r="N43" i="6"/>
  <c r="Y28" i="6"/>
  <c r="C43" i="6"/>
  <c r="D5" i="7"/>
  <c r="I8" i="6"/>
  <c r="U8" i="6"/>
  <c r="H7" i="7" s="1"/>
  <c r="Y10" i="6"/>
  <c r="I9" i="7" s="1"/>
  <c r="O10" i="6"/>
  <c r="AD11" i="6"/>
  <c r="AA11" i="6"/>
  <c r="N13" i="6"/>
  <c r="E13" i="6"/>
  <c r="R9" i="6"/>
  <c r="M9" i="6"/>
  <c r="D18" i="6"/>
  <c r="V16" i="6"/>
  <c r="V18" i="6"/>
  <c r="Z28" i="6"/>
  <c r="F52" i="7"/>
  <c r="AB47" i="6"/>
  <c r="C34" i="6"/>
  <c r="I43" i="6"/>
  <c r="Z51" i="6"/>
  <c r="I22" i="6"/>
  <c r="N30" i="6"/>
  <c r="AA28" i="6"/>
  <c r="AC35" i="6"/>
  <c r="I51" i="6"/>
  <c r="C22" i="6"/>
  <c r="K43" i="6"/>
  <c r="AB18" i="6"/>
  <c r="I31" i="6"/>
  <c r="AA47" i="6"/>
  <c r="J46" i="7" s="1"/>
  <c r="M25" i="6"/>
  <c r="AF47" i="6"/>
  <c r="K46" i="7" s="1"/>
  <c r="S47" i="6"/>
  <c r="G48" i="7"/>
  <c r="P31" i="6"/>
  <c r="Q28" i="6"/>
  <c r="F47" i="6"/>
  <c r="I41" i="6"/>
  <c r="V41" i="6"/>
  <c r="F41" i="6"/>
  <c r="M41" i="6"/>
  <c r="AD25" i="6"/>
  <c r="P39" i="5"/>
  <c r="AB41" i="6"/>
  <c r="J40" i="7" s="1"/>
  <c r="N54" i="6"/>
  <c r="W41" i="6"/>
  <c r="G43" i="6"/>
  <c r="M18" i="6"/>
  <c r="N18" i="6"/>
  <c r="AE47" i="5"/>
  <c r="AD13" i="6"/>
  <c r="W13" i="6"/>
  <c r="W25" i="6"/>
  <c r="Y25" i="6"/>
  <c r="W18" i="6"/>
  <c r="D41" i="6"/>
  <c r="G44" i="6"/>
  <c r="V44" i="6"/>
  <c r="G30" i="6"/>
  <c r="Q51" i="6"/>
  <c r="F50" i="7" s="1"/>
  <c r="P43" i="6"/>
  <c r="AF25" i="6"/>
  <c r="AE30" i="6"/>
  <c r="F51" i="6"/>
  <c r="T28" i="6"/>
  <c r="Y7" i="6"/>
  <c r="H7" i="6"/>
  <c r="W8" i="6"/>
  <c r="M8" i="6"/>
  <c r="T10" i="6"/>
  <c r="J10" i="6"/>
  <c r="O11" i="6"/>
  <c r="F10" i="7" s="1"/>
  <c r="M11" i="6"/>
  <c r="E10" i="7" s="1"/>
  <c r="R13" i="6"/>
  <c r="G12" i="7" s="1"/>
  <c r="Y13" i="6"/>
  <c r="D13" i="6"/>
  <c r="U9" i="6"/>
  <c r="AE9" i="6"/>
  <c r="U44" i="6"/>
  <c r="L47" i="6"/>
  <c r="U47" i="6"/>
  <c r="H46" i="7" s="1"/>
  <c r="N51" i="6"/>
  <c r="C41" i="7"/>
  <c r="N37" i="6"/>
  <c r="U18" i="6"/>
  <c r="W16" i="6"/>
  <c r="W30" i="6"/>
  <c r="AC31" i="6"/>
  <c r="Z43" i="6"/>
  <c r="O44" i="6"/>
  <c r="AE55" i="6"/>
  <c r="U31" i="6"/>
  <c r="K30" i="6"/>
  <c r="D29" i="7" s="1"/>
  <c r="J44" i="6"/>
  <c r="Q31" i="6"/>
  <c r="X25" i="6"/>
  <c r="P18" i="6"/>
  <c r="R28" i="6"/>
  <c r="AF18" i="6"/>
  <c r="O31" i="6"/>
  <c r="C28" i="6"/>
  <c r="B27" i="7" s="1"/>
  <c r="AA43" i="6"/>
  <c r="J42" i="7" s="1"/>
  <c r="S41" i="6"/>
  <c r="P23" i="6"/>
  <c r="F22" i="7" s="1"/>
  <c r="R51" i="6"/>
  <c r="M44" i="6"/>
  <c r="T40" i="6"/>
  <c r="E23" i="6"/>
  <c r="F40" i="6"/>
  <c r="T53" i="6"/>
  <c r="G52" i="7" s="1"/>
  <c r="AF30" i="6"/>
  <c r="V38" i="5"/>
  <c r="M7" i="6"/>
  <c r="S7" i="6"/>
  <c r="O8" i="6"/>
  <c r="T8" i="6"/>
  <c r="G7" i="7" s="1"/>
  <c r="AA10" i="6"/>
  <c r="N10" i="6"/>
  <c r="F11" i="6"/>
  <c r="AB11" i="6"/>
  <c r="I13" i="6"/>
  <c r="O13" i="6"/>
  <c r="AA13" i="6"/>
  <c r="J12" i="7" s="1"/>
  <c r="G9" i="6"/>
  <c r="L9" i="6"/>
  <c r="L22" i="6"/>
  <c r="AC18" i="6"/>
  <c r="G28" i="6"/>
  <c r="W54" i="6"/>
  <c r="AF43" i="6"/>
  <c r="K42" i="7" s="1"/>
  <c r="X41" i="6"/>
  <c r="AD16" i="6"/>
  <c r="H47" i="6"/>
  <c r="K28" i="6"/>
  <c r="D27" i="7" s="1"/>
  <c r="U30" i="6"/>
  <c r="K51" i="6"/>
  <c r="G47" i="6"/>
  <c r="W28" i="6"/>
  <c r="H27" i="7" s="1"/>
  <c r="AB54" i="6"/>
  <c r="AC22" i="6"/>
  <c r="D31" i="6"/>
  <c r="V30" i="6"/>
  <c r="U52" i="6"/>
  <c r="AA50" i="6"/>
  <c r="J49" i="7" s="1"/>
  <c r="X44" i="6"/>
  <c r="Z41" i="6"/>
  <c r="K29" i="6"/>
  <c r="J25" i="6"/>
  <c r="E43" i="6"/>
  <c r="O41" i="6"/>
  <c r="L51" i="6"/>
  <c r="P28" i="6"/>
  <c r="J53" i="6"/>
  <c r="O23" i="6"/>
  <c r="F23" i="6"/>
  <c r="R22" i="6"/>
  <c r="AF28" i="6"/>
  <c r="AB7" i="6"/>
  <c r="J6" i="7" s="1"/>
  <c r="J7" i="6"/>
  <c r="AD8" i="6"/>
  <c r="D8" i="6"/>
  <c r="B7" i="7" s="1"/>
  <c r="G10" i="6"/>
  <c r="C9" i="7" s="1"/>
  <c r="P10" i="6"/>
  <c r="K11" i="6"/>
  <c r="Q11" i="6"/>
  <c r="X13" i="6"/>
  <c r="V13" i="6"/>
  <c r="Y9" i="6"/>
  <c r="W9" i="6"/>
  <c r="P25" i="6"/>
  <c r="F24" i="7" s="1"/>
  <c r="W29" i="6"/>
  <c r="Z30" i="6"/>
  <c r="I38" i="7"/>
  <c r="AD41" i="6"/>
  <c r="K40" i="7" s="1"/>
  <c r="Y47" i="6"/>
  <c r="G51" i="6"/>
  <c r="K44" i="6"/>
  <c r="AB35" i="6"/>
  <c r="P44" i="6"/>
  <c r="F43" i="7" s="1"/>
  <c r="I54" i="6"/>
  <c r="N55" i="6"/>
  <c r="Z25" i="6"/>
  <c r="X43" i="6"/>
  <c r="I42" i="7" s="1"/>
  <c r="Y35" i="6"/>
  <c r="AE31" i="6"/>
  <c r="H28" i="6"/>
  <c r="AD31" i="6"/>
  <c r="E44" i="6"/>
  <c r="B43" i="7" s="1"/>
  <c r="AE52" i="6"/>
  <c r="K51" i="7" s="1"/>
  <c r="AB28" i="6"/>
  <c r="L44" i="6"/>
  <c r="P47" i="6"/>
  <c r="J23" i="6"/>
  <c r="T50" i="6"/>
  <c r="C53" i="6"/>
  <c r="S28" i="6"/>
  <c r="F7" i="6"/>
  <c r="Q7" i="6"/>
  <c r="G8" i="6"/>
  <c r="C7" i="7" s="1"/>
  <c r="M10" i="6"/>
  <c r="X10" i="6"/>
  <c r="G11" i="6"/>
  <c r="J13" i="6"/>
  <c r="N9" i="6"/>
  <c r="E8" i="7" s="1"/>
  <c r="Y51" i="6"/>
  <c r="I50" i="7" s="1"/>
  <c r="P29" i="6"/>
  <c r="U16" i="6"/>
  <c r="W43" i="6"/>
  <c r="J48" i="7"/>
  <c r="E41" i="6"/>
  <c r="H55" i="6"/>
  <c r="J31" i="6"/>
  <c r="V29" i="6"/>
  <c r="H28" i="7" s="1"/>
  <c r="L25" i="6"/>
  <c r="G25" i="6"/>
  <c r="Y41" i="6"/>
  <c r="M47" i="6"/>
  <c r="E46" i="7" s="1"/>
  <c r="X29" i="6"/>
  <c r="Y30" i="6"/>
  <c r="K32" i="6"/>
  <c r="G50" i="6"/>
  <c r="I25" i="6"/>
  <c r="N31" i="6"/>
  <c r="AC47" i="6"/>
  <c r="X35" i="6"/>
  <c r="M43" i="6"/>
  <c r="C52" i="6"/>
  <c r="B51" i="7" s="1"/>
  <c r="AE54" i="6"/>
  <c r="R33" i="6"/>
  <c r="AC28" i="6"/>
  <c r="E18" i="6"/>
  <c r="B17" i="7" s="1"/>
  <c r="AB25" i="6"/>
  <c r="Z47" i="6"/>
  <c r="T55" i="6"/>
  <c r="M51" i="6"/>
  <c r="O40" i="6"/>
  <c r="T44" i="6"/>
  <c r="AE28" i="6"/>
  <c r="F30" i="6"/>
  <c r="M33" i="5"/>
  <c r="M31" i="5"/>
  <c r="Y21" i="6"/>
  <c r="I20" i="7" s="1"/>
  <c r="K34" i="6"/>
  <c r="D34" i="6"/>
  <c r="J19" i="6"/>
  <c r="D18" i="7" s="1"/>
  <c r="E19" i="6"/>
  <c r="U24" i="6"/>
  <c r="Q34" i="6"/>
  <c r="E34" i="6"/>
  <c r="AE34" i="6"/>
  <c r="X19" i="6"/>
  <c r="W34" i="6"/>
  <c r="N19" i="6"/>
  <c r="P21" i="6"/>
  <c r="L21" i="6"/>
  <c r="J34" i="6"/>
  <c r="S34" i="6"/>
  <c r="Y32" i="6"/>
  <c r="Y24" i="6"/>
  <c r="AF19" i="6"/>
  <c r="AB34" i="6"/>
  <c r="V34" i="6"/>
  <c r="H32" i="6"/>
  <c r="O32" i="6"/>
  <c r="E21" i="6"/>
  <c r="Q21" i="6"/>
  <c r="J32" i="6"/>
  <c r="AE32" i="6"/>
  <c r="P19" i="6"/>
  <c r="G32" i="6"/>
  <c r="V19" i="6"/>
  <c r="AE24" i="6"/>
  <c r="AD45" i="6"/>
  <c r="AF34" i="6"/>
  <c r="Z17" i="6"/>
  <c r="I16" i="7" s="1"/>
  <c r="AB16" i="6"/>
  <c r="J21" i="6"/>
  <c r="D32" i="6"/>
  <c r="I19" i="6"/>
  <c r="AA21" i="6"/>
  <c r="I34" i="6"/>
  <c r="I32" i="6"/>
  <c r="I22" i="7"/>
  <c r="O19" i="6"/>
  <c r="M32" i="6"/>
  <c r="M24" i="6"/>
  <c r="Z24" i="6"/>
  <c r="AE29" i="6"/>
  <c r="N32" i="6"/>
  <c r="K19" i="6"/>
  <c r="Z45" i="6"/>
  <c r="H45" i="6"/>
  <c r="AB45" i="6"/>
  <c r="M34" i="6"/>
  <c r="L24" i="6"/>
  <c r="Z19" i="6"/>
  <c r="I18" i="7" s="1"/>
  <c r="T27" i="6"/>
  <c r="S17" i="6"/>
  <c r="Z32" i="6"/>
  <c r="AC45" i="6"/>
  <c r="P45" i="6"/>
  <c r="AC55" i="6"/>
  <c r="AC21" i="6"/>
  <c r="G45" i="7"/>
  <c r="AC17" i="6"/>
  <c r="R19" i="6"/>
  <c r="V32" i="6"/>
  <c r="L34" i="6"/>
  <c r="L32" i="6"/>
  <c r="W19" i="6"/>
  <c r="Q32" i="6"/>
  <c r="P34" i="6"/>
  <c r="C21" i="6"/>
  <c r="B20" i="7" s="1"/>
  <c r="P54" i="6"/>
  <c r="O18" i="6"/>
  <c r="AD17" i="6"/>
  <c r="K16" i="7" s="1"/>
  <c r="L10" i="6"/>
  <c r="H12" i="6"/>
  <c r="U12" i="6"/>
  <c r="U34" i="6"/>
  <c r="G55" i="6"/>
  <c r="Z55" i="6"/>
  <c r="K55" i="6"/>
  <c r="AC34" i="6"/>
  <c r="AF24" i="6"/>
  <c r="D45" i="6"/>
  <c r="B44" i="7" s="1"/>
  <c r="E24" i="6"/>
  <c r="Q17" i="6"/>
  <c r="F16" i="7" s="1"/>
  <c r="T45" i="6"/>
  <c r="R18" i="6"/>
  <c r="F17" i="6"/>
  <c r="Q37" i="6"/>
  <c r="AE45" i="6"/>
  <c r="C19" i="6"/>
  <c r="W32" i="6"/>
  <c r="O55" i="6"/>
  <c r="G34" i="6"/>
  <c r="AB55" i="6"/>
  <c r="X34" i="6"/>
  <c r="K24" i="6"/>
  <c r="C32" i="6"/>
  <c r="S45" i="6"/>
  <c r="AD18" i="6"/>
  <c r="P24" i="6"/>
  <c r="P30" i="6"/>
  <c r="W21" i="6"/>
  <c r="T34" i="6"/>
  <c r="R25" i="6"/>
  <c r="W12" i="6"/>
  <c r="J45" i="6"/>
  <c r="AD19" i="6"/>
  <c r="AA34" i="6"/>
  <c r="O21" i="6"/>
  <c r="G19" i="6"/>
  <c r="AA45" i="6"/>
  <c r="U21" i="6"/>
  <c r="I17" i="6"/>
  <c r="D16" i="7" s="1"/>
  <c r="X32" i="6"/>
  <c r="K21" i="6"/>
  <c r="Z34" i="6"/>
  <c r="AB19" i="6"/>
  <c r="P55" i="6"/>
  <c r="AF37" i="6"/>
  <c r="G29" i="6"/>
  <c r="I24" i="6"/>
  <c r="AE18" i="6"/>
  <c r="Q19" i="6"/>
  <c r="AA37" i="6"/>
  <c r="F24" i="6"/>
  <c r="R17" i="6"/>
  <c r="C40" i="6"/>
  <c r="B39" i="7" s="1"/>
  <c r="AA40" i="6"/>
  <c r="T32" i="6"/>
  <c r="AE44" i="6"/>
  <c r="K43" i="7" s="1"/>
  <c r="T52" i="6"/>
  <c r="W55" i="6"/>
  <c r="S24" i="5"/>
  <c r="M12" i="5"/>
  <c r="AB9" i="5"/>
  <c r="P57" i="5"/>
  <c r="J40" i="5"/>
  <c r="X55" i="6"/>
  <c r="I54" i="7" s="1"/>
  <c r="I41" i="7"/>
  <c r="T21" i="6"/>
  <c r="S21" i="6"/>
  <c r="J38" i="7"/>
  <c r="H54" i="6"/>
  <c r="AA30" i="6"/>
  <c r="G16" i="6"/>
  <c r="K25" i="7"/>
  <c r="S55" i="6"/>
  <c r="E30" i="6"/>
  <c r="L30" i="6"/>
  <c r="AB29" i="6"/>
  <c r="R16" i="6"/>
  <c r="C45" i="7"/>
  <c r="E55" i="6"/>
  <c r="S30" i="6"/>
  <c r="E16" i="6"/>
  <c r="Q30" i="6"/>
  <c r="T30" i="6"/>
  <c r="AD48" i="6"/>
  <c r="E48" i="6"/>
  <c r="Y20" i="5"/>
  <c r="E5" i="7"/>
  <c r="T16" i="6"/>
  <c r="P40" i="6"/>
  <c r="H44" i="7"/>
  <c r="V21" i="6"/>
  <c r="AD21" i="6"/>
  <c r="N21" i="6"/>
  <c r="O30" i="6"/>
  <c r="AD32" i="6"/>
  <c r="F29" i="6"/>
  <c r="I55" i="6"/>
  <c r="C55" i="6"/>
  <c r="J41" i="7"/>
  <c r="AB21" i="6"/>
  <c r="R21" i="6"/>
  <c r="R48" i="6"/>
  <c r="G47" i="7" s="1"/>
  <c r="F45" i="7"/>
  <c r="M55" i="6"/>
  <c r="G37" i="7"/>
  <c r="C24" i="6"/>
  <c r="E29" i="6"/>
  <c r="AB32" i="6"/>
  <c r="AE16" i="6"/>
  <c r="F21" i="6"/>
  <c r="I18" i="6"/>
  <c r="R50" i="6"/>
  <c r="C16" i="6"/>
  <c r="AE21" i="6"/>
  <c r="S27" i="5"/>
  <c r="F38" i="7"/>
  <c r="K38" i="7"/>
  <c r="V55" i="6"/>
  <c r="R30" i="6"/>
  <c r="L54" i="6"/>
  <c r="F48" i="7"/>
  <c r="Y29" i="6"/>
  <c r="R41" i="6"/>
  <c r="F25" i="6"/>
  <c r="Q22" i="6"/>
  <c r="S51" i="6"/>
  <c r="AH55" i="5"/>
  <c r="S17" i="5"/>
  <c r="N35" i="6"/>
  <c r="C25" i="6"/>
  <c r="M36" i="5"/>
  <c r="AB23" i="5"/>
  <c r="D14" i="7"/>
  <c r="I37" i="7"/>
  <c r="C30" i="7"/>
  <c r="E48" i="7"/>
  <c r="V22" i="6"/>
  <c r="H21" i="7" s="1"/>
  <c r="J55" i="6"/>
  <c r="Y37" i="6"/>
  <c r="L29" i="6"/>
  <c r="AB22" i="6"/>
  <c r="AE22" i="6"/>
  <c r="AB37" i="6"/>
  <c r="X27" i="6"/>
  <c r="I26" i="7" s="1"/>
  <c r="R37" i="6"/>
  <c r="S27" i="6"/>
  <c r="C48" i="6"/>
  <c r="AC16" i="6"/>
  <c r="D28" i="5"/>
  <c r="M45" i="5"/>
  <c r="L37" i="6"/>
  <c r="M35" i="6"/>
  <c r="P37" i="6"/>
  <c r="AF29" i="6"/>
  <c r="AC48" i="6"/>
  <c r="F55" i="6"/>
  <c r="C54" i="7" s="1"/>
  <c r="R54" i="6"/>
  <c r="Q55" i="6"/>
  <c r="J29" i="6"/>
  <c r="AC25" i="6"/>
  <c r="Y43" i="5"/>
  <c r="P45" i="5"/>
  <c r="G14" i="5"/>
  <c r="Y54" i="5"/>
  <c r="J48" i="5"/>
  <c r="E38" i="7"/>
  <c r="B49" i="7"/>
  <c r="S54" i="6"/>
  <c r="AD35" i="6"/>
  <c r="K22" i="6"/>
  <c r="C27" i="6"/>
  <c r="C29" i="6"/>
  <c r="D35" i="6"/>
  <c r="AF35" i="6"/>
  <c r="T29" i="6"/>
  <c r="Q29" i="6"/>
  <c r="S35" i="5"/>
  <c r="AE35" i="6"/>
  <c r="R55" i="6"/>
  <c r="AF22" i="6"/>
  <c r="Y57" i="5"/>
  <c r="Y22" i="5"/>
  <c r="H48" i="7"/>
  <c r="W35" i="6"/>
  <c r="AA35" i="6"/>
  <c r="J34" i="7" s="1"/>
  <c r="U37" i="6"/>
  <c r="I37" i="6"/>
  <c r="O37" i="6"/>
  <c r="F36" i="7" s="1"/>
  <c r="P35" i="6"/>
  <c r="L55" i="6"/>
  <c r="AF55" i="6"/>
  <c r="P22" i="6"/>
  <c r="S25" i="6"/>
  <c r="AE25" i="6"/>
  <c r="AA29" i="6"/>
  <c r="S9" i="5"/>
  <c r="J55" i="5"/>
  <c r="P55" i="5"/>
  <c r="V30" i="5"/>
  <c r="P44" i="5"/>
  <c r="J37" i="7"/>
  <c r="G9" i="7"/>
  <c r="K41" i="7"/>
  <c r="U35" i="6"/>
  <c r="B35" i="7"/>
  <c r="H29" i="6"/>
  <c r="I43" i="7"/>
  <c r="O24" i="6"/>
  <c r="S16" i="6"/>
  <c r="U48" i="6"/>
  <c r="AC32" i="6"/>
  <c r="J27" i="6"/>
  <c r="D26" i="7" s="1"/>
  <c r="J18" i="6"/>
  <c r="F34" i="6"/>
  <c r="O34" i="6"/>
  <c r="P32" i="6"/>
  <c r="T33" i="6"/>
  <c r="E27" i="6"/>
  <c r="E25" i="6"/>
  <c r="AF32" i="6"/>
  <c r="F22" i="6"/>
  <c r="E32" i="6"/>
  <c r="R29" i="6"/>
  <c r="T25" i="6"/>
  <c r="V50" i="5"/>
  <c r="V47" i="5"/>
  <c r="S53" i="5"/>
  <c r="AH37" i="5"/>
  <c r="G16" i="5"/>
  <c r="AE44" i="5"/>
  <c r="V32" i="5"/>
  <c r="Y47" i="5"/>
  <c r="Z35" i="6"/>
  <c r="G37" i="6"/>
  <c r="W37" i="6"/>
  <c r="M37" i="6"/>
  <c r="V37" i="6"/>
  <c r="J35" i="6"/>
  <c r="D34" i="7" s="1"/>
  <c r="Y54" i="6"/>
  <c r="K25" i="6"/>
  <c r="N25" i="6"/>
  <c r="D37" i="6"/>
  <c r="K18" i="6"/>
  <c r="N16" i="6"/>
  <c r="O33" i="6"/>
  <c r="K37" i="6"/>
  <c r="N22" i="6"/>
  <c r="Q27" i="6"/>
  <c r="S35" i="6"/>
  <c r="X54" i="6"/>
  <c r="AE19" i="6"/>
  <c r="J16" i="6"/>
  <c r="AD33" i="6"/>
  <c r="S24" i="6"/>
  <c r="G23" i="7" s="1"/>
  <c r="M48" i="6"/>
  <c r="E47" i="7" s="1"/>
  <c r="J33" i="6"/>
  <c r="AA27" i="6"/>
  <c r="Q18" i="6"/>
  <c r="G38" i="7"/>
  <c r="E33" i="6"/>
  <c r="F48" i="6"/>
  <c r="E22" i="6"/>
  <c r="R32" i="6"/>
  <c r="I29" i="6"/>
  <c r="AB43" i="5"/>
  <c r="G9" i="5"/>
  <c r="J5" i="7"/>
  <c r="C8" i="7"/>
  <c r="AA48" i="6"/>
  <c r="AA54" i="6"/>
  <c r="M19" i="6"/>
  <c r="K48" i="7"/>
  <c r="AC54" i="6"/>
  <c r="AE48" i="6"/>
  <c r="D22" i="6"/>
  <c r="V33" i="6"/>
  <c r="H32" i="7" s="1"/>
  <c r="E25" i="7"/>
  <c r="X22" i="6"/>
  <c r="I21" i="7" s="1"/>
  <c r="H50" i="6"/>
  <c r="N29" i="6"/>
  <c r="K16" i="6"/>
  <c r="I48" i="7"/>
  <c r="W48" i="6"/>
  <c r="Y34" i="6"/>
  <c r="AB27" i="6"/>
  <c r="H22" i="6"/>
  <c r="N33" i="6"/>
  <c r="E32" i="7" s="1"/>
  <c r="O27" i="6"/>
  <c r="S19" i="6"/>
  <c r="G18" i="7" s="1"/>
  <c r="AC29" i="6"/>
  <c r="R34" i="6"/>
  <c r="C33" i="6"/>
  <c r="R27" i="6"/>
  <c r="Q48" i="6"/>
  <c r="F47" i="7" s="1"/>
  <c r="AC33" i="6"/>
  <c r="S50" i="6"/>
  <c r="F19" i="6"/>
  <c r="S22" i="6"/>
  <c r="H41" i="7"/>
  <c r="C37" i="7"/>
  <c r="V36" i="5"/>
  <c r="D42" i="7"/>
  <c r="H35" i="7"/>
  <c r="E26" i="7"/>
  <c r="C52" i="7"/>
  <c r="F19" i="7"/>
  <c r="Q54" i="6"/>
  <c r="B48" i="7"/>
  <c r="C38" i="7"/>
  <c r="C32" i="7"/>
  <c r="E16" i="7"/>
  <c r="E41" i="7"/>
  <c r="H17" i="7"/>
  <c r="E27" i="7"/>
  <c r="C42" i="7"/>
  <c r="AH44" i="5"/>
  <c r="J54" i="5"/>
  <c r="J51" i="5"/>
  <c r="AH29" i="5"/>
  <c r="J22" i="5"/>
  <c r="V22" i="5"/>
  <c r="AB28" i="5"/>
  <c r="Y50" i="5"/>
  <c r="V18" i="5"/>
  <c r="AE16" i="5"/>
  <c r="AH33" i="5"/>
  <c r="H38" i="7"/>
  <c r="D19" i="7"/>
  <c r="C19" i="7"/>
  <c r="J35" i="7"/>
  <c r="O54" i="6"/>
  <c r="B41" i="7"/>
  <c r="AF54" i="6"/>
  <c r="B8" i="7"/>
  <c r="D25" i="7"/>
  <c r="D48" i="7"/>
  <c r="D41" i="7"/>
  <c r="D38" i="7"/>
  <c r="D37" i="7"/>
  <c r="B25" i="7"/>
  <c r="C22" i="7"/>
  <c r="J24" i="5"/>
  <c r="AE9" i="5"/>
  <c r="P26" i="5"/>
  <c r="Y11" i="5"/>
  <c r="S38" i="5"/>
  <c r="S8" i="5"/>
  <c r="P19" i="5"/>
  <c r="S16" i="5"/>
  <c r="J56" i="5"/>
  <c r="M35" i="5"/>
  <c r="M28" i="5"/>
  <c r="Y32" i="5"/>
  <c r="V35" i="5"/>
  <c r="AH26" i="5"/>
  <c r="D9" i="7"/>
  <c r="J25" i="7"/>
  <c r="D35" i="7"/>
  <c r="D45" i="7"/>
  <c r="E51" i="7"/>
  <c r="K26" i="7"/>
  <c r="O35" i="6"/>
  <c r="Q35" i="6"/>
  <c r="F51" i="7"/>
  <c r="F40" i="7"/>
  <c r="B45" i="7"/>
  <c r="C35" i="7"/>
  <c r="G35" i="7"/>
  <c r="E54" i="6"/>
  <c r="B53" i="7" s="1"/>
  <c r="AH54" i="5"/>
  <c r="D57" i="5"/>
  <c r="AB54" i="5"/>
  <c r="AH49" i="5"/>
  <c r="D26" i="5"/>
  <c r="P11" i="5"/>
  <c r="Y26" i="5"/>
  <c r="J8" i="5"/>
  <c r="I5" i="7"/>
  <c r="H39" i="7"/>
  <c r="H19" i="7"/>
  <c r="J51" i="7"/>
  <c r="K35" i="7"/>
  <c r="G54" i="6"/>
  <c r="D30" i="7"/>
  <c r="S37" i="6"/>
  <c r="AC37" i="6"/>
  <c r="C44" i="7"/>
  <c r="E37" i="6"/>
  <c r="J17" i="7"/>
  <c r="M26" i="5"/>
  <c r="M25" i="5"/>
  <c r="J20" i="5"/>
  <c r="AE17" i="5"/>
  <c r="S29" i="5"/>
  <c r="V44" i="5"/>
  <c r="J31" i="5"/>
  <c r="K6" i="7"/>
  <c r="K10" i="7"/>
  <c r="H50" i="7"/>
  <c r="D31" i="7"/>
  <c r="B38" i="7"/>
  <c r="D52" i="7"/>
  <c r="C20" i="7"/>
  <c r="AB29" i="5"/>
  <c r="AE33" i="5"/>
  <c r="AH50" i="5"/>
  <c r="J41" i="5"/>
  <c r="Y24" i="5"/>
  <c r="F49" i="7"/>
  <c r="D43" i="7"/>
  <c r="H37" i="7"/>
  <c r="C40" i="7"/>
  <c r="C43" i="7"/>
  <c r="C26" i="7"/>
  <c r="J18" i="7"/>
  <c r="T54" i="6"/>
  <c r="F35" i="6"/>
  <c r="C34" i="7" s="1"/>
  <c r="J54" i="6"/>
  <c r="D53" i="7" s="1"/>
  <c r="F37" i="6"/>
  <c r="C25" i="7"/>
  <c r="V48" i="5"/>
  <c r="J33" i="5"/>
  <c r="AB21" i="5"/>
  <c r="Y33" i="5"/>
  <c r="J52" i="5"/>
  <c r="V20" i="5"/>
  <c r="G57" i="5"/>
  <c r="Y29" i="5"/>
  <c r="M27" i="5"/>
  <c r="G24" i="5"/>
  <c r="AB26" i="5"/>
  <c r="V33" i="5"/>
  <c r="AE39" i="5"/>
  <c r="AE42" i="5"/>
  <c r="G31" i="5"/>
  <c r="B19" i="7"/>
  <c r="H16" i="7"/>
  <c r="I35" i="7"/>
  <c r="F25" i="7"/>
  <c r="J52" i="7"/>
  <c r="H45" i="7"/>
  <c r="E37" i="7"/>
  <c r="I17" i="7"/>
  <c r="K52" i="7"/>
  <c r="AE37" i="6"/>
  <c r="T37" i="6"/>
  <c r="E35" i="6"/>
  <c r="T35" i="6"/>
  <c r="F35" i="7"/>
  <c r="S18" i="5"/>
  <c r="AB51" i="5"/>
  <c r="G39" i="5"/>
  <c r="P9" i="5"/>
  <c r="S12" i="5"/>
  <c r="M9" i="5"/>
  <c r="AE35" i="5"/>
  <c r="P10" i="5"/>
  <c r="M47" i="5"/>
  <c r="M48" i="5"/>
  <c r="D23" i="5"/>
  <c r="J15" i="5"/>
  <c r="AE15" i="5"/>
  <c r="G46" i="7"/>
  <c r="K39" i="7"/>
  <c r="K45" i="7"/>
  <c r="F42" i="7"/>
  <c r="B30" i="7"/>
  <c r="J45" i="7"/>
  <c r="G41" i="7"/>
  <c r="C48" i="7"/>
  <c r="K5" i="7"/>
  <c r="E33" i="7"/>
  <c r="E45" i="7"/>
  <c r="I45" i="7"/>
  <c r="E35" i="7"/>
  <c r="G19" i="7"/>
  <c r="E7" i="7"/>
  <c r="H13" i="7"/>
  <c r="D7" i="7"/>
  <c r="G8" i="7"/>
  <c r="F8" i="7"/>
  <c r="AB56" i="5"/>
  <c r="B6" i="7"/>
  <c r="H9" i="7"/>
  <c r="C13" i="7"/>
  <c r="B14" i="7"/>
  <c r="D10" i="7"/>
  <c r="B13" i="7"/>
  <c r="I13" i="7"/>
  <c r="F6" i="7"/>
  <c r="D6" i="7"/>
  <c r="F7" i="7"/>
  <c r="F14" i="7"/>
  <c r="J14" i="7"/>
  <c r="J9" i="7"/>
  <c r="F12" i="7"/>
  <c r="G13" i="7"/>
  <c r="B5" i="7"/>
  <c r="K7" i="7"/>
  <c r="J7" i="7"/>
  <c r="H14" i="7"/>
  <c r="B12" i="7"/>
  <c r="D13" i="7"/>
  <c r="B11" i="7"/>
  <c r="E6" i="7"/>
  <c r="H5" i="7"/>
  <c r="C5" i="7"/>
  <c r="G5" i="7"/>
  <c r="K14" i="7"/>
  <c r="E14" i="7"/>
  <c r="H10" i="7"/>
  <c r="K11" i="7"/>
  <c r="F5" i="7"/>
  <c r="I7" i="7"/>
  <c r="C14" i="7"/>
  <c r="J8" i="7"/>
  <c r="I11" i="7"/>
  <c r="Y53" i="5"/>
  <c r="AE18" i="5"/>
  <c r="AH51" i="5"/>
  <c r="AE36" i="5"/>
  <c r="AE20" i="5"/>
  <c r="D30" i="5"/>
  <c r="S19" i="5"/>
  <c r="AB16" i="5"/>
  <c r="AB22" i="5"/>
  <c r="G42" i="5"/>
  <c r="AE28" i="5"/>
  <c r="Y44" i="5"/>
  <c r="AB53" i="5"/>
  <c r="D36" i="5"/>
  <c r="D13" i="5"/>
  <c r="D20" i="5"/>
  <c r="D10" i="5"/>
  <c r="D18" i="5"/>
  <c r="D42" i="5"/>
  <c r="D15" i="5"/>
  <c r="D41" i="5"/>
  <c r="D46" i="5"/>
  <c r="D12" i="5"/>
  <c r="D25" i="5"/>
  <c r="D35" i="5"/>
  <c r="D22" i="5"/>
  <c r="D38" i="5"/>
  <c r="Y37" i="5"/>
  <c r="S21" i="5"/>
  <c r="J23" i="5"/>
  <c r="M22" i="5"/>
  <c r="P23" i="5"/>
  <c r="S52" i="5"/>
  <c r="M24" i="5"/>
  <c r="J9" i="5"/>
  <c r="G19" i="5"/>
  <c r="Y49" i="5"/>
  <c r="Y46" i="5"/>
  <c r="Y14" i="5"/>
  <c r="AH57" i="5"/>
  <c r="AE32" i="5"/>
  <c r="V41" i="5"/>
  <c r="G43" i="5"/>
  <c r="G10" i="5"/>
  <c r="AB25" i="5"/>
  <c r="J50" i="5"/>
  <c r="M13" i="5"/>
  <c r="AB31" i="5"/>
  <c r="AE11" i="5"/>
  <c r="D24" i="5"/>
  <c r="AB10" i="5"/>
  <c r="P53" i="5"/>
  <c r="G53" i="5"/>
  <c r="J12" i="5"/>
  <c r="V27" i="5"/>
  <c r="AH53" i="5"/>
  <c r="AB37" i="5"/>
  <c r="P31" i="5"/>
  <c r="AB50" i="5"/>
  <c r="AB14" i="5"/>
  <c r="D16" i="5"/>
  <c r="D52" i="5"/>
  <c r="AB52" i="5"/>
  <c r="AH25" i="5"/>
  <c r="S10" i="5"/>
  <c r="P27" i="5"/>
  <c r="AB30" i="5"/>
  <c r="S45" i="5"/>
  <c r="S30" i="5"/>
  <c r="J53" i="5"/>
  <c r="G27" i="5"/>
  <c r="AH41" i="5"/>
  <c r="D45" i="5"/>
  <c r="P34" i="5"/>
  <c r="P46" i="5"/>
  <c r="V15" i="5"/>
  <c r="AH15" i="5"/>
  <c r="D11" i="5"/>
  <c r="J14" i="5"/>
  <c r="D19" i="5"/>
  <c r="Y52" i="5"/>
  <c r="V10" i="5"/>
  <c r="AE21" i="5"/>
  <c r="D44" i="5"/>
  <c r="AB20" i="5"/>
  <c r="Y19" i="5"/>
  <c r="S37" i="5"/>
  <c r="D39" i="5"/>
  <c r="S46" i="5"/>
  <c r="V13" i="5"/>
  <c r="AE14" i="5"/>
  <c r="AB38" i="5"/>
  <c r="AH28" i="5"/>
  <c r="P14" i="5"/>
  <c r="P54" i="5"/>
  <c r="AB15" i="5"/>
  <c r="Y17" i="5"/>
  <c r="S34" i="5"/>
  <c r="V21" i="5"/>
  <c r="P37" i="5"/>
  <c r="AH8" i="5"/>
  <c r="J57" i="5"/>
  <c r="J10" i="5"/>
  <c r="G18" i="5"/>
  <c r="P49" i="5"/>
  <c r="P20" i="5"/>
  <c r="AE49" i="5"/>
  <c r="M46" i="5"/>
  <c r="P36" i="5"/>
  <c r="V43" i="5"/>
  <c r="V45" i="5"/>
  <c r="AH32" i="5"/>
  <c r="G13" i="5"/>
  <c r="AE55" i="5"/>
  <c r="AE52" i="5"/>
  <c r="P17" i="5"/>
  <c r="D50" i="5"/>
  <c r="M55" i="5"/>
  <c r="S32" i="5"/>
  <c r="D54" i="5"/>
  <c r="M23" i="5"/>
  <c r="J28" i="5"/>
  <c r="V14" i="5"/>
  <c r="AE29" i="5"/>
  <c r="M8" i="5"/>
  <c r="P12" i="5"/>
  <c r="V42" i="5"/>
  <c r="S33" i="5"/>
  <c r="S47" i="5"/>
  <c r="Y55" i="5"/>
  <c r="AH40" i="5"/>
  <c r="D51" i="5"/>
  <c r="G11" i="5"/>
  <c r="S22" i="5"/>
  <c r="AE45" i="5"/>
  <c r="M56" i="5"/>
  <c r="J25" i="5"/>
  <c r="AE10" i="5"/>
  <c r="M42" i="5"/>
  <c r="AB13" i="5"/>
  <c r="AH24" i="5"/>
  <c r="P28" i="5"/>
  <c r="V55" i="5"/>
  <c r="AB41" i="5"/>
  <c r="S28" i="5"/>
  <c r="D33" i="5"/>
  <c r="M21" i="5"/>
  <c r="AE13" i="5"/>
  <c r="AH19" i="5"/>
  <c r="Y23" i="5"/>
  <c r="Y42" i="5"/>
  <c r="AB39" i="5"/>
  <c r="AB49" i="5"/>
  <c r="M37" i="5"/>
  <c r="V34" i="5"/>
  <c r="Y38" i="5"/>
  <c r="D53" i="5"/>
  <c r="AH23" i="5"/>
  <c r="Y36" i="5"/>
  <c r="P15" i="5"/>
  <c r="J13" i="5"/>
  <c r="AE30" i="5"/>
  <c r="M14" i="5"/>
  <c r="J18" i="5"/>
  <c r="V29" i="5"/>
  <c r="AE27" i="5"/>
  <c r="S56" i="5"/>
  <c r="AH31" i="5"/>
  <c r="Y16" i="5"/>
  <c r="Y10" i="5"/>
  <c r="J47" i="5"/>
  <c r="J19" i="5"/>
  <c r="AE12" i="5"/>
  <c r="AB27" i="5"/>
  <c r="AH22" i="5"/>
  <c r="G25" i="5"/>
  <c r="AH56" i="5"/>
  <c r="AE48" i="5"/>
  <c r="M17" i="5"/>
  <c r="AH38" i="5"/>
  <c r="M54" i="5"/>
  <c r="M18" i="5"/>
  <c r="D43" i="5"/>
  <c r="G12" i="5"/>
  <c r="S51" i="5"/>
  <c r="S48" i="5"/>
  <c r="V8" i="5"/>
  <c r="P18" i="5"/>
  <c r="J45" i="5"/>
  <c r="M34" i="5"/>
  <c r="G37" i="5"/>
  <c r="G33" i="5"/>
  <c r="Y30" i="5"/>
  <c r="S25" i="5"/>
  <c r="G29" i="5"/>
  <c r="M43" i="5"/>
  <c r="G51" i="5"/>
  <c r="M30" i="5"/>
  <c r="V26" i="5"/>
  <c r="G47" i="5"/>
  <c r="AB19" i="5"/>
  <c r="AH36" i="5"/>
  <c r="G41" i="5"/>
  <c r="P24" i="5"/>
  <c r="Y27" i="5"/>
  <c r="S44" i="5"/>
  <c r="AE31" i="5"/>
  <c r="G49" i="5"/>
  <c r="AB40" i="5"/>
  <c r="M41" i="5"/>
  <c r="AB48" i="5"/>
  <c r="AB33" i="5"/>
  <c r="AH9" i="5"/>
  <c r="Y34" i="5"/>
  <c r="AB18" i="5"/>
  <c r="AH11" i="5"/>
  <c r="AH42" i="5"/>
  <c r="AE40" i="5"/>
  <c r="P38" i="5"/>
  <c r="V12" i="5"/>
  <c r="AE24" i="5"/>
  <c r="AB32" i="5"/>
  <c r="AH17" i="5"/>
  <c r="Y15" i="5"/>
  <c r="AB42" i="5"/>
  <c r="J46" i="5"/>
  <c r="S20" i="5"/>
  <c r="G22" i="5"/>
  <c r="J49" i="5"/>
  <c r="G26" i="5"/>
  <c r="AH12" i="5"/>
  <c r="J36" i="5"/>
  <c r="P25" i="5"/>
  <c r="J27" i="5"/>
  <c r="AB57" i="5"/>
  <c r="AE50" i="5"/>
  <c r="V31" i="5"/>
  <c r="G55" i="5"/>
  <c r="G52" i="5"/>
  <c r="AH34" i="5"/>
  <c r="Y13" i="5"/>
  <c r="D34" i="5"/>
  <c r="J29" i="5"/>
  <c r="G48" i="5"/>
  <c r="M51" i="5"/>
  <c r="J38" i="5"/>
  <c r="G15" i="5"/>
  <c r="P32" i="5"/>
  <c r="AH48" i="5"/>
  <c r="V17" i="5"/>
  <c r="S36" i="5"/>
  <c r="P56" i="5"/>
  <c r="AH52" i="5"/>
  <c r="M11" i="5"/>
  <c r="J21" i="5"/>
  <c r="AE26" i="5"/>
  <c r="AH14" i="5"/>
  <c r="P22" i="5"/>
  <c r="G40" i="5"/>
  <c r="D55" i="5"/>
  <c r="D31" i="5"/>
  <c r="Y41" i="5"/>
  <c r="M44" i="5"/>
  <c r="AB44" i="5"/>
  <c r="D32" i="5"/>
  <c r="AB46" i="5"/>
  <c r="V53" i="5"/>
  <c r="G32" i="5"/>
  <c r="P52" i="5"/>
  <c r="J43" i="5"/>
  <c r="Y12" i="5"/>
  <c r="AE37" i="5"/>
  <c r="S13" i="5"/>
  <c r="S55" i="5"/>
  <c r="P50" i="5"/>
  <c r="M32" i="5"/>
  <c r="G17" i="5"/>
  <c r="S40" i="5"/>
  <c r="J37" i="5"/>
  <c r="P42" i="5"/>
  <c r="AB12" i="5"/>
  <c r="AE53" i="5"/>
  <c r="AH21" i="5"/>
  <c r="S41" i="5"/>
  <c r="P35" i="5"/>
  <c r="S54" i="5"/>
  <c r="J42" i="5"/>
  <c r="AE23" i="5"/>
  <c r="AH39" i="5"/>
  <c r="AH10" i="5"/>
  <c r="P29" i="5"/>
  <c r="G44" i="5"/>
  <c r="M39" i="5"/>
  <c r="V23" i="5"/>
  <c r="AB8" i="5"/>
  <c r="AB11" i="5"/>
  <c r="AH45" i="5"/>
  <c r="P13" i="5"/>
  <c r="V52" i="5"/>
  <c r="J30" i="5"/>
  <c r="V39" i="5"/>
  <c r="S14" i="5"/>
  <c r="AH47" i="5"/>
  <c r="D17" i="5"/>
  <c r="V56" i="5"/>
  <c r="J16" i="5"/>
  <c r="G23" i="5"/>
  <c r="AE19" i="5"/>
  <c r="J32" i="5"/>
  <c r="AE57" i="5"/>
  <c r="D48" i="5"/>
  <c r="J17" i="5"/>
  <c r="AE25" i="5"/>
  <c r="V51" i="5"/>
  <c r="D27" i="5"/>
  <c r="M19" i="5"/>
  <c r="V11" i="5"/>
  <c r="AE34" i="5"/>
  <c r="D56" i="5"/>
  <c r="AH46" i="5"/>
  <c r="AH35" i="5"/>
  <c r="V9" i="5"/>
  <c r="AH16" i="5"/>
  <c r="D21" i="5"/>
  <c r="S26" i="5"/>
  <c r="G38" i="5"/>
  <c r="M15" i="5"/>
  <c r="J11" i="5"/>
  <c r="V19" i="5"/>
  <c r="AE22" i="5"/>
  <c r="AB24" i="5"/>
  <c r="AH13" i="5"/>
  <c r="Y28" i="5"/>
  <c r="M38" i="5"/>
  <c r="S31" i="5"/>
  <c r="P47" i="5"/>
  <c r="G35" i="5"/>
  <c r="AB17" i="5"/>
  <c r="AH30" i="5"/>
  <c r="V24" i="5"/>
  <c r="D8" i="5"/>
  <c r="Y18" i="5"/>
  <c r="D29" i="5"/>
  <c r="J44" i="5"/>
  <c r="M10" i="5"/>
  <c r="AB35" i="5"/>
  <c r="G56" i="5"/>
  <c r="D37" i="5"/>
  <c r="V40" i="5"/>
  <c r="M53" i="5"/>
  <c r="M50" i="5"/>
  <c r="Y31" i="5"/>
  <c r="AH18" i="5"/>
  <c r="M20" i="5"/>
  <c r="M40" i="5"/>
  <c r="D40" i="5"/>
  <c r="S49" i="5"/>
  <c r="M16" i="5"/>
  <c r="J26" i="5"/>
  <c r="G36" i="5"/>
  <c r="AB45" i="5"/>
  <c r="Y9" i="5"/>
  <c r="J39" i="5"/>
  <c r="G20" i="5"/>
  <c r="G45" i="5"/>
  <c r="Y56" i="5"/>
  <c r="M29" i="5"/>
  <c r="J34" i="5"/>
  <c r="V16" i="5"/>
  <c r="S43" i="5"/>
  <c r="AH27" i="5"/>
  <c r="P16" i="5"/>
  <c r="Y25" i="5"/>
  <c r="S11" i="5"/>
  <c r="D14" i="5"/>
  <c r="G28" i="5"/>
  <c r="Y39" i="5"/>
  <c r="I27" i="7" l="1"/>
  <c r="E30" i="7"/>
  <c r="I15" i="7"/>
  <c r="K49" i="7"/>
  <c r="C15" i="7"/>
  <c r="E13" i="7"/>
  <c r="G44" i="7"/>
  <c r="I25" i="7"/>
  <c r="E20" i="7"/>
  <c r="K30" i="7"/>
  <c r="H26" i="7"/>
  <c r="G6" i="7"/>
  <c r="E54" i="7"/>
  <c r="D44" i="7"/>
  <c r="H12" i="7"/>
  <c r="B50" i="7"/>
  <c r="C11" i="7"/>
  <c r="C39" i="7"/>
  <c r="E24" i="7"/>
  <c r="G42" i="7"/>
  <c r="J32" i="7"/>
  <c r="K32" i="7"/>
  <c r="J10" i="7"/>
  <c r="H30" i="7"/>
  <c r="K8" i="7"/>
  <c r="C50" i="7"/>
  <c r="E12" i="7"/>
  <c r="C23" i="7"/>
  <c r="E23" i="7"/>
  <c r="D33" i="7"/>
  <c r="I10" i="7"/>
  <c r="B10" i="7"/>
  <c r="I19" i="7"/>
  <c r="D21" i="7"/>
  <c r="F32" i="7"/>
  <c r="I34" i="7"/>
  <c r="C29" i="7"/>
  <c r="E15" i="7"/>
  <c r="B52" i="7"/>
  <c r="I36" i="7"/>
  <c r="F20" i="7"/>
  <c r="H11" i="7"/>
  <c r="B29" i="7"/>
  <c r="C18" i="7"/>
  <c r="E18" i="7"/>
  <c r="D32" i="7"/>
  <c r="C24" i="7"/>
  <c r="K15" i="7"/>
  <c r="D20" i="7"/>
  <c r="D50" i="7"/>
  <c r="H22" i="7"/>
  <c r="E44" i="7"/>
  <c r="B42" i="7"/>
  <c r="G25" i="7"/>
  <c r="D8" i="7"/>
  <c r="J36" i="7"/>
  <c r="G33" i="7"/>
  <c r="F9" i="7"/>
  <c r="K12" i="7"/>
  <c r="E42" i="7"/>
  <c r="H52" i="7"/>
  <c r="E11" i="7"/>
  <c r="E29" i="7"/>
  <c r="D39" i="7"/>
  <c r="B16" i="7"/>
  <c r="H51" i="7"/>
  <c r="D47" i="7"/>
  <c r="K19" i="7"/>
  <c r="D22" i="7"/>
  <c r="B33" i="7"/>
  <c r="I40" i="7"/>
  <c r="I46" i="7"/>
  <c r="F15" i="7"/>
  <c r="H49" i="7"/>
  <c r="E52" i="7"/>
  <c r="I51" i="7"/>
  <c r="G20" i="7"/>
  <c r="J30" i="7"/>
  <c r="K50" i="7"/>
  <c r="J16" i="7"/>
  <c r="I8" i="7"/>
  <c r="K53" i="7"/>
  <c r="G21" i="7"/>
  <c r="J39" i="7"/>
  <c r="G17" i="7"/>
  <c r="D51" i="7"/>
  <c r="I31" i="7"/>
  <c r="D12" i="7"/>
  <c r="C10" i="7"/>
  <c r="H8" i="7"/>
  <c r="E17" i="7"/>
  <c r="F30" i="7"/>
  <c r="I28" i="7"/>
  <c r="B21" i="7"/>
  <c r="I33" i="7"/>
  <c r="B26" i="7"/>
  <c r="I32" i="7"/>
  <c r="C53" i="7"/>
  <c r="C49" i="7"/>
  <c r="K24" i="7"/>
  <c r="C33" i="7"/>
  <c r="E34" i="7"/>
  <c r="E9" i="7"/>
  <c r="H15" i="7"/>
  <c r="F27" i="7"/>
  <c r="D23" i="7"/>
  <c r="I29" i="7"/>
  <c r="F31" i="7"/>
  <c r="K54" i="7"/>
  <c r="H42" i="7"/>
  <c r="I12" i="7"/>
  <c r="I24" i="7"/>
  <c r="G50" i="7"/>
  <c r="E50" i="7"/>
  <c r="H24" i="7"/>
  <c r="C47" i="7"/>
  <c r="K17" i="7"/>
  <c r="J33" i="7"/>
  <c r="K13" i="7"/>
  <c r="F17" i="7"/>
  <c r="H23" i="7"/>
  <c r="F46" i="7"/>
  <c r="F28" i="7"/>
  <c r="J54" i="7"/>
  <c r="F44" i="7"/>
  <c r="K23" i="7"/>
  <c r="E43" i="7"/>
  <c r="J15" i="7"/>
  <c r="E31" i="7"/>
  <c r="F33" i="7"/>
  <c r="B47" i="7"/>
  <c r="B23" i="7"/>
  <c r="J29" i="7"/>
  <c r="K44" i="7"/>
  <c r="H33" i="7"/>
  <c r="K27" i="7"/>
  <c r="I53" i="7"/>
  <c r="G53" i="7"/>
  <c r="F54" i="7"/>
  <c r="H54" i="7"/>
  <c r="G34" i="7"/>
  <c r="K47" i="7"/>
  <c r="E21" i="7"/>
  <c r="G51" i="7"/>
  <c r="B18" i="7"/>
  <c r="B31" i="7"/>
  <c r="F29" i="7"/>
  <c r="I44" i="7"/>
  <c r="B34" i="7"/>
  <c r="K36" i="7"/>
  <c r="J21" i="7"/>
  <c r="K20" i="7"/>
  <c r="K28" i="7"/>
  <c r="B15" i="7"/>
  <c r="J20" i="7"/>
  <c r="G16" i="7"/>
  <c r="H20" i="7"/>
  <c r="F39" i="7"/>
  <c r="H29" i="7"/>
  <c r="K22" i="7"/>
  <c r="K18" i="7"/>
  <c r="K29" i="7"/>
  <c r="C51" i="7"/>
  <c r="H40" i="7"/>
  <c r="C6" i="7"/>
  <c r="B36" i="7"/>
  <c r="G49" i="7"/>
  <c r="F21" i="7"/>
  <c r="G28" i="7"/>
  <c r="H18" i="7"/>
  <c r="H31" i="7"/>
  <c r="G39" i="7"/>
  <c r="H43" i="7"/>
  <c r="D24" i="7"/>
  <c r="G40" i="7"/>
  <c r="G36" i="7"/>
  <c r="J44" i="7"/>
  <c r="D46" i="7"/>
  <c r="J24" i="7"/>
  <c r="E53" i="7"/>
  <c r="C31" i="7"/>
  <c r="J31" i="7"/>
  <c r="J27" i="7"/>
  <c r="G26" i="7"/>
  <c r="K31" i="7"/>
  <c r="B24" i="7"/>
  <c r="G54" i="7"/>
  <c r="K21" i="7"/>
  <c r="C27" i="7"/>
  <c r="G32" i="7"/>
  <c r="D36" i="7"/>
  <c r="J28" i="7"/>
  <c r="K33" i="7"/>
  <c r="G27" i="7"/>
  <c r="D28" i="7"/>
  <c r="F26" i="7"/>
  <c r="G31" i="7"/>
  <c r="I23" i="7"/>
  <c r="D17" i="7"/>
  <c r="C46" i="7"/>
  <c r="F23" i="7"/>
  <c r="F18" i="7"/>
  <c r="B54" i="7"/>
  <c r="D54" i="7"/>
  <c r="H47" i="7"/>
  <c r="B28" i="7"/>
  <c r="J26" i="7"/>
  <c r="G15" i="7"/>
  <c r="G29" i="7"/>
  <c r="B32" i="7"/>
  <c r="E28" i="7"/>
  <c r="J47" i="7"/>
  <c r="E36" i="7"/>
  <c r="H36" i="7"/>
  <c r="C21" i="7"/>
  <c r="C28" i="7"/>
  <c r="D15" i="7"/>
  <c r="C36" i="7"/>
  <c r="J53" i="7"/>
  <c r="F34" i="7"/>
  <c r="K34" i="7"/>
  <c r="G24" i="7"/>
  <c r="H34" i="7"/>
  <c r="F53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nnifer Hu</author>
  </authors>
  <commentList>
    <comment ref="C30" authorId="0" shapeId="0" xr:uid="{DB1B7EFB-77B3-A542-96FC-C9BFF4E35AF6}">
      <text>
        <r>
          <rPr>
            <b/>
            <sz val="10"/>
            <color rgb="FF000000"/>
            <rFont val="Tahoma"/>
            <family val="2"/>
          </rPr>
          <t>Jennifer Hu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dded in discarded reads that multiply-mapped to Leu CAG 1-1</t>
        </r>
      </text>
    </comment>
  </commentList>
</comments>
</file>

<file path=xl/sharedStrings.xml><?xml version="1.0" encoding="utf-8"?>
<sst xmlns="http://schemas.openxmlformats.org/spreadsheetml/2006/main" count="917" uniqueCount="195">
  <si>
    <t>RNA</t>
  </si>
  <si>
    <t>D18-1309</t>
  </si>
  <si>
    <t>D18-1310</t>
  </si>
  <si>
    <t>D18-1311</t>
  </si>
  <si>
    <t>D18-1312</t>
  </si>
  <si>
    <t>D18-1313</t>
  </si>
  <si>
    <t>D18-1314</t>
  </si>
  <si>
    <t>D18-1315</t>
  </si>
  <si>
    <t>D18-1316</t>
  </si>
  <si>
    <t>D18-1317</t>
  </si>
  <si>
    <t>D18-1318</t>
  </si>
  <si>
    <t>D18-1319</t>
  </si>
  <si>
    <t>D18-1320</t>
  </si>
  <si>
    <t>D18-1321</t>
  </si>
  <si>
    <t>D18-1322</t>
  </si>
  <si>
    <t>D18-1323</t>
  </si>
  <si>
    <t>D18-1324</t>
  </si>
  <si>
    <t>D18-1325</t>
  </si>
  <si>
    <t>D18-1326</t>
  </si>
  <si>
    <t>D18-1327</t>
  </si>
  <si>
    <t>D18-1328</t>
  </si>
  <si>
    <t>D18-1329</t>
  </si>
  <si>
    <t>D18-1330</t>
  </si>
  <si>
    <t>D18-1331</t>
  </si>
  <si>
    <t>D18-1332</t>
  </si>
  <si>
    <t>D18-1333</t>
  </si>
  <si>
    <t>D18-1334</t>
  </si>
  <si>
    <t>D18-1335</t>
  </si>
  <si>
    <t>D18-1336</t>
  </si>
  <si>
    <t>D18-1337</t>
  </si>
  <si>
    <t>D18-1338</t>
  </si>
  <si>
    <t>D18-1339</t>
  </si>
  <si>
    <t>D18-1340</t>
  </si>
  <si>
    <t>D18-1341</t>
  </si>
  <si>
    <t>D18-1342</t>
  </si>
  <si>
    <t>D18-1343</t>
  </si>
  <si>
    <t>tRNA-Ala-GGC-1-1</t>
  </si>
  <si>
    <t>tRNA-Ala-TGC-1-1</t>
  </si>
  <si>
    <t>tRNA-Arg-ACG-1-1</t>
  </si>
  <si>
    <t>tRNA-Arg-CCG-1-1</t>
  </si>
  <si>
    <t>tRNA-Arg-CCT-1-1</t>
  </si>
  <si>
    <t>tRNA-Arg-TCT-1-1</t>
  </si>
  <si>
    <t>tRNA-Asn-GTT-1-1</t>
  </si>
  <si>
    <t>tRNA-Asp-GTC-1-1</t>
  </si>
  <si>
    <t>tRNA-Cys-GCA-1-1</t>
  </si>
  <si>
    <t>tRNA-fMet-CAT-1-1</t>
  </si>
  <si>
    <t>tRNA-fMet-CAT-2-1</t>
  </si>
  <si>
    <t>tRNA-Gln-CTG-1-1</t>
  </si>
  <si>
    <t>tRNA-Gln-TTG-1-1</t>
  </si>
  <si>
    <t>tRNA-Glu-TTC-1-1</t>
  </si>
  <si>
    <t>tRNA-Gly-CCC-1-1</t>
  </si>
  <si>
    <t>tRNA-Gly-GCC-1-1</t>
  </si>
  <si>
    <t>tRNA-Gly-TCC-1-1</t>
  </si>
  <si>
    <t>tRNA-His-GTG-1-1</t>
  </si>
  <si>
    <t>tRNA-Ile2-CAT-1-1</t>
  </si>
  <si>
    <t>tRNA-Ile2-CAT-2-1</t>
  </si>
  <si>
    <t>tRNA-Ile-GAT-1-1</t>
  </si>
  <si>
    <t>tRNA-Leu-CAA-1-1</t>
  </si>
  <si>
    <t>tRNA-Leu-CAG-1-1</t>
  </si>
  <si>
    <t>tRNA-Leu-CAG-2-1</t>
  </si>
  <si>
    <t>tRNA-Leu-GAG-1-1</t>
  </si>
  <si>
    <t>tRNA-Leu-TAA-1-1</t>
  </si>
  <si>
    <t>tRNA-Leu-TAG-1-1</t>
  </si>
  <si>
    <t>tRNA-Lys-TTT-1-1</t>
  </si>
  <si>
    <t>tRNA-Met-CAT-1-1</t>
  </si>
  <si>
    <t>tRNA-Phe-GAA-1-1</t>
  </si>
  <si>
    <t>tRNA-Phe-GAA-2-1</t>
  </si>
  <si>
    <t>tRNA-Pro-CGG-1-1</t>
  </si>
  <si>
    <t>tRNA-Pro-GGG-1-1</t>
  </si>
  <si>
    <t>tRNA-Pro-TGG-1-1</t>
  </si>
  <si>
    <t>tRNA-SeC-TCA-1-1</t>
  </si>
  <si>
    <t>tRNA-Ser-CGA-1-1</t>
  </si>
  <si>
    <t>tRNA-Ser-GCT-1-1</t>
  </si>
  <si>
    <t>tRNA-Ser-GGA-1-1</t>
  </si>
  <si>
    <t>tRNA-Ser-TGA-1-1</t>
  </si>
  <si>
    <t>tRNA-Thr-CGT-1-1</t>
  </si>
  <si>
    <t>tRNA-Thr-CGT-2-1</t>
  </si>
  <si>
    <t>tRNA-Thr-GGT-1-1</t>
  </si>
  <si>
    <t>tRNA-Thr-GGT-2-1</t>
  </si>
  <si>
    <t>tRNA-Thr-TGT-1-1</t>
  </si>
  <si>
    <t>tRNA-Trp-CCA-1-1</t>
  </si>
  <si>
    <t>tRNA-Tyr-GTA-1-1</t>
  </si>
  <si>
    <t>tRNA-Tyr-GTA-2-1</t>
  </si>
  <si>
    <t>tRNA-Val-GAC-1-1</t>
  </si>
  <si>
    <t>tRNA-Val-GAC-2-1</t>
  </si>
  <si>
    <t>tRNA-Val-TAC-1-1</t>
  </si>
  <si>
    <t>WTA</t>
  </si>
  <si>
    <t>WTB</t>
  </si>
  <si>
    <t>WTC</t>
  </si>
  <si>
    <t>trmJA</t>
  </si>
  <si>
    <t>trmJB</t>
  </si>
  <si>
    <t>trmJC</t>
  </si>
  <si>
    <t>thiIA</t>
  </si>
  <si>
    <t>thiIB</t>
  </si>
  <si>
    <t>thilC</t>
  </si>
  <si>
    <t>miaAA</t>
  </si>
  <si>
    <t>miaAB</t>
  </si>
  <si>
    <t>miaAC</t>
  </si>
  <si>
    <t>mnmCA</t>
  </si>
  <si>
    <t>mnmCB</t>
  </si>
  <si>
    <t>mnmCC</t>
  </si>
  <si>
    <t>dusBA</t>
  </si>
  <si>
    <t>dusBB</t>
  </si>
  <si>
    <t>dusBC</t>
  </si>
  <si>
    <t>mnmAA</t>
  </si>
  <si>
    <t>mnmAB</t>
  </si>
  <si>
    <t>mnmAC</t>
  </si>
  <si>
    <t>mnmGA</t>
  </si>
  <si>
    <t>mnmGB</t>
  </si>
  <si>
    <t>mnmGC</t>
  </si>
  <si>
    <t>truDA</t>
  </si>
  <si>
    <t>truDB</t>
  </si>
  <si>
    <t>truDC</t>
  </si>
  <si>
    <t>truAA</t>
  </si>
  <si>
    <t>truAB</t>
  </si>
  <si>
    <t>truAC</t>
  </si>
  <si>
    <t>rlmNA</t>
  </si>
  <si>
    <t>rlmNB</t>
  </si>
  <si>
    <t>rlmNC</t>
  </si>
  <si>
    <t>Samplename</t>
  </si>
  <si>
    <t>SeqFile</t>
  </si>
  <si>
    <t>Strain</t>
  </si>
  <si>
    <t>WT</t>
  </si>
  <si>
    <t>trmJ</t>
  </si>
  <si>
    <t>thiI</t>
  </si>
  <si>
    <t>miaA</t>
  </si>
  <si>
    <t>mnmC</t>
  </si>
  <si>
    <t>dusB</t>
  </si>
  <si>
    <t>mnmA</t>
  </si>
  <si>
    <t>mnmG</t>
  </si>
  <si>
    <t>truD</t>
  </si>
  <si>
    <t>truA</t>
  </si>
  <si>
    <t>rlmN</t>
  </si>
  <si>
    <t>Replicate #</t>
  </si>
  <si>
    <t>Replicate Letter</t>
  </si>
  <si>
    <t>A</t>
  </si>
  <si>
    <t>B</t>
  </si>
  <si>
    <t>C</t>
  </si>
  <si>
    <t>Aligned reads per sample, summed:</t>
  </si>
  <si>
    <t>p&lt;0.05</t>
  </si>
  <si>
    <t>p&lt;0.1</t>
  </si>
  <si>
    <t>vs.</t>
  </si>
  <si>
    <t>Comparison:</t>
  </si>
  <si>
    <t>tRNA</t>
  </si>
  <si>
    <t>TTEST</t>
  </si>
  <si>
    <t>FOLDCHANGE</t>
  </si>
  <si>
    <t>TTEST:</t>
  </si>
  <si>
    <t>+/-30%</t>
  </si>
  <si>
    <t>AVG</t>
  </si>
  <si>
    <t>SD</t>
  </si>
  <si>
    <t>%CV</t>
  </si>
  <si>
    <t>&lt;= 20%</t>
  </si>
  <si>
    <t>&gt; 30%</t>
  </si>
  <si>
    <t>&lt;= 30%</t>
  </si>
  <si>
    <t>AVG FOLDCHANGE</t>
  </si>
  <si>
    <t>Pulldown1</t>
  </si>
  <si>
    <t>Pulldown2</t>
  </si>
  <si>
    <t>pulldown1</t>
  </si>
  <si>
    <t>pulldown2</t>
  </si>
  <si>
    <t>AVG WT</t>
  </si>
  <si>
    <t>tRNA-Leu-CAG</t>
  </si>
  <si>
    <t>tRNA-Phe-GAA</t>
  </si>
  <si>
    <t>Mutant</t>
  </si>
  <si>
    <t>TrmJ</t>
  </si>
  <si>
    <t>Ttest</t>
  </si>
  <si>
    <t>Avg foldchang</t>
  </si>
  <si>
    <t>TruA</t>
  </si>
  <si>
    <t>Position</t>
  </si>
  <si>
    <t>Y38, Y40</t>
  </si>
  <si>
    <t>Y39</t>
  </si>
  <si>
    <t>Y40</t>
  </si>
  <si>
    <t>m2A37</t>
  </si>
  <si>
    <t>Y38</t>
  </si>
  <si>
    <t>Cm32</t>
  </si>
  <si>
    <t>(cmn)m5s2U34</t>
  </si>
  <si>
    <t>tRNA-Ile2-CAT</t>
  </si>
  <si>
    <t>tRNA-Tyr-GTA</t>
  </si>
  <si>
    <t>average</t>
  </si>
  <si>
    <t>Y38,Y39</t>
  </si>
  <si>
    <t>Ile2-CAT (*)</t>
  </si>
  <si>
    <t>Phe-GAA (*)</t>
  </si>
  <si>
    <t>Arg-TCT</t>
  </si>
  <si>
    <t>Leu-CAG (*)</t>
  </si>
  <si>
    <t>Met-CAT</t>
  </si>
  <si>
    <t>Lys-TTT</t>
  </si>
  <si>
    <t>Leu-GAG</t>
  </si>
  <si>
    <t>Tyr-GTA (*)</t>
  </si>
  <si>
    <t>Cys-GCA</t>
  </si>
  <si>
    <t>Gln-TTG</t>
  </si>
  <si>
    <t>Asn-GTT</t>
  </si>
  <si>
    <t>Gln-CTG</t>
  </si>
  <si>
    <t>Leu-TAA</t>
  </si>
  <si>
    <t>His-GTG</t>
  </si>
  <si>
    <t>Ser-GGA</t>
  </si>
  <si>
    <t>Sequence Fi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"/>
  </numFmts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10"/>
      <color rgb="FF9C0006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u/>
      <sz val="12"/>
      <color theme="10"/>
      <name val="Calibri"/>
      <family val="2"/>
      <scheme val="minor"/>
    </font>
    <font>
      <sz val="8"/>
      <name val="Arial"/>
      <family val="2"/>
    </font>
    <font>
      <i/>
      <sz val="8"/>
      <name val="Arial"/>
      <family val="2"/>
    </font>
    <font>
      <sz val="14"/>
      <color rgb="FF0F0F0F"/>
      <name val="Verdana"/>
      <family val="2"/>
    </font>
    <font>
      <i/>
      <sz val="8"/>
      <name val="Arial"/>
      <family val="2"/>
    </font>
    <font>
      <sz val="1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3" fillId="0" borderId="0" applyNumberFormat="0" applyFill="0" applyBorder="0" applyAlignment="0" applyProtection="0"/>
  </cellStyleXfs>
  <cellXfs count="70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6" fillId="33" borderId="0" xfId="0" applyFont="1" applyFill="1" applyAlignment="1">
      <alignment horizontal="center" vertical="center" wrapText="1"/>
    </xf>
    <xf numFmtId="0" fontId="0" fillId="33" borderId="0" xfId="0" applyFill="1" applyAlignment="1">
      <alignment horizontal="center" vertical="center"/>
    </xf>
    <xf numFmtId="10" fontId="0" fillId="0" borderId="0" xfId="1" applyNumberFormat="1" applyFont="1" applyAlignment="1">
      <alignment horizontal="center"/>
    </xf>
    <xf numFmtId="0" fontId="0" fillId="0" borderId="10" xfId="0" applyBorder="1"/>
    <xf numFmtId="0" fontId="6" fillId="2" borderId="11" xfId="7" applyBorder="1" applyAlignment="1">
      <alignment horizontal="center"/>
    </xf>
    <xf numFmtId="0" fontId="8" fillId="4" borderId="12" xfId="9" applyBorder="1" applyAlignment="1">
      <alignment horizontal="center"/>
    </xf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14" xfId="0" applyBorder="1"/>
    <xf numFmtId="0" fontId="0" fillId="0" borderId="16" xfId="0" applyBorder="1" applyAlignment="1">
      <alignment horizontal="left"/>
    </xf>
    <xf numFmtId="0" fontId="0" fillId="0" borderId="19" xfId="0" applyBorder="1"/>
    <xf numFmtId="165" fontId="0" fillId="0" borderId="0" xfId="0" applyNumberFormat="1" applyAlignment="1">
      <alignment horizontal="center"/>
    </xf>
    <xf numFmtId="0" fontId="0" fillId="0" borderId="14" xfId="0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/>
    <xf numFmtId="0" fontId="7" fillId="3" borderId="12" xfId="8" quotePrefix="1" applyBorder="1"/>
    <xf numFmtId="0" fontId="0" fillId="34" borderId="13" xfId="0" applyFill="1" applyBorder="1"/>
    <xf numFmtId="0" fontId="0" fillId="34" borderId="15" xfId="0" applyFill="1" applyBorder="1"/>
    <xf numFmtId="165" fontId="0" fillId="0" borderId="20" xfId="0" applyNumberForma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9" fontId="19" fillId="0" borderId="0" xfId="1" applyFont="1" applyFill="1" applyAlignment="1">
      <alignment horizontal="left"/>
    </xf>
    <xf numFmtId="0" fontId="0" fillId="0" borderId="0" xfId="0" applyAlignment="1">
      <alignment horizontal="right"/>
    </xf>
    <xf numFmtId="9" fontId="20" fillId="0" borderId="0" xfId="8" applyNumberFormat="1" applyFont="1" applyFill="1" applyAlignment="1">
      <alignment horizontal="left"/>
    </xf>
    <xf numFmtId="9" fontId="6" fillId="2" borderId="11" xfId="7" applyNumberFormat="1" applyBorder="1" applyAlignment="1">
      <alignment horizontal="center"/>
    </xf>
    <xf numFmtId="0" fontId="8" fillId="4" borderId="11" xfId="9" applyBorder="1" applyAlignment="1">
      <alignment horizontal="center"/>
    </xf>
    <xf numFmtId="0" fontId="7" fillId="3" borderId="12" xfId="8" applyBorder="1" applyAlignment="1">
      <alignment horizontal="center"/>
    </xf>
    <xf numFmtId="10" fontId="0" fillId="0" borderId="21" xfId="1" applyNumberFormat="1" applyFont="1" applyBorder="1" applyAlignment="1">
      <alignment horizontal="center"/>
    </xf>
    <xf numFmtId="10" fontId="0" fillId="0" borderId="17" xfId="1" applyNumberFormat="1" applyFont="1" applyBorder="1" applyAlignment="1">
      <alignment horizontal="center"/>
    </xf>
    <xf numFmtId="164" fontId="0" fillId="0" borderId="18" xfId="1" applyNumberFormat="1" applyFont="1" applyBorder="1" applyAlignment="1">
      <alignment horizontal="center"/>
    </xf>
    <xf numFmtId="10" fontId="0" fillId="0" borderId="22" xfId="1" applyNumberFormat="1" applyFont="1" applyBorder="1" applyAlignment="1">
      <alignment horizontal="center"/>
    </xf>
    <xf numFmtId="164" fontId="0" fillId="0" borderId="13" xfId="1" applyNumberFormat="1" applyFont="1" applyBorder="1" applyAlignment="1">
      <alignment horizontal="center"/>
    </xf>
    <xf numFmtId="10" fontId="0" fillId="0" borderId="14" xfId="1" applyNumberFormat="1" applyFont="1" applyBorder="1" applyAlignment="1">
      <alignment horizontal="center"/>
    </xf>
    <xf numFmtId="164" fontId="0" fillId="0" borderId="15" xfId="1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0" fontId="0" fillId="36" borderId="0" xfId="0" applyFill="1"/>
    <xf numFmtId="10" fontId="0" fillId="0" borderId="0" xfId="1" applyNumberFormat="1" applyFont="1" applyFill="1"/>
    <xf numFmtId="10" fontId="0" fillId="36" borderId="22" xfId="1" applyNumberFormat="1" applyFont="1" applyFill="1" applyBorder="1" applyAlignment="1">
      <alignment horizontal="center"/>
    </xf>
    <xf numFmtId="10" fontId="0" fillId="36" borderId="0" xfId="1" applyNumberFormat="1" applyFont="1" applyFill="1" applyBorder="1" applyAlignment="1">
      <alignment horizontal="center"/>
    </xf>
    <xf numFmtId="164" fontId="0" fillId="36" borderId="13" xfId="1" applyNumberFormat="1" applyFont="1" applyFill="1" applyBorder="1" applyAlignment="1">
      <alignment horizontal="center"/>
    </xf>
    <xf numFmtId="10" fontId="0" fillId="37" borderId="0" xfId="0" applyNumberFormat="1" applyFill="1"/>
    <xf numFmtId="0" fontId="24" fillId="0" borderId="0" xfId="0" applyFont="1"/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left"/>
    </xf>
    <xf numFmtId="165" fontId="0" fillId="0" borderId="0" xfId="0" applyNumberFormat="1"/>
    <xf numFmtId="2" fontId="0" fillId="35" borderId="0" xfId="0" applyNumberFormat="1" applyFill="1"/>
    <xf numFmtId="0" fontId="26" fillId="0" borderId="0" xfId="0" applyFont="1"/>
    <xf numFmtId="0" fontId="23" fillId="0" borderId="0" xfId="43"/>
    <xf numFmtId="166" fontId="0" fillId="0" borderId="0" xfId="0" applyNumberFormat="1"/>
    <xf numFmtId="0" fontId="27" fillId="0" borderId="0" xfId="0" applyFont="1"/>
    <xf numFmtId="0" fontId="25" fillId="0" borderId="0" xfId="0" applyFont="1"/>
    <xf numFmtId="0" fontId="28" fillId="0" borderId="0" xfId="0" applyFont="1" applyAlignment="1">
      <alignment horizontal="left"/>
    </xf>
    <xf numFmtId="0" fontId="24" fillId="0" borderId="0" xfId="0" applyFont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Fill="1"/>
    <xf numFmtId="0" fontId="16" fillId="0" borderId="0" xfId="0" applyFont="1" applyAlignment="1">
      <alignment horizontal="left"/>
    </xf>
    <xf numFmtId="0" fontId="0" fillId="0" borderId="0" xfId="0" applyFill="1" applyAlignment="1">
      <alignment horizontal="left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3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65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7000</xdr:colOff>
      <xdr:row>0</xdr:row>
      <xdr:rowOff>50800</xdr:rowOff>
    </xdr:from>
    <xdr:ext cx="1012190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19113E2-BF4E-A941-883D-BED506828AAD}"/>
            </a:ext>
          </a:extLst>
        </xdr:cNvPr>
        <xdr:cNvSpPr txBox="1"/>
      </xdr:nvSpPr>
      <xdr:spPr>
        <a:xfrm>
          <a:off x="127000" y="50800"/>
          <a:ext cx="10121900" cy="2645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l Data S3A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en-US" sz="1100" kern="1200" baseline="0"/>
            <a:t> Sample information for AQRNA-seq analysis of tRNAs from E. coli wild-type and mutant strains. </a:t>
          </a:r>
          <a:endParaRPr lang="en-US" sz="1100" kern="12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0</xdr:colOff>
      <xdr:row>0</xdr:row>
      <xdr:rowOff>38100</xdr:rowOff>
    </xdr:from>
    <xdr:ext cx="1012190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F6CB128-80CF-3040-83A7-9579DFB21CF2}"/>
            </a:ext>
          </a:extLst>
        </xdr:cNvPr>
        <xdr:cNvSpPr txBox="1"/>
      </xdr:nvSpPr>
      <xdr:spPr>
        <a:xfrm>
          <a:off x="38100" y="38100"/>
          <a:ext cx="10121900" cy="2645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l Data S3B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sz="1100" kern="1200" baseline="0"/>
            <a:t>Raw read counts (after culling/filtering) from AQRNA-seq analysis of tRNAs from E. coli wild-type and mutant strains. WT = wild-type. </a:t>
          </a:r>
          <a:endParaRPr lang="en-US" sz="1100" kern="12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0121900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946FA9F-BED0-354C-9352-DAFC59C509D2}"/>
            </a:ext>
          </a:extLst>
        </xdr:cNvPr>
        <xdr:cNvSpPr txBox="1"/>
      </xdr:nvSpPr>
      <xdr:spPr>
        <a:xfrm>
          <a:off x="0" y="0"/>
          <a:ext cx="10121900" cy="43678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l Data S3C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sz="1100" kern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ized</a:t>
          </a:r>
          <a:r>
            <a:rPr lang="en-US" sz="1100" kern="1200" baseline="0"/>
            <a:t> read counts from AQRNA-seq analysis of tRNAs from E. coli wild-type and mutant strains. WT = wild-type.  Raw read counts were divided by the total read coiunts for each sample and expressed as a percentage.v</a:t>
          </a:r>
          <a:endParaRPr lang="en-US" sz="1100" kern="12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0121900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7E6208C-0554-3743-A1A5-179D148687D7}"/>
            </a:ext>
          </a:extLst>
        </xdr:cNvPr>
        <xdr:cNvSpPr txBox="1"/>
      </xdr:nvSpPr>
      <xdr:spPr>
        <a:xfrm>
          <a:off x="0" y="0"/>
          <a:ext cx="10121900" cy="43678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l Data S3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Fold-change values were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alculated from three replicate </a:t>
          </a:r>
          <a:r>
            <a:rPr lang="en-US" sz="1100" kern="1200" baseline="0"/>
            <a:t>mutant strain normalized read counts divided by the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verage WT </a:t>
          </a:r>
          <a:r>
            <a:rPr lang="en-US" sz="1100" kern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ized</a:t>
          </a:r>
          <a:r>
            <a:rPr lang="en-US" sz="1100" kern="1200" baseline="0"/>
            <a:t> read counts (AVG WT). </a:t>
          </a:r>
          <a:endParaRPr lang="en-US" sz="1100" kern="12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0121900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E7BC580-0273-6342-AD5A-BDC3540FCD58}"/>
            </a:ext>
          </a:extLst>
        </xdr:cNvPr>
        <xdr:cNvSpPr txBox="1"/>
      </xdr:nvSpPr>
      <xdr:spPr>
        <a:xfrm>
          <a:off x="0" y="0"/>
          <a:ext cx="10121900" cy="2645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l Data S3E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Average fold-change values for each mutant strain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lative to wild-type.</a:t>
          </a:r>
          <a:endParaRPr lang="en-US" sz="1100" kern="12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0121900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5667836-670F-F248-A14B-00E070C0460A}"/>
            </a:ext>
          </a:extLst>
        </xdr:cNvPr>
        <xdr:cNvSpPr txBox="1"/>
      </xdr:nvSpPr>
      <xdr:spPr>
        <a:xfrm>
          <a:off x="0" y="0"/>
          <a:ext cx="10121900" cy="43678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l Data S3F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Statistical analysis of fold-change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values: WT divided by mutant strains. Students two-tailed t-test with an assumption of unequal variance was performed for the 3 replicate analyses. </a:t>
          </a:r>
          <a:endParaRPr lang="en-US" sz="1100" kern="1200"/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0121900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6424CB3-9011-474C-B0CE-82B1D768F442}"/>
            </a:ext>
          </a:extLst>
        </xdr:cNvPr>
        <xdr:cNvSpPr txBox="1"/>
      </xdr:nvSpPr>
      <xdr:spPr>
        <a:xfrm>
          <a:off x="0" y="0"/>
          <a:ext cx="10121900" cy="43678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l Data S3G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Statistical analysis of fold-change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values: WT divided by mutant strains: average, standard deviation (SD), and coefficient of variation (%CV) for fold-change values from 3 replicate analyses.</a:t>
          </a:r>
          <a:endParaRPr lang="en-US" sz="1100" kern="1200"/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E40"/>
  <sheetViews>
    <sheetView workbookViewId="0">
      <selection activeCell="D52" sqref="D52"/>
    </sheetView>
  </sheetViews>
  <sheetFormatPr baseColWidth="10" defaultRowHeight="16" x14ac:dyDescent="0.2"/>
  <cols>
    <col min="1" max="1" width="6.83203125" bestFit="1" customWidth="1"/>
    <col min="2" max="2" width="12" bestFit="1" customWidth="1"/>
    <col min="3" max="3" width="9" bestFit="1" customWidth="1"/>
    <col min="4" max="4" width="10.33203125" style="2" bestFit="1" customWidth="1"/>
    <col min="5" max="5" width="14.1640625" bestFit="1" customWidth="1"/>
  </cols>
  <sheetData>
    <row r="5" spans="1:5" x14ac:dyDescent="0.2">
      <c r="A5" s="65" t="s">
        <v>121</v>
      </c>
      <c r="B5" s="65" t="s">
        <v>119</v>
      </c>
      <c r="C5" s="65" t="s">
        <v>120</v>
      </c>
      <c r="D5" s="66" t="s">
        <v>133</v>
      </c>
      <c r="E5" s="66" t="s">
        <v>134</v>
      </c>
    </row>
    <row r="6" spans="1:5" x14ac:dyDescent="0.2">
      <c r="A6" t="s">
        <v>122</v>
      </c>
      <c r="B6" t="s">
        <v>86</v>
      </c>
      <c r="C6" t="s">
        <v>1</v>
      </c>
      <c r="D6" s="42">
        <v>1</v>
      </c>
      <c r="E6" s="2" t="s">
        <v>135</v>
      </c>
    </row>
    <row r="7" spans="1:5" x14ac:dyDescent="0.2">
      <c r="A7" t="s">
        <v>122</v>
      </c>
      <c r="B7" t="s">
        <v>87</v>
      </c>
      <c r="C7" t="s">
        <v>2</v>
      </c>
      <c r="D7" s="42">
        <v>2</v>
      </c>
      <c r="E7" s="2" t="s">
        <v>136</v>
      </c>
    </row>
    <row r="8" spans="1:5" x14ac:dyDescent="0.2">
      <c r="A8" t="s">
        <v>122</v>
      </c>
      <c r="B8" t="s">
        <v>88</v>
      </c>
      <c r="C8" t="s">
        <v>3</v>
      </c>
      <c r="D8" s="42">
        <v>3</v>
      </c>
      <c r="E8" s="2" t="s">
        <v>137</v>
      </c>
    </row>
    <row r="9" spans="1:5" x14ac:dyDescent="0.2">
      <c r="A9" t="s">
        <v>123</v>
      </c>
      <c r="B9" t="s">
        <v>89</v>
      </c>
      <c r="C9" t="s">
        <v>4</v>
      </c>
      <c r="D9" s="42">
        <v>1</v>
      </c>
      <c r="E9" s="2" t="s">
        <v>135</v>
      </c>
    </row>
    <row r="10" spans="1:5" x14ac:dyDescent="0.2">
      <c r="A10" t="s">
        <v>123</v>
      </c>
      <c r="B10" t="s">
        <v>90</v>
      </c>
      <c r="C10" t="s">
        <v>5</v>
      </c>
      <c r="D10" s="42">
        <v>2</v>
      </c>
      <c r="E10" s="2" t="s">
        <v>136</v>
      </c>
    </row>
    <row r="11" spans="1:5" x14ac:dyDescent="0.2">
      <c r="A11" t="s">
        <v>123</v>
      </c>
      <c r="B11" s="1" t="s">
        <v>91</v>
      </c>
      <c r="C11" t="s">
        <v>6</v>
      </c>
      <c r="D11" s="42">
        <v>3</v>
      </c>
      <c r="E11" s="2" t="s">
        <v>137</v>
      </c>
    </row>
    <row r="12" spans="1:5" x14ac:dyDescent="0.2">
      <c r="A12" t="s">
        <v>124</v>
      </c>
      <c r="B12" t="s">
        <v>92</v>
      </c>
      <c r="C12" t="s">
        <v>7</v>
      </c>
      <c r="D12" s="42">
        <v>1</v>
      </c>
      <c r="E12" s="2" t="s">
        <v>135</v>
      </c>
    </row>
    <row r="13" spans="1:5" x14ac:dyDescent="0.2">
      <c r="A13" t="s">
        <v>124</v>
      </c>
      <c r="B13" t="s">
        <v>93</v>
      </c>
      <c r="C13" t="s">
        <v>8</v>
      </c>
      <c r="D13" s="42">
        <v>2</v>
      </c>
      <c r="E13" s="2" t="s">
        <v>136</v>
      </c>
    </row>
    <row r="14" spans="1:5" x14ac:dyDescent="0.2">
      <c r="A14" t="s">
        <v>124</v>
      </c>
      <c r="B14" t="s">
        <v>94</v>
      </c>
      <c r="C14" t="s">
        <v>9</v>
      </c>
      <c r="D14" s="42">
        <v>3</v>
      </c>
      <c r="E14" s="2" t="s">
        <v>137</v>
      </c>
    </row>
    <row r="15" spans="1:5" x14ac:dyDescent="0.2">
      <c r="A15" t="s">
        <v>125</v>
      </c>
      <c r="B15" t="s">
        <v>95</v>
      </c>
      <c r="C15" t="s">
        <v>10</v>
      </c>
      <c r="D15" s="42">
        <v>1</v>
      </c>
      <c r="E15" s="2" t="s">
        <v>135</v>
      </c>
    </row>
    <row r="16" spans="1:5" x14ac:dyDescent="0.2">
      <c r="A16" t="s">
        <v>125</v>
      </c>
      <c r="B16" t="s">
        <v>96</v>
      </c>
      <c r="C16" t="s">
        <v>11</v>
      </c>
      <c r="D16" s="42">
        <v>2</v>
      </c>
      <c r="E16" s="2" t="s">
        <v>136</v>
      </c>
    </row>
    <row r="17" spans="1:5" x14ac:dyDescent="0.2">
      <c r="A17" t="s">
        <v>125</v>
      </c>
      <c r="B17" t="s">
        <v>97</v>
      </c>
      <c r="C17" t="s">
        <v>12</v>
      </c>
      <c r="D17" s="42">
        <v>3</v>
      </c>
      <c r="E17" s="2" t="s">
        <v>137</v>
      </c>
    </row>
    <row r="18" spans="1:5" x14ac:dyDescent="0.2">
      <c r="A18" t="s">
        <v>126</v>
      </c>
      <c r="B18" t="s">
        <v>98</v>
      </c>
      <c r="C18" t="s">
        <v>13</v>
      </c>
      <c r="D18" s="42">
        <v>1</v>
      </c>
      <c r="E18" s="2" t="s">
        <v>135</v>
      </c>
    </row>
    <row r="19" spans="1:5" x14ac:dyDescent="0.2">
      <c r="A19" t="s">
        <v>126</v>
      </c>
      <c r="B19" t="s">
        <v>99</v>
      </c>
      <c r="C19" t="s">
        <v>14</v>
      </c>
      <c r="D19" s="42">
        <v>2</v>
      </c>
      <c r="E19" s="2" t="s">
        <v>136</v>
      </c>
    </row>
    <row r="20" spans="1:5" x14ac:dyDescent="0.2">
      <c r="A20" t="s">
        <v>126</v>
      </c>
      <c r="B20" t="s">
        <v>100</v>
      </c>
      <c r="C20" t="s">
        <v>15</v>
      </c>
      <c r="D20" s="42">
        <v>3</v>
      </c>
      <c r="E20" s="2" t="s">
        <v>137</v>
      </c>
    </row>
    <row r="21" spans="1:5" x14ac:dyDescent="0.2">
      <c r="A21" t="s">
        <v>127</v>
      </c>
      <c r="B21" t="s">
        <v>101</v>
      </c>
      <c r="C21" t="s">
        <v>16</v>
      </c>
      <c r="D21" s="42">
        <v>1</v>
      </c>
      <c r="E21" s="2" t="s">
        <v>135</v>
      </c>
    </row>
    <row r="22" spans="1:5" x14ac:dyDescent="0.2">
      <c r="A22" t="s">
        <v>127</v>
      </c>
      <c r="B22" t="s">
        <v>102</v>
      </c>
      <c r="C22" t="s">
        <v>17</v>
      </c>
      <c r="D22" s="42">
        <v>2</v>
      </c>
      <c r="E22" s="2" t="s">
        <v>136</v>
      </c>
    </row>
    <row r="23" spans="1:5" x14ac:dyDescent="0.2">
      <c r="A23" t="s">
        <v>127</v>
      </c>
      <c r="B23" t="s">
        <v>103</v>
      </c>
      <c r="C23" t="s">
        <v>18</v>
      </c>
      <c r="D23" s="42">
        <v>3</v>
      </c>
      <c r="E23" s="2" t="s">
        <v>137</v>
      </c>
    </row>
    <row r="24" spans="1:5" x14ac:dyDescent="0.2">
      <c r="A24" t="s">
        <v>128</v>
      </c>
      <c r="B24" t="s">
        <v>104</v>
      </c>
      <c r="C24" t="s">
        <v>19</v>
      </c>
      <c r="D24" s="42">
        <v>1</v>
      </c>
      <c r="E24" s="2" t="s">
        <v>135</v>
      </c>
    </row>
    <row r="25" spans="1:5" x14ac:dyDescent="0.2">
      <c r="A25" t="s">
        <v>128</v>
      </c>
      <c r="B25" t="s">
        <v>105</v>
      </c>
      <c r="C25" t="s">
        <v>20</v>
      </c>
      <c r="D25" s="42">
        <v>2</v>
      </c>
      <c r="E25" s="2" t="s">
        <v>136</v>
      </c>
    </row>
    <row r="26" spans="1:5" x14ac:dyDescent="0.2">
      <c r="A26" t="s">
        <v>128</v>
      </c>
      <c r="B26" t="s">
        <v>106</v>
      </c>
      <c r="C26" t="s">
        <v>21</v>
      </c>
      <c r="D26" s="42">
        <v>3</v>
      </c>
      <c r="E26" s="2" t="s">
        <v>137</v>
      </c>
    </row>
    <row r="27" spans="1:5" x14ac:dyDescent="0.2">
      <c r="A27" t="s">
        <v>129</v>
      </c>
      <c r="B27" t="s">
        <v>107</v>
      </c>
      <c r="C27" t="s">
        <v>22</v>
      </c>
      <c r="D27" s="42">
        <v>1</v>
      </c>
      <c r="E27" s="2" t="s">
        <v>135</v>
      </c>
    </row>
    <row r="28" spans="1:5" x14ac:dyDescent="0.2">
      <c r="A28" t="s">
        <v>129</v>
      </c>
      <c r="B28" t="s">
        <v>108</v>
      </c>
      <c r="C28" t="s">
        <v>23</v>
      </c>
      <c r="D28" s="42">
        <v>2</v>
      </c>
      <c r="E28" s="2" t="s">
        <v>136</v>
      </c>
    </row>
    <row r="29" spans="1:5" x14ac:dyDescent="0.2">
      <c r="A29" t="s">
        <v>129</v>
      </c>
      <c r="B29" t="s">
        <v>109</v>
      </c>
      <c r="C29" t="s">
        <v>24</v>
      </c>
      <c r="D29" s="42">
        <v>3</v>
      </c>
      <c r="E29" s="2" t="s">
        <v>137</v>
      </c>
    </row>
    <row r="30" spans="1:5" x14ac:dyDescent="0.2">
      <c r="A30" t="s">
        <v>130</v>
      </c>
      <c r="B30" t="s">
        <v>110</v>
      </c>
      <c r="C30" t="s">
        <v>25</v>
      </c>
      <c r="D30" s="42">
        <v>1</v>
      </c>
      <c r="E30" s="2" t="s">
        <v>135</v>
      </c>
    </row>
    <row r="31" spans="1:5" x14ac:dyDescent="0.2">
      <c r="A31" t="s">
        <v>130</v>
      </c>
      <c r="B31" t="s">
        <v>111</v>
      </c>
      <c r="C31" t="s">
        <v>26</v>
      </c>
      <c r="D31" s="42">
        <v>2</v>
      </c>
      <c r="E31" s="2" t="s">
        <v>136</v>
      </c>
    </row>
    <row r="32" spans="1:5" x14ac:dyDescent="0.2">
      <c r="A32" t="s">
        <v>130</v>
      </c>
      <c r="B32" t="s">
        <v>112</v>
      </c>
      <c r="C32" t="s">
        <v>27</v>
      </c>
      <c r="D32" s="42">
        <v>3</v>
      </c>
      <c r="E32" s="2" t="s">
        <v>137</v>
      </c>
    </row>
    <row r="33" spans="1:5" x14ac:dyDescent="0.2">
      <c r="A33" t="s">
        <v>131</v>
      </c>
      <c r="B33" t="s">
        <v>113</v>
      </c>
      <c r="C33" t="s">
        <v>28</v>
      </c>
      <c r="D33" s="42">
        <v>1</v>
      </c>
      <c r="E33" s="2" t="s">
        <v>135</v>
      </c>
    </row>
    <row r="34" spans="1:5" x14ac:dyDescent="0.2">
      <c r="A34" t="s">
        <v>131</v>
      </c>
      <c r="B34" t="s">
        <v>114</v>
      </c>
      <c r="C34" t="s">
        <v>29</v>
      </c>
      <c r="D34" s="42">
        <v>2</v>
      </c>
      <c r="E34" s="2" t="s">
        <v>136</v>
      </c>
    </row>
    <row r="35" spans="1:5" x14ac:dyDescent="0.2">
      <c r="A35" t="s">
        <v>131</v>
      </c>
      <c r="B35" t="s">
        <v>115</v>
      </c>
      <c r="C35" t="s">
        <v>30</v>
      </c>
      <c r="D35" s="42">
        <v>3</v>
      </c>
      <c r="E35" s="2" t="s">
        <v>137</v>
      </c>
    </row>
    <row r="36" spans="1:5" x14ac:dyDescent="0.2">
      <c r="A36" t="s">
        <v>132</v>
      </c>
      <c r="B36" t="s">
        <v>116</v>
      </c>
      <c r="C36" t="s">
        <v>31</v>
      </c>
      <c r="D36" s="42">
        <v>1</v>
      </c>
      <c r="E36" s="2" t="s">
        <v>135</v>
      </c>
    </row>
    <row r="37" spans="1:5" x14ac:dyDescent="0.2">
      <c r="A37" t="s">
        <v>132</v>
      </c>
      <c r="B37" t="s">
        <v>117</v>
      </c>
      <c r="C37" t="s">
        <v>32</v>
      </c>
      <c r="D37" s="42">
        <v>2</v>
      </c>
      <c r="E37" s="2" t="s">
        <v>136</v>
      </c>
    </row>
    <row r="38" spans="1:5" x14ac:dyDescent="0.2">
      <c r="A38" t="s">
        <v>132</v>
      </c>
      <c r="B38" t="s">
        <v>118</v>
      </c>
      <c r="C38" t="s">
        <v>33</v>
      </c>
      <c r="D38" s="42">
        <v>3</v>
      </c>
      <c r="E38" s="2" t="s">
        <v>137</v>
      </c>
    </row>
    <row r="39" spans="1:5" x14ac:dyDescent="0.2">
      <c r="A39" t="s">
        <v>157</v>
      </c>
      <c r="B39" t="s">
        <v>157</v>
      </c>
      <c r="C39" t="s">
        <v>34</v>
      </c>
      <c r="D39" t="s">
        <v>157</v>
      </c>
      <c r="E39" t="s">
        <v>157</v>
      </c>
    </row>
    <row r="40" spans="1:5" x14ac:dyDescent="0.2">
      <c r="A40" t="s">
        <v>158</v>
      </c>
      <c r="B40" t="s">
        <v>158</v>
      </c>
      <c r="C40" t="s">
        <v>35</v>
      </c>
      <c r="D40" t="s">
        <v>158</v>
      </c>
      <c r="E40" t="s">
        <v>15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AJ58"/>
  <sheetViews>
    <sheetView workbookViewId="0">
      <pane xSplit="1" ySplit="6" topLeftCell="B7" activePane="bottomRight" state="frozen"/>
      <selection pane="topRight" activeCell="B1" sqref="B1"/>
      <selection pane="bottomLeft" activeCell="A3" sqref="A3"/>
      <selection pane="bottomRight" activeCell="A6" sqref="A6"/>
    </sheetView>
  </sheetViews>
  <sheetFormatPr baseColWidth="10" defaultRowHeight="16" x14ac:dyDescent="0.2"/>
  <cols>
    <col min="1" max="1" width="21.33203125" customWidth="1"/>
  </cols>
  <sheetData>
    <row r="3" spans="1:36" s="67" customFormat="1" x14ac:dyDescent="0.2">
      <c r="A3" s="69"/>
      <c r="B3" s="69"/>
      <c r="C3" s="69"/>
      <c r="D3" s="69"/>
      <c r="E3" s="69"/>
      <c r="F3" s="69"/>
      <c r="G3" s="69"/>
    </row>
    <row r="4" spans="1:36" s="65" customFormat="1" x14ac:dyDescent="0.2">
      <c r="A4" s="68" t="s">
        <v>121</v>
      </c>
      <c r="B4" s="66" t="s">
        <v>122</v>
      </c>
      <c r="C4" s="66" t="s">
        <v>122</v>
      </c>
      <c r="D4" s="66" t="s">
        <v>122</v>
      </c>
      <c r="E4" s="66" t="s">
        <v>123</v>
      </c>
      <c r="F4" s="66" t="s">
        <v>123</v>
      </c>
      <c r="G4" s="66" t="s">
        <v>123</v>
      </c>
      <c r="H4" s="66" t="s">
        <v>124</v>
      </c>
      <c r="I4" s="66" t="s">
        <v>124</v>
      </c>
      <c r="J4" s="66" t="s">
        <v>124</v>
      </c>
      <c r="K4" s="66" t="s">
        <v>125</v>
      </c>
      <c r="L4" s="66" t="s">
        <v>125</v>
      </c>
      <c r="M4" s="66" t="s">
        <v>125</v>
      </c>
      <c r="N4" s="66" t="s">
        <v>126</v>
      </c>
      <c r="O4" s="66" t="s">
        <v>126</v>
      </c>
      <c r="P4" s="66" t="s">
        <v>126</v>
      </c>
      <c r="Q4" s="66" t="s">
        <v>127</v>
      </c>
      <c r="R4" s="66" t="s">
        <v>127</v>
      </c>
      <c r="S4" s="66" t="s">
        <v>127</v>
      </c>
      <c r="T4" s="66" t="s">
        <v>128</v>
      </c>
      <c r="U4" s="66" t="s">
        <v>128</v>
      </c>
      <c r="V4" s="66" t="s">
        <v>128</v>
      </c>
      <c r="W4" s="66" t="s">
        <v>129</v>
      </c>
      <c r="X4" s="66" t="s">
        <v>129</v>
      </c>
      <c r="Y4" s="66" t="s">
        <v>129</v>
      </c>
      <c r="Z4" s="66" t="s">
        <v>130</v>
      </c>
      <c r="AA4" s="66" t="s">
        <v>130</v>
      </c>
      <c r="AB4" s="66" t="s">
        <v>130</v>
      </c>
      <c r="AC4" s="66" t="s">
        <v>131</v>
      </c>
      <c r="AD4" s="66" t="s">
        <v>131</v>
      </c>
      <c r="AE4" s="66" t="s">
        <v>131</v>
      </c>
      <c r="AF4" s="66" t="s">
        <v>132</v>
      </c>
      <c r="AG4" s="66" t="s">
        <v>132</v>
      </c>
      <c r="AH4" s="66" t="s">
        <v>132</v>
      </c>
      <c r="AI4" s="66" t="s">
        <v>155</v>
      </c>
      <c r="AJ4" s="66" t="s">
        <v>156</v>
      </c>
    </row>
    <row r="5" spans="1:36" x14ac:dyDescent="0.2">
      <c r="A5" s="3" t="s">
        <v>134</v>
      </c>
      <c r="B5" s="2" t="s">
        <v>135</v>
      </c>
      <c r="C5" s="2" t="s">
        <v>136</v>
      </c>
      <c r="D5" s="2" t="s">
        <v>137</v>
      </c>
      <c r="E5" s="2" t="s">
        <v>135</v>
      </c>
      <c r="F5" s="2" t="s">
        <v>136</v>
      </c>
      <c r="G5" s="2" t="s">
        <v>137</v>
      </c>
      <c r="H5" s="2" t="s">
        <v>135</v>
      </c>
      <c r="I5" s="2" t="s">
        <v>136</v>
      </c>
      <c r="J5" s="2" t="s">
        <v>137</v>
      </c>
      <c r="K5" s="2" t="s">
        <v>135</v>
      </c>
      <c r="L5" s="2" t="s">
        <v>136</v>
      </c>
      <c r="M5" s="2" t="s">
        <v>137</v>
      </c>
      <c r="N5" s="2" t="s">
        <v>135</v>
      </c>
      <c r="O5" s="2" t="s">
        <v>136</v>
      </c>
      <c r="P5" s="2" t="s">
        <v>137</v>
      </c>
      <c r="Q5" s="2" t="s">
        <v>135</v>
      </c>
      <c r="R5" s="2" t="s">
        <v>136</v>
      </c>
      <c r="S5" s="2" t="s">
        <v>137</v>
      </c>
      <c r="T5" s="2" t="s">
        <v>135</v>
      </c>
      <c r="U5" s="2" t="s">
        <v>136</v>
      </c>
      <c r="V5" s="2" t="s">
        <v>137</v>
      </c>
      <c r="W5" s="2" t="s">
        <v>135</v>
      </c>
      <c r="X5" s="2" t="s">
        <v>136</v>
      </c>
      <c r="Y5" s="2" t="s">
        <v>137</v>
      </c>
      <c r="Z5" s="2" t="s">
        <v>135</v>
      </c>
      <c r="AA5" s="2" t="s">
        <v>136</v>
      </c>
      <c r="AB5" s="2" t="s">
        <v>137</v>
      </c>
      <c r="AC5" s="2" t="s">
        <v>135</v>
      </c>
      <c r="AD5" s="2" t="s">
        <v>136</v>
      </c>
      <c r="AE5" s="2" t="s">
        <v>137</v>
      </c>
      <c r="AF5" s="2" t="s">
        <v>135</v>
      </c>
      <c r="AG5" s="2" t="s">
        <v>136</v>
      </c>
      <c r="AH5" s="2" t="s">
        <v>137</v>
      </c>
      <c r="AI5" s="2"/>
      <c r="AJ5" s="2"/>
    </row>
    <row r="6" spans="1:36" x14ac:dyDescent="0.2">
      <c r="A6" t="s">
        <v>194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Q6" t="s">
        <v>16</v>
      </c>
      <c r="R6" t="s">
        <v>17</v>
      </c>
      <c r="S6" t="s">
        <v>18</v>
      </c>
      <c r="T6" t="s">
        <v>19</v>
      </c>
      <c r="U6" t="s">
        <v>20</v>
      </c>
      <c r="V6" t="s">
        <v>21</v>
      </c>
      <c r="W6" t="s">
        <v>22</v>
      </c>
      <c r="X6" t="s">
        <v>23</v>
      </c>
      <c r="Y6" t="s">
        <v>24</v>
      </c>
      <c r="Z6" t="s">
        <v>25</v>
      </c>
      <c r="AA6" t="s">
        <v>26</v>
      </c>
      <c r="AB6" t="s">
        <v>27</v>
      </c>
      <c r="AC6" t="s">
        <v>28</v>
      </c>
      <c r="AD6" t="s">
        <v>29</v>
      </c>
      <c r="AE6" t="s">
        <v>30</v>
      </c>
      <c r="AF6" t="s">
        <v>31</v>
      </c>
      <c r="AG6" t="s">
        <v>32</v>
      </c>
      <c r="AH6" t="s">
        <v>33</v>
      </c>
      <c r="AI6" t="s">
        <v>34</v>
      </c>
      <c r="AJ6" t="s">
        <v>35</v>
      </c>
    </row>
    <row r="7" spans="1:36" x14ac:dyDescent="0.2">
      <c r="A7" t="s">
        <v>36</v>
      </c>
      <c r="B7">
        <v>32965</v>
      </c>
      <c r="C7">
        <v>8548</v>
      </c>
      <c r="D7">
        <v>8805</v>
      </c>
      <c r="E7">
        <v>7472</v>
      </c>
      <c r="F7">
        <v>7517</v>
      </c>
      <c r="G7">
        <v>1069</v>
      </c>
      <c r="H7">
        <v>10897</v>
      </c>
      <c r="I7">
        <v>14496</v>
      </c>
      <c r="J7">
        <v>4315</v>
      </c>
      <c r="K7">
        <v>21817</v>
      </c>
      <c r="L7">
        <v>13640</v>
      </c>
      <c r="M7">
        <v>9254</v>
      </c>
      <c r="N7">
        <v>10994</v>
      </c>
      <c r="O7">
        <v>13942</v>
      </c>
      <c r="P7">
        <v>16163</v>
      </c>
      <c r="Q7">
        <v>9379</v>
      </c>
      <c r="R7">
        <v>11876</v>
      </c>
      <c r="S7">
        <v>4635</v>
      </c>
      <c r="T7">
        <v>35887</v>
      </c>
      <c r="U7">
        <v>8565</v>
      </c>
      <c r="V7">
        <v>175270</v>
      </c>
      <c r="W7">
        <v>13084</v>
      </c>
      <c r="X7">
        <v>332</v>
      </c>
      <c r="Y7">
        <v>12233</v>
      </c>
      <c r="Z7">
        <v>5607</v>
      </c>
      <c r="AA7">
        <v>36379</v>
      </c>
      <c r="AB7">
        <v>17895</v>
      </c>
      <c r="AC7">
        <v>12605</v>
      </c>
      <c r="AD7">
        <v>10592</v>
      </c>
      <c r="AE7">
        <v>9734</v>
      </c>
      <c r="AF7">
        <v>23955</v>
      </c>
      <c r="AG7">
        <v>12935</v>
      </c>
      <c r="AH7">
        <v>1601</v>
      </c>
      <c r="AI7">
        <v>2405</v>
      </c>
      <c r="AJ7">
        <v>354</v>
      </c>
    </row>
    <row r="8" spans="1:36" x14ac:dyDescent="0.2">
      <c r="A8" t="s">
        <v>37</v>
      </c>
      <c r="B8">
        <v>80055</v>
      </c>
      <c r="C8">
        <v>21259</v>
      </c>
      <c r="D8">
        <v>19024</v>
      </c>
      <c r="E8">
        <v>20531</v>
      </c>
      <c r="F8">
        <v>21858</v>
      </c>
      <c r="G8">
        <v>3558</v>
      </c>
      <c r="H8">
        <v>29075</v>
      </c>
      <c r="I8">
        <v>33372</v>
      </c>
      <c r="J8">
        <v>11904</v>
      </c>
      <c r="K8">
        <v>49540</v>
      </c>
      <c r="L8">
        <v>33013</v>
      </c>
      <c r="M8">
        <v>25464</v>
      </c>
      <c r="N8">
        <v>29840</v>
      </c>
      <c r="O8">
        <v>31220</v>
      </c>
      <c r="P8">
        <v>34964</v>
      </c>
      <c r="Q8">
        <v>26225</v>
      </c>
      <c r="R8">
        <v>38722</v>
      </c>
      <c r="S8">
        <v>12638</v>
      </c>
      <c r="T8">
        <v>96260</v>
      </c>
      <c r="U8">
        <v>22059</v>
      </c>
      <c r="V8">
        <v>499717</v>
      </c>
      <c r="W8">
        <v>32741</v>
      </c>
      <c r="X8">
        <v>735</v>
      </c>
      <c r="Y8">
        <v>31392</v>
      </c>
      <c r="Z8">
        <v>11930</v>
      </c>
      <c r="AA8">
        <v>112313</v>
      </c>
      <c r="AB8">
        <v>39639</v>
      </c>
      <c r="AC8">
        <v>47014</v>
      </c>
      <c r="AD8">
        <v>24755</v>
      </c>
      <c r="AE8">
        <v>23673</v>
      </c>
      <c r="AF8">
        <v>71011</v>
      </c>
      <c r="AG8">
        <v>27209</v>
      </c>
      <c r="AH8">
        <v>5969</v>
      </c>
      <c r="AI8">
        <v>5535</v>
      </c>
      <c r="AJ8">
        <v>761</v>
      </c>
    </row>
    <row r="9" spans="1:36" x14ac:dyDescent="0.2">
      <c r="A9" t="s">
        <v>38</v>
      </c>
      <c r="B9">
        <v>213150</v>
      </c>
      <c r="C9">
        <v>67631</v>
      </c>
      <c r="D9">
        <v>55357</v>
      </c>
      <c r="E9">
        <v>67048</v>
      </c>
      <c r="F9">
        <v>76498</v>
      </c>
      <c r="G9">
        <v>13230</v>
      </c>
      <c r="H9">
        <v>70796</v>
      </c>
      <c r="I9">
        <v>75282</v>
      </c>
      <c r="J9">
        <v>44024</v>
      </c>
      <c r="K9">
        <v>98925</v>
      </c>
      <c r="L9">
        <v>111955</v>
      </c>
      <c r="M9">
        <v>74666</v>
      </c>
      <c r="N9">
        <v>74099</v>
      </c>
      <c r="O9">
        <v>85434</v>
      </c>
      <c r="P9">
        <v>74130</v>
      </c>
      <c r="Q9">
        <v>70356</v>
      </c>
      <c r="R9">
        <v>93108</v>
      </c>
      <c r="S9">
        <v>21968</v>
      </c>
      <c r="T9">
        <v>180375</v>
      </c>
      <c r="U9">
        <v>67826</v>
      </c>
      <c r="V9">
        <v>1318123</v>
      </c>
      <c r="W9">
        <v>108851</v>
      </c>
      <c r="X9">
        <v>1932</v>
      </c>
      <c r="Y9">
        <v>72162</v>
      </c>
      <c r="Z9">
        <v>21270</v>
      </c>
      <c r="AA9">
        <v>216120</v>
      </c>
      <c r="AB9">
        <v>85218</v>
      </c>
      <c r="AC9">
        <v>68906</v>
      </c>
      <c r="AD9">
        <v>50166</v>
      </c>
      <c r="AE9">
        <v>49590</v>
      </c>
      <c r="AF9">
        <v>151147</v>
      </c>
      <c r="AG9">
        <v>48623</v>
      </c>
      <c r="AH9">
        <v>5912</v>
      </c>
      <c r="AI9">
        <v>8358</v>
      </c>
      <c r="AJ9">
        <v>1207</v>
      </c>
    </row>
    <row r="10" spans="1:36" x14ac:dyDescent="0.2">
      <c r="A10" t="s">
        <v>39</v>
      </c>
      <c r="B10">
        <v>6618</v>
      </c>
      <c r="C10">
        <v>1808</v>
      </c>
      <c r="D10">
        <v>1790</v>
      </c>
      <c r="E10">
        <v>1842</v>
      </c>
      <c r="F10">
        <v>1897</v>
      </c>
      <c r="G10">
        <v>382</v>
      </c>
      <c r="H10">
        <v>2494</v>
      </c>
      <c r="I10">
        <v>2180</v>
      </c>
      <c r="J10">
        <v>1015</v>
      </c>
      <c r="K10">
        <v>3262</v>
      </c>
      <c r="L10">
        <v>2614</v>
      </c>
      <c r="M10">
        <v>1864</v>
      </c>
      <c r="N10">
        <v>2043</v>
      </c>
      <c r="O10">
        <v>2079</v>
      </c>
      <c r="P10">
        <v>2216</v>
      </c>
      <c r="Q10">
        <v>1762</v>
      </c>
      <c r="R10">
        <v>2186</v>
      </c>
      <c r="S10">
        <v>559</v>
      </c>
      <c r="T10">
        <v>6360</v>
      </c>
      <c r="U10">
        <v>1831</v>
      </c>
      <c r="V10">
        <v>34623</v>
      </c>
      <c r="W10">
        <v>2422</v>
      </c>
      <c r="X10">
        <v>60</v>
      </c>
      <c r="Y10">
        <v>2461</v>
      </c>
      <c r="Z10">
        <v>386</v>
      </c>
      <c r="AA10">
        <v>6340</v>
      </c>
      <c r="AB10">
        <v>2939</v>
      </c>
      <c r="AC10">
        <v>3249</v>
      </c>
      <c r="AD10">
        <v>1411</v>
      </c>
      <c r="AE10">
        <v>1886</v>
      </c>
      <c r="AF10">
        <v>3908</v>
      </c>
      <c r="AG10">
        <v>1957</v>
      </c>
      <c r="AH10">
        <v>122</v>
      </c>
      <c r="AI10">
        <v>725</v>
      </c>
      <c r="AJ10">
        <v>81</v>
      </c>
    </row>
    <row r="11" spans="1:36" x14ac:dyDescent="0.2">
      <c r="A11" t="s">
        <v>40</v>
      </c>
      <c r="B11">
        <v>2676</v>
      </c>
      <c r="C11">
        <v>651</v>
      </c>
      <c r="D11">
        <v>727</v>
      </c>
      <c r="E11">
        <v>543</v>
      </c>
      <c r="F11">
        <v>647</v>
      </c>
      <c r="G11">
        <v>47</v>
      </c>
      <c r="H11">
        <v>660</v>
      </c>
      <c r="I11">
        <v>783</v>
      </c>
      <c r="J11">
        <v>445</v>
      </c>
      <c r="K11">
        <v>1200</v>
      </c>
      <c r="L11">
        <v>978</v>
      </c>
      <c r="M11">
        <v>713</v>
      </c>
      <c r="N11">
        <v>711</v>
      </c>
      <c r="O11">
        <v>1086</v>
      </c>
      <c r="P11">
        <v>742</v>
      </c>
      <c r="Q11">
        <v>694</v>
      </c>
      <c r="R11">
        <v>650</v>
      </c>
      <c r="S11">
        <v>372</v>
      </c>
      <c r="T11">
        <v>2565</v>
      </c>
      <c r="U11">
        <v>845</v>
      </c>
      <c r="V11">
        <v>14346</v>
      </c>
      <c r="W11">
        <v>1093</v>
      </c>
      <c r="X11">
        <v>22</v>
      </c>
      <c r="Y11">
        <v>837</v>
      </c>
      <c r="Z11">
        <v>493</v>
      </c>
      <c r="AA11">
        <v>2674</v>
      </c>
      <c r="AB11">
        <v>1047</v>
      </c>
      <c r="AC11">
        <v>456</v>
      </c>
      <c r="AD11">
        <v>527</v>
      </c>
      <c r="AE11">
        <v>663</v>
      </c>
      <c r="AF11">
        <v>2615</v>
      </c>
      <c r="AG11">
        <v>620</v>
      </c>
      <c r="AH11">
        <v>115</v>
      </c>
      <c r="AI11">
        <v>71</v>
      </c>
      <c r="AJ11">
        <v>13</v>
      </c>
    </row>
    <row r="12" spans="1:36" x14ac:dyDescent="0.2">
      <c r="A12" t="s">
        <v>41</v>
      </c>
      <c r="B12">
        <v>10580</v>
      </c>
      <c r="C12">
        <v>2742</v>
      </c>
      <c r="D12">
        <v>3252</v>
      </c>
      <c r="E12">
        <v>2645</v>
      </c>
      <c r="F12">
        <v>3223</v>
      </c>
      <c r="G12">
        <v>439</v>
      </c>
      <c r="H12">
        <v>3678</v>
      </c>
      <c r="I12">
        <v>2553</v>
      </c>
      <c r="J12">
        <v>1620</v>
      </c>
      <c r="K12">
        <v>5187</v>
      </c>
      <c r="L12">
        <v>3836</v>
      </c>
      <c r="M12">
        <v>3048</v>
      </c>
      <c r="N12">
        <v>3152</v>
      </c>
      <c r="O12">
        <v>5622</v>
      </c>
      <c r="P12">
        <v>2718</v>
      </c>
      <c r="Q12">
        <v>2691</v>
      </c>
      <c r="R12">
        <v>3369</v>
      </c>
      <c r="S12">
        <v>797</v>
      </c>
      <c r="T12">
        <v>6928</v>
      </c>
      <c r="U12">
        <v>3072</v>
      </c>
      <c r="V12">
        <v>63145</v>
      </c>
      <c r="W12">
        <v>4302</v>
      </c>
      <c r="X12">
        <v>98</v>
      </c>
      <c r="Y12">
        <v>4237</v>
      </c>
      <c r="Z12">
        <v>826</v>
      </c>
      <c r="AA12">
        <v>11263</v>
      </c>
      <c r="AB12">
        <v>4317</v>
      </c>
      <c r="AC12">
        <v>3441</v>
      </c>
      <c r="AD12">
        <v>1990</v>
      </c>
      <c r="AE12">
        <v>1607</v>
      </c>
      <c r="AF12">
        <v>7195</v>
      </c>
      <c r="AG12">
        <v>2637</v>
      </c>
      <c r="AH12">
        <v>126</v>
      </c>
      <c r="AI12">
        <v>839</v>
      </c>
      <c r="AJ12">
        <v>112</v>
      </c>
    </row>
    <row r="13" spans="1:36" x14ac:dyDescent="0.2">
      <c r="A13" t="s">
        <v>42</v>
      </c>
      <c r="B13">
        <v>60413</v>
      </c>
      <c r="C13">
        <v>16735</v>
      </c>
      <c r="D13">
        <v>14458</v>
      </c>
      <c r="E13">
        <v>16181</v>
      </c>
      <c r="F13">
        <v>16904</v>
      </c>
      <c r="G13">
        <v>1828</v>
      </c>
      <c r="H13">
        <v>20368</v>
      </c>
      <c r="I13">
        <v>20962</v>
      </c>
      <c r="J13">
        <v>10219</v>
      </c>
      <c r="K13">
        <v>33390</v>
      </c>
      <c r="L13">
        <v>20277</v>
      </c>
      <c r="M13">
        <v>15702</v>
      </c>
      <c r="N13">
        <v>17193</v>
      </c>
      <c r="O13">
        <v>21626</v>
      </c>
      <c r="P13">
        <v>22931</v>
      </c>
      <c r="Q13">
        <v>18355</v>
      </c>
      <c r="R13">
        <v>20631</v>
      </c>
      <c r="S13">
        <v>12775</v>
      </c>
      <c r="T13">
        <v>55643</v>
      </c>
      <c r="U13">
        <v>17085</v>
      </c>
      <c r="V13">
        <v>294729</v>
      </c>
      <c r="W13">
        <v>22945</v>
      </c>
      <c r="X13">
        <v>443</v>
      </c>
      <c r="Y13">
        <v>18591</v>
      </c>
      <c r="Z13">
        <v>10739</v>
      </c>
      <c r="AA13">
        <v>65444</v>
      </c>
      <c r="AB13">
        <v>21799</v>
      </c>
      <c r="AC13">
        <v>19575</v>
      </c>
      <c r="AD13">
        <v>14387</v>
      </c>
      <c r="AE13">
        <v>14363</v>
      </c>
      <c r="AF13">
        <v>43324</v>
      </c>
      <c r="AG13">
        <v>17390</v>
      </c>
      <c r="AH13">
        <v>2509</v>
      </c>
      <c r="AI13">
        <v>3621</v>
      </c>
      <c r="AJ13">
        <v>389</v>
      </c>
    </row>
    <row r="14" spans="1:36" x14ac:dyDescent="0.2">
      <c r="A14" t="s">
        <v>43</v>
      </c>
      <c r="B14">
        <v>114159</v>
      </c>
      <c r="C14">
        <v>30302</v>
      </c>
      <c r="D14">
        <v>33613</v>
      </c>
      <c r="E14">
        <v>30545</v>
      </c>
      <c r="F14">
        <v>26484</v>
      </c>
      <c r="G14">
        <v>5194</v>
      </c>
      <c r="H14">
        <v>45336</v>
      </c>
      <c r="I14">
        <v>48267</v>
      </c>
      <c r="J14">
        <v>16260</v>
      </c>
      <c r="K14">
        <v>60884</v>
      </c>
      <c r="L14">
        <v>42436</v>
      </c>
      <c r="M14">
        <v>28481</v>
      </c>
      <c r="N14">
        <v>32600</v>
      </c>
      <c r="O14">
        <v>41909</v>
      </c>
      <c r="P14">
        <v>44617</v>
      </c>
      <c r="Q14">
        <v>26886</v>
      </c>
      <c r="R14">
        <v>71888</v>
      </c>
      <c r="S14">
        <v>22262</v>
      </c>
      <c r="T14">
        <v>143544</v>
      </c>
      <c r="U14">
        <v>30176</v>
      </c>
      <c r="V14">
        <v>571371</v>
      </c>
      <c r="W14">
        <v>41679</v>
      </c>
      <c r="X14">
        <v>913</v>
      </c>
      <c r="Y14">
        <v>47448</v>
      </c>
      <c r="Z14">
        <v>22836</v>
      </c>
      <c r="AA14">
        <v>132653</v>
      </c>
      <c r="AB14">
        <v>51097</v>
      </c>
      <c r="AC14">
        <v>69320</v>
      </c>
      <c r="AD14">
        <v>38553</v>
      </c>
      <c r="AE14">
        <v>42491</v>
      </c>
      <c r="AF14">
        <v>74507</v>
      </c>
      <c r="AG14">
        <v>38943</v>
      </c>
      <c r="AH14">
        <v>3520</v>
      </c>
      <c r="AI14">
        <v>5559</v>
      </c>
      <c r="AJ14">
        <v>815</v>
      </c>
    </row>
    <row r="15" spans="1:36" x14ac:dyDescent="0.2">
      <c r="A15" t="s">
        <v>44</v>
      </c>
      <c r="B15">
        <v>63322</v>
      </c>
      <c r="C15">
        <v>19023</v>
      </c>
      <c r="D15">
        <v>14950</v>
      </c>
      <c r="E15">
        <v>8662</v>
      </c>
      <c r="F15">
        <v>21425</v>
      </c>
      <c r="G15">
        <v>2797</v>
      </c>
      <c r="H15">
        <v>26199</v>
      </c>
      <c r="I15">
        <v>13731</v>
      </c>
      <c r="J15">
        <v>11851</v>
      </c>
      <c r="K15">
        <v>30429</v>
      </c>
      <c r="L15">
        <v>23830</v>
      </c>
      <c r="M15">
        <v>18805</v>
      </c>
      <c r="N15">
        <v>21720</v>
      </c>
      <c r="O15">
        <v>24023</v>
      </c>
      <c r="P15">
        <v>13701</v>
      </c>
      <c r="Q15">
        <v>16695</v>
      </c>
      <c r="R15">
        <v>23642</v>
      </c>
      <c r="S15">
        <v>7889</v>
      </c>
      <c r="T15">
        <v>45739</v>
      </c>
      <c r="U15">
        <v>19410</v>
      </c>
      <c r="V15">
        <v>303892</v>
      </c>
      <c r="W15">
        <v>27542</v>
      </c>
      <c r="X15">
        <v>509</v>
      </c>
      <c r="Y15">
        <v>23409</v>
      </c>
      <c r="Z15">
        <v>4736</v>
      </c>
      <c r="AA15">
        <v>25040</v>
      </c>
      <c r="AB15">
        <v>32056</v>
      </c>
      <c r="AC15">
        <v>25147</v>
      </c>
      <c r="AD15">
        <v>14849</v>
      </c>
      <c r="AE15">
        <v>11290</v>
      </c>
      <c r="AF15">
        <v>44868</v>
      </c>
      <c r="AG15">
        <v>17687</v>
      </c>
      <c r="AH15">
        <v>963</v>
      </c>
      <c r="AI15">
        <v>2323</v>
      </c>
      <c r="AJ15">
        <v>340</v>
      </c>
    </row>
    <row r="16" spans="1:36" x14ac:dyDescent="0.2">
      <c r="A16" t="s">
        <v>45</v>
      </c>
      <c r="B16">
        <v>9991</v>
      </c>
      <c r="C16">
        <v>3229</v>
      </c>
      <c r="D16">
        <v>2502</v>
      </c>
      <c r="E16">
        <v>2793</v>
      </c>
      <c r="F16">
        <v>2316</v>
      </c>
      <c r="G16">
        <v>528</v>
      </c>
      <c r="H16">
        <v>2373</v>
      </c>
      <c r="I16">
        <v>4392</v>
      </c>
      <c r="J16">
        <v>1524</v>
      </c>
      <c r="K16">
        <v>3553</v>
      </c>
      <c r="L16">
        <v>2265</v>
      </c>
      <c r="M16">
        <v>1844</v>
      </c>
      <c r="N16">
        <v>3072</v>
      </c>
      <c r="O16">
        <v>2529</v>
      </c>
      <c r="P16">
        <v>4169</v>
      </c>
      <c r="Q16">
        <v>2340</v>
      </c>
      <c r="R16">
        <v>5992</v>
      </c>
      <c r="S16">
        <v>3191</v>
      </c>
      <c r="T16">
        <v>12121</v>
      </c>
      <c r="U16">
        <v>3753</v>
      </c>
      <c r="V16">
        <v>45283</v>
      </c>
      <c r="W16">
        <v>4064</v>
      </c>
      <c r="X16">
        <v>80</v>
      </c>
      <c r="Y16">
        <v>4752</v>
      </c>
      <c r="Z16">
        <v>2611</v>
      </c>
      <c r="AA16">
        <v>9845</v>
      </c>
      <c r="AB16">
        <v>2877</v>
      </c>
      <c r="AC16">
        <v>7851</v>
      </c>
      <c r="AD16">
        <v>3999</v>
      </c>
      <c r="AE16">
        <v>1982</v>
      </c>
      <c r="AF16">
        <v>10650</v>
      </c>
      <c r="AG16">
        <v>3265</v>
      </c>
      <c r="AH16">
        <v>614</v>
      </c>
      <c r="AI16">
        <v>904</v>
      </c>
      <c r="AJ16">
        <v>142</v>
      </c>
    </row>
    <row r="17" spans="1:36" x14ac:dyDescent="0.2">
      <c r="A17" s="44" t="s">
        <v>46</v>
      </c>
      <c r="B17">
        <v>2784</v>
      </c>
      <c r="C17">
        <v>739</v>
      </c>
      <c r="D17">
        <v>604</v>
      </c>
      <c r="E17">
        <v>697</v>
      </c>
      <c r="F17">
        <v>578</v>
      </c>
      <c r="G17">
        <v>134</v>
      </c>
      <c r="H17">
        <v>660</v>
      </c>
      <c r="I17">
        <v>1192</v>
      </c>
      <c r="J17">
        <v>438</v>
      </c>
      <c r="K17">
        <v>1024</v>
      </c>
      <c r="L17">
        <v>776</v>
      </c>
      <c r="M17">
        <v>491</v>
      </c>
      <c r="N17">
        <v>735</v>
      </c>
      <c r="O17">
        <v>574</v>
      </c>
      <c r="P17">
        <v>1110</v>
      </c>
      <c r="Q17">
        <v>718</v>
      </c>
      <c r="R17">
        <v>1521</v>
      </c>
      <c r="S17">
        <v>454</v>
      </c>
      <c r="T17">
        <v>3621</v>
      </c>
      <c r="U17">
        <v>801</v>
      </c>
      <c r="V17">
        <v>12714</v>
      </c>
      <c r="W17">
        <v>1128</v>
      </c>
      <c r="X17">
        <v>23</v>
      </c>
      <c r="Y17">
        <v>1142</v>
      </c>
      <c r="Z17">
        <v>284</v>
      </c>
      <c r="AA17">
        <v>2437</v>
      </c>
      <c r="AB17">
        <v>1075</v>
      </c>
      <c r="AC17">
        <v>2663</v>
      </c>
      <c r="AD17">
        <v>1048</v>
      </c>
      <c r="AE17">
        <v>731</v>
      </c>
      <c r="AF17">
        <v>2219</v>
      </c>
      <c r="AG17">
        <v>1024</v>
      </c>
      <c r="AH17">
        <v>123</v>
      </c>
      <c r="AI17">
        <v>331</v>
      </c>
      <c r="AJ17">
        <v>46</v>
      </c>
    </row>
    <row r="18" spans="1:36" x14ac:dyDescent="0.2">
      <c r="A18" t="s">
        <v>47</v>
      </c>
      <c r="B18">
        <v>47689</v>
      </c>
      <c r="C18">
        <v>13327</v>
      </c>
      <c r="D18">
        <v>12994</v>
      </c>
      <c r="E18">
        <v>12466</v>
      </c>
      <c r="F18">
        <v>15646</v>
      </c>
      <c r="G18">
        <v>2079</v>
      </c>
      <c r="H18">
        <v>16087</v>
      </c>
      <c r="I18">
        <v>20872</v>
      </c>
      <c r="J18">
        <v>5066</v>
      </c>
      <c r="K18">
        <v>31719</v>
      </c>
      <c r="L18">
        <v>17035</v>
      </c>
      <c r="M18">
        <v>14628</v>
      </c>
      <c r="N18">
        <v>14169</v>
      </c>
      <c r="O18">
        <v>20887</v>
      </c>
      <c r="P18">
        <v>20291</v>
      </c>
      <c r="Q18">
        <v>12942</v>
      </c>
      <c r="R18">
        <v>17323</v>
      </c>
      <c r="S18">
        <v>7493</v>
      </c>
      <c r="T18">
        <v>44624</v>
      </c>
      <c r="U18">
        <v>9601</v>
      </c>
      <c r="V18">
        <v>273928</v>
      </c>
      <c r="W18">
        <v>13267</v>
      </c>
      <c r="X18">
        <v>355</v>
      </c>
      <c r="Y18">
        <v>13531</v>
      </c>
      <c r="Z18">
        <v>9248</v>
      </c>
      <c r="AA18">
        <v>44593</v>
      </c>
      <c r="AB18">
        <v>17508</v>
      </c>
      <c r="AC18">
        <v>17132</v>
      </c>
      <c r="AD18">
        <v>11083</v>
      </c>
      <c r="AE18">
        <v>12490</v>
      </c>
      <c r="AF18">
        <v>22219</v>
      </c>
      <c r="AG18">
        <v>14242</v>
      </c>
      <c r="AH18">
        <v>1863</v>
      </c>
      <c r="AI18">
        <v>1822</v>
      </c>
      <c r="AJ18">
        <v>256</v>
      </c>
    </row>
    <row r="19" spans="1:36" x14ac:dyDescent="0.2">
      <c r="A19" t="s">
        <v>48</v>
      </c>
      <c r="B19">
        <v>67173</v>
      </c>
      <c r="C19">
        <v>18580</v>
      </c>
      <c r="D19">
        <v>18664</v>
      </c>
      <c r="E19">
        <v>17789</v>
      </c>
      <c r="F19">
        <v>22257</v>
      </c>
      <c r="G19">
        <v>2678</v>
      </c>
      <c r="H19">
        <v>15311</v>
      </c>
      <c r="I19">
        <v>26027</v>
      </c>
      <c r="J19">
        <v>10195</v>
      </c>
      <c r="K19">
        <v>36092</v>
      </c>
      <c r="L19">
        <v>28066</v>
      </c>
      <c r="M19">
        <v>21902</v>
      </c>
      <c r="N19">
        <v>21106</v>
      </c>
      <c r="O19">
        <v>32309</v>
      </c>
      <c r="P19">
        <v>24797</v>
      </c>
      <c r="Q19">
        <v>16785</v>
      </c>
      <c r="R19">
        <v>34417</v>
      </c>
      <c r="S19">
        <v>10703</v>
      </c>
      <c r="T19">
        <v>61047</v>
      </c>
      <c r="U19">
        <v>17493</v>
      </c>
      <c r="V19">
        <v>334765</v>
      </c>
      <c r="W19">
        <v>26123</v>
      </c>
      <c r="X19">
        <v>541</v>
      </c>
      <c r="Y19">
        <v>23052</v>
      </c>
      <c r="Z19">
        <v>11228</v>
      </c>
      <c r="AA19">
        <v>81648</v>
      </c>
      <c r="AB19">
        <v>26439</v>
      </c>
      <c r="AC19">
        <v>29403</v>
      </c>
      <c r="AD19">
        <v>11137</v>
      </c>
      <c r="AE19">
        <v>17277</v>
      </c>
      <c r="AF19">
        <v>44405</v>
      </c>
      <c r="AG19">
        <v>19120</v>
      </c>
      <c r="AH19">
        <v>2959</v>
      </c>
      <c r="AI19">
        <v>1871</v>
      </c>
      <c r="AJ19">
        <v>339</v>
      </c>
    </row>
    <row r="20" spans="1:36" x14ac:dyDescent="0.2">
      <c r="A20" t="s">
        <v>49</v>
      </c>
      <c r="B20">
        <v>135450</v>
      </c>
      <c r="C20">
        <v>38013</v>
      </c>
      <c r="D20">
        <v>35916</v>
      </c>
      <c r="E20">
        <v>37260</v>
      </c>
      <c r="F20">
        <v>42453</v>
      </c>
      <c r="G20">
        <v>7089</v>
      </c>
      <c r="H20">
        <v>40373</v>
      </c>
      <c r="I20">
        <v>71891</v>
      </c>
      <c r="J20">
        <v>18281</v>
      </c>
      <c r="K20">
        <v>69993</v>
      </c>
      <c r="L20">
        <v>52046</v>
      </c>
      <c r="M20">
        <v>35131</v>
      </c>
      <c r="N20">
        <v>38508</v>
      </c>
      <c r="O20">
        <v>45512</v>
      </c>
      <c r="P20">
        <v>49513</v>
      </c>
      <c r="Q20">
        <v>31481</v>
      </c>
      <c r="R20">
        <v>45836</v>
      </c>
      <c r="S20">
        <v>11675</v>
      </c>
      <c r="T20">
        <v>194635</v>
      </c>
      <c r="U20">
        <v>34619</v>
      </c>
      <c r="V20">
        <v>802011</v>
      </c>
      <c r="W20">
        <v>50335</v>
      </c>
      <c r="X20">
        <v>1099</v>
      </c>
      <c r="Y20">
        <v>46998</v>
      </c>
      <c r="Z20">
        <v>10317</v>
      </c>
      <c r="AA20">
        <v>140285</v>
      </c>
      <c r="AB20">
        <v>55945</v>
      </c>
      <c r="AC20">
        <v>76488</v>
      </c>
      <c r="AD20">
        <v>33061</v>
      </c>
      <c r="AE20">
        <v>65072</v>
      </c>
      <c r="AF20">
        <v>74722</v>
      </c>
      <c r="AG20">
        <v>39220</v>
      </c>
      <c r="AH20">
        <v>1880</v>
      </c>
      <c r="AI20">
        <v>6717</v>
      </c>
      <c r="AJ20">
        <v>1006</v>
      </c>
    </row>
    <row r="21" spans="1:36" x14ac:dyDescent="0.2">
      <c r="A21" t="s">
        <v>50</v>
      </c>
      <c r="B21">
        <v>10650</v>
      </c>
      <c r="C21">
        <v>2957</v>
      </c>
      <c r="D21">
        <v>2978</v>
      </c>
      <c r="E21">
        <v>2720</v>
      </c>
      <c r="F21">
        <v>2363</v>
      </c>
      <c r="G21">
        <v>342</v>
      </c>
      <c r="H21">
        <v>3170</v>
      </c>
      <c r="I21">
        <v>3132</v>
      </c>
      <c r="J21">
        <v>1628</v>
      </c>
      <c r="K21">
        <v>4462</v>
      </c>
      <c r="L21">
        <v>3402</v>
      </c>
      <c r="M21">
        <v>2563</v>
      </c>
      <c r="N21">
        <v>3002</v>
      </c>
      <c r="O21">
        <v>3098</v>
      </c>
      <c r="P21">
        <v>3818</v>
      </c>
      <c r="Q21">
        <v>2609</v>
      </c>
      <c r="R21">
        <v>1942</v>
      </c>
      <c r="S21">
        <v>1107</v>
      </c>
      <c r="T21">
        <v>9856</v>
      </c>
      <c r="U21">
        <v>3016</v>
      </c>
      <c r="V21">
        <v>59980</v>
      </c>
      <c r="W21">
        <v>4330</v>
      </c>
      <c r="X21">
        <v>82</v>
      </c>
      <c r="Y21">
        <v>3916</v>
      </c>
      <c r="Z21">
        <v>755</v>
      </c>
      <c r="AA21">
        <v>10424</v>
      </c>
      <c r="AB21">
        <v>4076</v>
      </c>
      <c r="AC21">
        <v>3260</v>
      </c>
      <c r="AD21">
        <v>1965</v>
      </c>
      <c r="AE21">
        <v>2788</v>
      </c>
      <c r="AF21">
        <v>6569</v>
      </c>
      <c r="AG21">
        <v>3049</v>
      </c>
      <c r="AH21">
        <v>287</v>
      </c>
      <c r="AI21">
        <v>627</v>
      </c>
      <c r="AJ21">
        <v>86</v>
      </c>
    </row>
    <row r="22" spans="1:36" x14ac:dyDescent="0.2">
      <c r="A22" t="s">
        <v>51</v>
      </c>
      <c r="B22">
        <v>123456</v>
      </c>
      <c r="C22">
        <v>32400</v>
      </c>
      <c r="D22">
        <v>32147</v>
      </c>
      <c r="E22">
        <v>34126</v>
      </c>
      <c r="F22">
        <v>25167</v>
      </c>
      <c r="G22">
        <v>5671</v>
      </c>
      <c r="H22">
        <v>47900</v>
      </c>
      <c r="I22">
        <v>43999</v>
      </c>
      <c r="J22">
        <v>15414</v>
      </c>
      <c r="K22">
        <v>44881</v>
      </c>
      <c r="L22">
        <v>31352</v>
      </c>
      <c r="M22">
        <v>26699</v>
      </c>
      <c r="N22">
        <v>29227</v>
      </c>
      <c r="O22">
        <v>33801</v>
      </c>
      <c r="P22">
        <v>50908</v>
      </c>
      <c r="Q22">
        <v>26248</v>
      </c>
      <c r="R22">
        <v>40410</v>
      </c>
      <c r="S22">
        <v>27347</v>
      </c>
      <c r="T22">
        <v>128435</v>
      </c>
      <c r="U22">
        <v>33029</v>
      </c>
      <c r="V22">
        <v>628344</v>
      </c>
      <c r="W22">
        <v>47269</v>
      </c>
      <c r="X22">
        <v>729</v>
      </c>
      <c r="Y22">
        <v>49596</v>
      </c>
      <c r="Z22">
        <v>20386</v>
      </c>
      <c r="AA22">
        <v>113640</v>
      </c>
      <c r="AB22">
        <v>34371</v>
      </c>
      <c r="AC22">
        <v>61974</v>
      </c>
      <c r="AD22">
        <v>34056</v>
      </c>
      <c r="AE22">
        <v>32828</v>
      </c>
      <c r="AF22">
        <v>81586</v>
      </c>
      <c r="AG22">
        <v>39606</v>
      </c>
      <c r="AH22">
        <v>5314</v>
      </c>
      <c r="AI22">
        <v>7157</v>
      </c>
      <c r="AJ22">
        <v>846</v>
      </c>
    </row>
    <row r="23" spans="1:36" x14ac:dyDescent="0.2">
      <c r="A23" t="s">
        <v>52</v>
      </c>
      <c r="B23">
        <v>35124</v>
      </c>
      <c r="C23">
        <v>9742</v>
      </c>
      <c r="D23">
        <v>9514</v>
      </c>
      <c r="E23">
        <v>9744</v>
      </c>
      <c r="F23">
        <v>7581</v>
      </c>
      <c r="G23">
        <v>1497</v>
      </c>
      <c r="H23">
        <v>11682</v>
      </c>
      <c r="I23">
        <v>12094</v>
      </c>
      <c r="J23">
        <v>4735</v>
      </c>
      <c r="K23">
        <v>10283</v>
      </c>
      <c r="L23">
        <v>8014</v>
      </c>
      <c r="M23">
        <v>7379</v>
      </c>
      <c r="N23">
        <v>8834</v>
      </c>
      <c r="O23">
        <v>10449</v>
      </c>
      <c r="P23">
        <v>12877</v>
      </c>
      <c r="Q23">
        <v>7326</v>
      </c>
      <c r="R23">
        <v>14322</v>
      </c>
      <c r="S23">
        <v>4606</v>
      </c>
      <c r="T23">
        <v>33916</v>
      </c>
      <c r="U23">
        <v>11172</v>
      </c>
      <c r="V23">
        <v>162455</v>
      </c>
      <c r="W23">
        <v>12375</v>
      </c>
      <c r="X23">
        <v>208</v>
      </c>
      <c r="Y23">
        <v>14243</v>
      </c>
      <c r="Z23">
        <v>3790</v>
      </c>
      <c r="AA23">
        <v>31349</v>
      </c>
      <c r="AB23">
        <v>9112</v>
      </c>
      <c r="AC23">
        <v>15360</v>
      </c>
      <c r="AD23">
        <v>7400</v>
      </c>
      <c r="AE23">
        <v>8593</v>
      </c>
      <c r="AF23">
        <v>24872</v>
      </c>
      <c r="AG23">
        <v>10161</v>
      </c>
      <c r="AH23">
        <v>618</v>
      </c>
      <c r="AI23">
        <v>1324</v>
      </c>
      <c r="AJ23">
        <v>173</v>
      </c>
    </row>
    <row r="24" spans="1:36" x14ac:dyDescent="0.2">
      <c r="A24" t="s">
        <v>53</v>
      </c>
      <c r="B24">
        <v>40435</v>
      </c>
      <c r="C24">
        <v>11097</v>
      </c>
      <c r="D24">
        <v>10475</v>
      </c>
      <c r="E24">
        <v>10986</v>
      </c>
      <c r="F24">
        <v>13846</v>
      </c>
      <c r="G24">
        <v>1860</v>
      </c>
      <c r="H24">
        <v>12968</v>
      </c>
      <c r="I24">
        <v>17402</v>
      </c>
      <c r="J24">
        <v>6295</v>
      </c>
      <c r="K24">
        <v>30980</v>
      </c>
      <c r="L24">
        <v>19331</v>
      </c>
      <c r="M24">
        <v>12774</v>
      </c>
      <c r="N24">
        <v>12636</v>
      </c>
      <c r="O24">
        <v>18129</v>
      </c>
      <c r="P24">
        <v>16395</v>
      </c>
      <c r="Q24">
        <v>10948</v>
      </c>
      <c r="R24">
        <v>19446</v>
      </c>
      <c r="S24">
        <v>6601</v>
      </c>
      <c r="T24">
        <v>44972</v>
      </c>
      <c r="U24">
        <v>9731</v>
      </c>
      <c r="V24">
        <v>284549</v>
      </c>
      <c r="W24">
        <v>16331</v>
      </c>
      <c r="X24">
        <v>332</v>
      </c>
      <c r="Y24">
        <v>12781</v>
      </c>
      <c r="Z24">
        <v>6321</v>
      </c>
      <c r="AA24">
        <v>47155</v>
      </c>
      <c r="AB24">
        <v>19017</v>
      </c>
      <c r="AC24">
        <v>18550</v>
      </c>
      <c r="AD24">
        <v>9675</v>
      </c>
      <c r="AE24">
        <v>11334</v>
      </c>
      <c r="AF24">
        <v>23191</v>
      </c>
      <c r="AG24">
        <v>14835</v>
      </c>
      <c r="AH24">
        <v>843</v>
      </c>
      <c r="AI24">
        <v>1596</v>
      </c>
      <c r="AJ24">
        <v>189</v>
      </c>
    </row>
    <row r="25" spans="1:36" x14ac:dyDescent="0.2">
      <c r="A25" t="s">
        <v>54</v>
      </c>
      <c r="B25">
        <v>2402</v>
      </c>
      <c r="C25">
        <v>744</v>
      </c>
      <c r="D25">
        <v>530</v>
      </c>
      <c r="E25">
        <v>690</v>
      </c>
      <c r="F25">
        <v>600</v>
      </c>
      <c r="G25">
        <v>91</v>
      </c>
      <c r="H25">
        <v>449</v>
      </c>
      <c r="I25">
        <v>598</v>
      </c>
      <c r="J25">
        <v>479</v>
      </c>
      <c r="K25">
        <v>595</v>
      </c>
      <c r="L25">
        <v>478</v>
      </c>
      <c r="M25">
        <v>696</v>
      </c>
      <c r="N25">
        <v>584</v>
      </c>
      <c r="O25">
        <v>569</v>
      </c>
      <c r="P25">
        <v>770</v>
      </c>
      <c r="Q25">
        <v>532</v>
      </c>
      <c r="R25">
        <v>438</v>
      </c>
      <c r="S25">
        <v>140</v>
      </c>
      <c r="T25">
        <v>1498</v>
      </c>
      <c r="U25">
        <v>711</v>
      </c>
      <c r="V25">
        <v>9838</v>
      </c>
      <c r="W25">
        <v>957</v>
      </c>
      <c r="X25">
        <v>6</v>
      </c>
      <c r="Y25">
        <v>719</v>
      </c>
      <c r="Z25">
        <v>140</v>
      </c>
      <c r="AA25">
        <v>1681</v>
      </c>
      <c r="AB25">
        <v>578</v>
      </c>
      <c r="AC25">
        <v>495</v>
      </c>
      <c r="AD25">
        <v>233</v>
      </c>
      <c r="AE25">
        <v>369</v>
      </c>
      <c r="AF25">
        <v>1216</v>
      </c>
      <c r="AG25">
        <v>524</v>
      </c>
      <c r="AH25">
        <v>44</v>
      </c>
      <c r="AI25">
        <v>254</v>
      </c>
      <c r="AJ25">
        <v>28</v>
      </c>
    </row>
    <row r="26" spans="1:36" x14ac:dyDescent="0.2">
      <c r="A26" s="44" t="s">
        <v>55</v>
      </c>
      <c r="B26">
        <v>13</v>
      </c>
      <c r="C26">
        <v>7</v>
      </c>
      <c r="D26">
        <v>2</v>
      </c>
      <c r="E26">
        <v>0</v>
      </c>
      <c r="F26">
        <v>5</v>
      </c>
      <c r="G26">
        <v>0</v>
      </c>
      <c r="H26">
        <v>2</v>
      </c>
      <c r="I26">
        <v>5</v>
      </c>
      <c r="J26">
        <v>3</v>
      </c>
      <c r="K26">
        <v>1</v>
      </c>
      <c r="L26">
        <v>5</v>
      </c>
      <c r="M26">
        <v>3</v>
      </c>
      <c r="N26">
        <v>1</v>
      </c>
      <c r="O26">
        <v>3</v>
      </c>
      <c r="P26">
        <v>4</v>
      </c>
      <c r="Q26">
        <v>5</v>
      </c>
      <c r="R26">
        <v>2</v>
      </c>
      <c r="S26">
        <v>0</v>
      </c>
      <c r="T26">
        <v>8</v>
      </c>
      <c r="U26">
        <v>3</v>
      </c>
      <c r="V26">
        <v>50</v>
      </c>
      <c r="W26">
        <v>5</v>
      </c>
      <c r="X26">
        <v>0</v>
      </c>
      <c r="Y26">
        <v>2</v>
      </c>
      <c r="Z26">
        <v>1</v>
      </c>
      <c r="AA26">
        <v>7</v>
      </c>
      <c r="AB26">
        <v>7</v>
      </c>
      <c r="AC26">
        <v>4</v>
      </c>
      <c r="AD26">
        <v>1</v>
      </c>
      <c r="AE26">
        <v>4</v>
      </c>
      <c r="AF26">
        <v>4</v>
      </c>
      <c r="AG26">
        <v>1</v>
      </c>
      <c r="AH26">
        <v>0</v>
      </c>
      <c r="AI26">
        <v>2</v>
      </c>
      <c r="AJ26">
        <v>1</v>
      </c>
    </row>
    <row r="27" spans="1:36" x14ac:dyDescent="0.2">
      <c r="A27" t="s">
        <v>56</v>
      </c>
      <c r="B27">
        <v>110842</v>
      </c>
      <c r="C27">
        <v>34331</v>
      </c>
      <c r="D27">
        <v>23872</v>
      </c>
      <c r="E27">
        <v>38188</v>
      </c>
      <c r="F27">
        <v>42912</v>
      </c>
      <c r="G27">
        <v>6072</v>
      </c>
      <c r="H27">
        <v>31444</v>
      </c>
      <c r="I27">
        <v>46189</v>
      </c>
      <c r="J27">
        <v>18886</v>
      </c>
      <c r="K27">
        <v>47592</v>
      </c>
      <c r="L27">
        <v>46243</v>
      </c>
      <c r="M27">
        <v>38741</v>
      </c>
      <c r="N27">
        <v>40885</v>
      </c>
      <c r="O27">
        <v>40616</v>
      </c>
      <c r="P27">
        <v>39164</v>
      </c>
      <c r="Q27">
        <v>35389</v>
      </c>
      <c r="R27">
        <v>55985</v>
      </c>
      <c r="S27">
        <v>11528</v>
      </c>
      <c r="T27">
        <v>97741</v>
      </c>
      <c r="U27">
        <v>33482</v>
      </c>
      <c r="V27">
        <v>604050</v>
      </c>
      <c r="W27">
        <v>52925</v>
      </c>
      <c r="X27">
        <v>1110</v>
      </c>
      <c r="Y27">
        <v>35773</v>
      </c>
      <c r="Z27">
        <v>11564</v>
      </c>
      <c r="AA27">
        <v>117020</v>
      </c>
      <c r="AB27">
        <v>47303</v>
      </c>
      <c r="AC27">
        <v>41650</v>
      </c>
      <c r="AD27">
        <v>24551</v>
      </c>
      <c r="AE27">
        <v>24905</v>
      </c>
      <c r="AF27">
        <v>80108</v>
      </c>
      <c r="AG27">
        <v>29937</v>
      </c>
      <c r="AH27">
        <v>3063</v>
      </c>
      <c r="AI27">
        <v>5566</v>
      </c>
      <c r="AJ27">
        <v>842</v>
      </c>
    </row>
    <row r="28" spans="1:36" x14ac:dyDescent="0.2">
      <c r="A28" t="s">
        <v>57</v>
      </c>
      <c r="B28">
        <v>41002</v>
      </c>
      <c r="C28">
        <v>10285</v>
      </c>
      <c r="D28">
        <v>10283</v>
      </c>
      <c r="E28">
        <v>7211</v>
      </c>
      <c r="F28">
        <v>10334</v>
      </c>
      <c r="G28">
        <v>1574</v>
      </c>
      <c r="H28">
        <v>10320</v>
      </c>
      <c r="I28">
        <v>10631</v>
      </c>
      <c r="J28">
        <v>6195</v>
      </c>
      <c r="K28">
        <v>14726</v>
      </c>
      <c r="L28">
        <v>13424</v>
      </c>
      <c r="M28">
        <v>10577</v>
      </c>
      <c r="N28">
        <v>11719</v>
      </c>
      <c r="O28">
        <v>16777</v>
      </c>
      <c r="P28">
        <v>7432</v>
      </c>
      <c r="Q28">
        <v>10490</v>
      </c>
      <c r="R28">
        <v>12855</v>
      </c>
      <c r="S28">
        <v>2358</v>
      </c>
      <c r="T28">
        <v>27828</v>
      </c>
      <c r="U28">
        <v>10322</v>
      </c>
      <c r="V28">
        <v>152092</v>
      </c>
      <c r="W28">
        <v>19132</v>
      </c>
      <c r="X28">
        <v>281</v>
      </c>
      <c r="Y28">
        <v>14732</v>
      </c>
      <c r="Z28">
        <v>2778</v>
      </c>
      <c r="AA28">
        <v>18383</v>
      </c>
      <c r="AB28">
        <v>12667</v>
      </c>
      <c r="AC28">
        <v>12947</v>
      </c>
      <c r="AD28">
        <v>5171</v>
      </c>
      <c r="AE28">
        <v>5936</v>
      </c>
      <c r="AF28">
        <v>25691</v>
      </c>
      <c r="AG28">
        <v>6878</v>
      </c>
      <c r="AH28">
        <v>542</v>
      </c>
      <c r="AI28">
        <v>1526</v>
      </c>
      <c r="AJ28">
        <v>210</v>
      </c>
    </row>
    <row r="29" spans="1:36" x14ac:dyDescent="0.2">
      <c r="A29" t="s">
        <v>58</v>
      </c>
      <c r="B29">
        <v>46561</v>
      </c>
      <c r="C29">
        <v>11840</v>
      </c>
      <c r="D29">
        <v>12878</v>
      </c>
      <c r="E29">
        <v>10845</v>
      </c>
      <c r="F29">
        <v>9943</v>
      </c>
      <c r="G29">
        <v>2216</v>
      </c>
      <c r="H29">
        <v>15703</v>
      </c>
      <c r="I29">
        <v>19160</v>
      </c>
      <c r="J29">
        <v>5162</v>
      </c>
      <c r="K29">
        <v>33963</v>
      </c>
      <c r="L29">
        <v>17742</v>
      </c>
      <c r="M29">
        <v>11735</v>
      </c>
      <c r="N29">
        <v>13433</v>
      </c>
      <c r="O29">
        <v>17172</v>
      </c>
      <c r="P29">
        <v>19782</v>
      </c>
      <c r="Q29">
        <v>17617</v>
      </c>
      <c r="R29">
        <v>21651</v>
      </c>
      <c r="S29">
        <v>5096</v>
      </c>
      <c r="T29">
        <v>54691</v>
      </c>
      <c r="U29">
        <v>10249</v>
      </c>
      <c r="V29">
        <v>269921</v>
      </c>
      <c r="W29">
        <v>17953</v>
      </c>
      <c r="X29">
        <v>349</v>
      </c>
      <c r="Y29">
        <v>19373</v>
      </c>
      <c r="Z29">
        <v>4788</v>
      </c>
      <c r="AA29">
        <v>50337</v>
      </c>
      <c r="AB29">
        <v>19938</v>
      </c>
      <c r="AC29">
        <v>28246</v>
      </c>
      <c r="AD29">
        <v>16240</v>
      </c>
      <c r="AE29">
        <v>14844</v>
      </c>
      <c r="AF29">
        <v>39980</v>
      </c>
      <c r="AG29">
        <v>18434</v>
      </c>
      <c r="AH29">
        <v>690</v>
      </c>
      <c r="AI29">
        <v>1589</v>
      </c>
      <c r="AJ29">
        <v>289</v>
      </c>
    </row>
    <row r="30" spans="1:36" x14ac:dyDescent="0.2">
      <c r="A30" s="44" t="s">
        <v>59</v>
      </c>
      <c r="B30" s="67">
        <f>11510+39524</f>
        <v>51034</v>
      </c>
      <c r="C30" s="67">
        <f>2847+14900</f>
        <v>17747</v>
      </c>
      <c r="D30" s="67">
        <f>3397+14016</f>
        <v>17413</v>
      </c>
      <c r="E30">
        <v>2496</v>
      </c>
      <c r="F30">
        <v>2441</v>
      </c>
      <c r="G30">
        <v>518</v>
      </c>
      <c r="H30">
        <v>4399</v>
      </c>
      <c r="I30">
        <v>4809</v>
      </c>
      <c r="J30">
        <v>1443</v>
      </c>
      <c r="K30">
        <v>10729</v>
      </c>
      <c r="L30">
        <v>5568</v>
      </c>
      <c r="M30">
        <v>2793</v>
      </c>
      <c r="N30">
        <v>3366</v>
      </c>
      <c r="O30">
        <v>4516</v>
      </c>
      <c r="P30">
        <v>4757</v>
      </c>
      <c r="Q30">
        <v>4063</v>
      </c>
      <c r="R30">
        <v>6225</v>
      </c>
      <c r="S30">
        <v>1327</v>
      </c>
      <c r="T30">
        <v>14242</v>
      </c>
      <c r="U30">
        <v>2706</v>
      </c>
      <c r="V30">
        <v>76753</v>
      </c>
      <c r="W30">
        <v>4851</v>
      </c>
      <c r="X30">
        <v>116</v>
      </c>
      <c r="Y30">
        <v>5167</v>
      </c>
      <c r="Z30">
        <v>1354</v>
      </c>
      <c r="AA30">
        <v>13717</v>
      </c>
      <c r="AB30">
        <v>5957</v>
      </c>
      <c r="AC30">
        <v>8395</v>
      </c>
      <c r="AD30">
        <v>4052</v>
      </c>
      <c r="AE30">
        <v>4099</v>
      </c>
      <c r="AF30">
        <v>10413</v>
      </c>
      <c r="AG30">
        <v>5212</v>
      </c>
      <c r="AH30">
        <v>316</v>
      </c>
      <c r="AI30">
        <v>152</v>
      </c>
      <c r="AJ30">
        <v>30</v>
      </c>
    </row>
    <row r="31" spans="1:36" x14ac:dyDescent="0.2">
      <c r="A31" t="s">
        <v>60</v>
      </c>
      <c r="B31">
        <v>8350</v>
      </c>
      <c r="C31">
        <v>2448</v>
      </c>
      <c r="D31">
        <v>2331</v>
      </c>
      <c r="E31">
        <v>2371</v>
      </c>
      <c r="F31">
        <v>1957</v>
      </c>
      <c r="G31">
        <v>319</v>
      </c>
      <c r="H31">
        <v>2413</v>
      </c>
      <c r="I31">
        <v>2999</v>
      </c>
      <c r="J31">
        <v>1271</v>
      </c>
      <c r="K31">
        <v>3891</v>
      </c>
      <c r="L31">
        <v>2188</v>
      </c>
      <c r="M31">
        <v>1995</v>
      </c>
      <c r="N31">
        <v>2279</v>
      </c>
      <c r="O31">
        <v>3066</v>
      </c>
      <c r="P31">
        <v>3148</v>
      </c>
      <c r="Q31">
        <v>3289</v>
      </c>
      <c r="R31">
        <v>1990</v>
      </c>
      <c r="S31">
        <v>893</v>
      </c>
      <c r="T31">
        <v>8133</v>
      </c>
      <c r="U31">
        <v>2169</v>
      </c>
      <c r="V31">
        <v>45782</v>
      </c>
      <c r="W31">
        <v>3016</v>
      </c>
      <c r="X31">
        <v>47</v>
      </c>
      <c r="Y31">
        <v>3059</v>
      </c>
      <c r="Z31">
        <v>840</v>
      </c>
      <c r="AA31">
        <v>7954</v>
      </c>
      <c r="AB31">
        <v>2684</v>
      </c>
      <c r="AC31">
        <v>3099</v>
      </c>
      <c r="AD31">
        <v>1801</v>
      </c>
      <c r="AE31">
        <v>1564</v>
      </c>
      <c r="AF31">
        <v>6147</v>
      </c>
      <c r="AG31">
        <v>2401</v>
      </c>
      <c r="AH31">
        <v>411</v>
      </c>
      <c r="AI31">
        <v>849</v>
      </c>
      <c r="AJ31">
        <v>99</v>
      </c>
    </row>
    <row r="32" spans="1:36" x14ac:dyDescent="0.2">
      <c r="A32" t="s">
        <v>61</v>
      </c>
      <c r="B32">
        <v>18601</v>
      </c>
      <c r="C32">
        <v>5438</v>
      </c>
      <c r="D32">
        <v>6279</v>
      </c>
      <c r="E32">
        <v>3405</v>
      </c>
      <c r="F32">
        <v>6662</v>
      </c>
      <c r="G32">
        <v>784</v>
      </c>
      <c r="H32">
        <v>7397</v>
      </c>
      <c r="I32">
        <v>8804</v>
      </c>
      <c r="J32">
        <v>2917</v>
      </c>
      <c r="K32">
        <v>8669</v>
      </c>
      <c r="L32">
        <v>6705</v>
      </c>
      <c r="M32">
        <v>5704</v>
      </c>
      <c r="N32">
        <v>6933</v>
      </c>
      <c r="O32">
        <v>8942</v>
      </c>
      <c r="P32">
        <v>6193</v>
      </c>
      <c r="Q32">
        <v>7340</v>
      </c>
      <c r="R32">
        <v>10617</v>
      </c>
      <c r="S32">
        <v>2741</v>
      </c>
      <c r="T32">
        <v>19055</v>
      </c>
      <c r="U32">
        <v>5762</v>
      </c>
      <c r="V32">
        <v>89954</v>
      </c>
      <c r="W32">
        <v>8476</v>
      </c>
      <c r="X32">
        <v>126</v>
      </c>
      <c r="Y32">
        <v>7421</v>
      </c>
      <c r="Z32">
        <v>2455</v>
      </c>
      <c r="AA32">
        <v>12146</v>
      </c>
      <c r="AB32">
        <v>7498</v>
      </c>
      <c r="AC32">
        <v>7242</v>
      </c>
      <c r="AD32">
        <v>5455</v>
      </c>
      <c r="AE32">
        <v>5178</v>
      </c>
      <c r="AF32">
        <v>19708</v>
      </c>
      <c r="AG32">
        <v>5482</v>
      </c>
      <c r="AH32">
        <v>707</v>
      </c>
      <c r="AI32">
        <v>2003</v>
      </c>
      <c r="AJ32">
        <v>271</v>
      </c>
    </row>
    <row r="33" spans="1:36" x14ac:dyDescent="0.2">
      <c r="A33" t="s">
        <v>62</v>
      </c>
      <c r="B33">
        <v>13305</v>
      </c>
      <c r="C33">
        <v>3944</v>
      </c>
      <c r="D33">
        <v>4208</v>
      </c>
      <c r="E33">
        <v>3627</v>
      </c>
      <c r="F33">
        <v>3183</v>
      </c>
      <c r="G33">
        <v>579</v>
      </c>
      <c r="H33">
        <v>4155</v>
      </c>
      <c r="I33">
        <v>5308</v>
      </c>
      <c r="J33">
        <v>2011</v>
      </c>
      <c r="K33">
        <v>7502</v>
      </c>
      <c r="L33">
        <v>4062</v>
      </c>
      <c r="M33">
        <v>3678</v>
      </c>
      <c r="N33">
        <v>4576</v>
      </c>
      <c r="O33">
        <v>5664</v>
      </c>
      <c r="P33">
        <v>5255</v>
      </c>
      <c r="Q33">
        <v>3736</v>
      </c>
      <c r="R33">
        <v>4939</v>
      </c>
      <c r="S33">
        <v>1168</v>
      </c>
      <c r="T33">
        <v>13459</v>
      </c>
      <c r="U33">
        <v>3497</v>
      </c>
      <c r="V33">
        <v>82924</v>
      </c>
      <c r="W33">
        <v>5235</v>
      </c>
      <c r="X33">
        <v>99</v>
      </c>
      <c r="Y33">
        <v>5303</v>
      </c>
      <c r="Z33">
        <v>1419</v>
      </c>
      <c r="AA33">
        <v>14278</v>
      </c>
      <c r="AB33">
        <v>4874</v>
      </c>
      <c r="AC33">
        <v>5650</v>
      </c>
      <c r="AD33">
        <v>3576</v>
      </c>
      <c r="AE33">
        <v>3452</v>
      </c>
      <c r="AF33">
        <v>8443</v>
      </c>
      <c r="AG33">
        <v>4251</v>
      </c>
      <c r="AH33">
        <v>314</v>
      </c>
      <c r="AI33">
        <v>1252</v>
      </c>
      <c r="AJ33">
        <v>128</v>
      </c>
    </row>
    <row r="34" spans="1:36" x14ac:dyDescent="0.2">
      <c r="A34" t="s">
        <v>63</v>
      </c>
      <c r="B34">
        <v>113773</v>
      </c>
      <c r="C34">
        <v>34194</v>
      </c>
      <c r="D34">
        <v>22361</v>
      </c>
      <c r="E34">
        <v>33550</v>
      </c>
      <c r="F34">
        <v>38400</v>
      </c>
      <c r="G34">
        <v>5851</v>
      </c>
      <c r="H34">
        <v>30254</v>
      </c>
      <c r="I34">
        <v>43738</v>
      </c>
      <c r="J34">
        <v>20858</v>
      </c>
      <c r="K34">
        <v>45052</v>
      </c>
      <c r="L34">
        <v>36726</v>
      </c>
      <c r="M34">
        <v>34231</v>
      </c>
      <c r="N34">
        <v>37231</v>
      </c>
      <c r="O34">
        <v>34518</v>
      </c>
      <c r="P34">
        <v>36112</v>
      </c>
      <c r="Q34">
        <v>27626</v>
      </c>
      <c r="R34">
        <v>53472</v>
      </c>
      <c r="S34">
        <v>12219</v>
      </c>
      <c r="T34">
        <v>90955</v>
      </c>
      <c r="U34">
        <v>32270</v>
      </c>
      <c r="V34">
        <v>525044</v>
      </c>
      <c r="W34">
        <v>45198</v>
      </c>
      <c r="X34">
        <v>961</v>
      </c>
      <c r="Y34">
        <v>33274</v>
      </c>
      <c r="Z34">
        <v>9823</v>
      </c>
      <c r="AA34">
        <v>102579</v>
      </c>
      <c r="AB34">
        <v>34069</v>
      </c>
      <c r="AC34">
        <v>35916</v>
      </c>
      <c r="AD34">
        <v>20614</v>
      </c>
      <c r="AE34">
        <v>21713</v>
      </c>
      <c r="AF34">
        <v>73591</v>
      </c>
      <c r="AG34">
        <v>25628</v>
      </c>
      <c r="AH34">
        <v>2585</v>
      </c>
      <c r="AI34">
        <v>3344</v>
      </c>
      <c r="AJ34">
        <v>545</v>
      </c>
    </row>
    <row r="35" spans="1:36" x14ac:dyDescent="0.2">
      <c r="A35" t="s">
        <v>64</v>
      </c>
      <c r="B35">
        <v>80662</v>
      </c>
      <c r="C35">
        <v>23702</v>
      </c>
      <c r="D35">
        <v>18487</v>
      </c>
      <c r="E35">
        <v>26510</v>
      </c>
      <c r="F35">
        <v>32859</v>
      </c>
      <c r="G35">
        <v>3469</v>
      </c>
      <c r="H35">
        <v>21295</v>
      </c>
      <c r="I35">
        <v>32776</v>
      </c>
      <c r="J35">
        <v>17355</v>
      </c>
      <c r="K35">
        <v>36758</v>
      </c>
      <c r="L35">
        <v>24898</v>
      </c>
      <c r="M35">
        <v>29816</v>
      </c>
      <c r="N35">
        <v>27562</v>
      </c>
      <c r="O35">
        <v>36209</v>
      </c>
      <c r="P35">
        <v>29529</v>
      </c>
      <c r="Q35">
        <v>29654</v>
      </c>
      <c r="R35">
        <v>32387</v>
      </c>
      <c r="S35">
        <v>7188</v>
      </c>
      <c r="T35">
        <v>61792</v>
      </c>
      <c r="U35">
        <v>25086</v>
      </c>
      <c r="V35">
        <v>390155</v>
      </c>
      <c r="W35">
        <v>33569</v>
      </c>
      <c r="X35">
        <v>726</v>
      </c>
      <c r="Y35">
        <v>26553</v>
      </c>
      <c r="Z35">
        <v>6649</v>
      </c>
      <c r="AA35">
        <v>77643</v>
      </c>
      <c r="AB35">
        <v>35066</v>
      </c>
      <c r="AC35">
        <v>26801</v>
      </c>
      <c r="AD35">
        <v>16403</v>
      </c>
      <c r="AE35">
        <v>14186</v>
      </c>
      <c r="AF35">
        <v>61710</v>
      </c>
      <c r="AG35">
        <v>19052</v>
      </c>
      <c r="AH35">
        <v>2004</v>
      </c>
      <c r="AI35">
        <v>2345</v>
      </c>
      <c r="AJ35">
        <v>458</v>
      </c>
    </row>
    <row r="36" spans="1:36" x14ac:dyDescent="0.2">
      <c r="A36" t="s">
        <v>65</v>
      </c>
      <c r="B36">
        <v>26916</v>
      </c>
      <c r="C36">
        <v>7971</v>
      </c>
      <c r="D36">
        <v>6935</v>
      </c>
      <c r="E36">
        <v>10308</v>
      </c>
      <c r="F36">
        <v>9739</v>
      </c>
      <c r="G36">
        <v>1696</v>
      </c>
      <c r="H36">
        <v>6507</v>
      </c>
      <c r="I36">
        <v>8083</v>
      </c>
      <c r="J36">
        <v>5523</v>
      </c>
      <c r="K36">
        <v>7908</v>
      </c>
      <c r="L36">
        <v>11184</v>
      </c>
      <c r="M36">
        <v>7488</v>
      </c>
      <c r="N36">
        <v>7935</v>
      </c>
      <c r="O36">
        <v>8755</v>
      </c>
      <c r="P36">
        <v>8955</v>
      </c>
      <c r="Q36">
        <v>6082</v>
      </c>
      <c r="R36">
        <v>9438</v>
      </c>
      <c r="S36">
        <v>1722</v>
      </c>
      <c r="T36">
        <v>18747</v>
      </c>
      <c r="U36">
        <v>6047</v>
      </c>
      <c r="V36">
        <v>116849</v>
      </c>
      <c r="W36">
        <v>13690</v>
      </c>
      <c r="X36">
        <v>178</v>
      </c>
      <c r="Y36">
        <v>7916</v>
      </c>
      <c r="Z36">
        <v>1667</v>
      </c>
      <c r="AA36">
        <v>20971</v>
      </c>
      <c r="AB36">
        <v>5875</v>
      </c>
      <c r="AC36">
        <v>6601</v>
      </c>
      <c r="AD36">
        <v>2972</v>
      </c>
      <c r="AE36">
        <v>4529</v>
      </c>
      <c r="AF36">
        <v>13421</v>
      </c>
      <c r="AG36">
        <v>4627</v>
      </c>
      <c r="AH36">
        <v>424</v>
      </c>
      <c r="AI36">
        <v>890</v>
      </c>
      <c r="AJ36">
        <v>121</v>
      </c>
    </row>
    <row r="37" spans="1:36" x14ac:dyDescent="0.2">
      <c r="A37" s="44" t="s">
        <v>66</v>
      </c>
      <c r="B37">
        <v>13715</v>
      </c>
      <c r="C37">
        <v>4053</v>
      </c>
      <c r="D37">
        <v>1506</v>
      </c>
      <c r="E37">
        <v>3091</v>
      </c>
      <c r="F37">
        <v>3922</v>
      </c>
      <c r="G37">
        <v>1007</v>
      </c>
      <c r="H37">
        <v>2949</v>
      </c>
      <c r="I37">
        <v>5334</v>
      </c>
      <c r="J37">
        <v>1914</v>
      </c>
      <c r="K37">
        <v>6932</v>
      </c>
      <c r="L37">
        <v>5901</v>
      </c>
      <c r="M37">
        <v>4083</v>
      </c>
      <c r="N37">
        <v>3473</v>
      </c>
      <c r="O37">
        <v>2239</v>
      </c>
      <c r="P37">
        <v>3727</v>
      </c>
      <c r="Q37">
        <v>2111</v>
      </c>
      <c r="R37">
        <v>5259</v>
      </c>
      <c r="S37">
        <v>843</v>
      </c>
      <c r="T37">
        <v>11540</v>
      </c>
      <c r="U37">
        <v>2838</v>
      </c>
      <c r="V37">
        <v>73956</v>
      </c>
      <c r="W37">
        <v>5862</v>
      </c>
      <c r="X37">
        <v>97</v>
      </c>
      <c r="Y37">
        <v>4174</v>
      </c>
      <c r="Z37">
        <v>626</v>
      </c>
      <c r="AA37">
        <v>7414</v>
      </c>
      <c r="AB37">
        <v>3724</v>
      </c>
      <c r="AC37">
        <v>5196</v>
      </c>
      <c r="AD37">
        <v>1976</v>
      </c>
      <c r="AE37">
        <v>3515</v>
      </c>
      <c r="AF37">
        <v>5287</v>
      </c>
      <c r="AG37">
        <v>3158</v>
      </c>
      <c r="AH37">
        <v>163</v>
      </c>
      <c r="AI37">
        <v>82</v>
      </c>
      <c r="AJ37">
        <v>21</v>
      </c>
    </row>
    <row r="38" spans="1:36" x14ac:dyDescent="0.2">
      <c r="A38" t="s">
        <v>67</v>
      </c>
      <c r="B38">
        <v>32815</v>
      </c>
      <c r="C38">
        <v>8393</v>
      </c>
      <c r="D38">
        <v>8896</v>
      </c>
      <c r="E38">
        <v>7350</v>
      </c>
      <c r="F38">
        <v>6705</v>
      </c>
      <c r="G38">
        <v>1483</v>
      </c>
      <c r="H38">
        <v>8051</v>
      </c>
      <c r="I38">
        <v>11365</v>
      </c>
      <c r="J38">
        <v>4170</v>
      </c>
      <c r="K38">
        <v>15071</v>
      </c>
      <c r="L38">
        <v>11356</v>
      </c>
      <c r="M38">
        <v>9101</v>
      </c>
      <c r="N38">
        <v>10410</v>
      </c>
      <c r="O38">
        <v>11020</v>
      </c>
      <c r="P38">
        <v>12406</v>
      </c>
      <c r="Q38">
        <v>8463</v>
      </c>
      <c r="R38">
        <v>12131</v>
      </c>
      <c r="S38">
        <v>2839</v>
      </c>
      <c r="T38">
        <v>31643</v>
      </c>
      <c r="U38">
        <v>7259</v>
      </c>
      <c r="V38">
        <v>162713</v>
      </c>
      <c r="W38">
        <v>11330</v>
      </c>
      <c r="X38">
        <v>231</v>
      </c>
      <c r="Y38">
        <v>11451</v>
      </c>
      <c r="Z38">
        <v>3428</v>
      </c>
      <c r="AA38">
        <v>29943</v>
      </c>
      <c r="AB38">
        <v>11194</v>
      </c>
      <c r="AC38">
        <v>15512</v>
      </c>
      <c r="AD38">
        <v>7751</v>
      </c>
      <c r="AE38">
        <v>8715</v>
      </c>
      <c r="AF38">
        <v>19088</v>
      </c>
      <c r="AG38">
        <v>9644</v>
      </c>
      <c r="AH38">
        <v>1114</v>
      </c>
      <c r="AI38">
        <v>2098</v>
      </c>
      <c r="AJ38">
        <v>246</v>
      </c>
    </row>
    <row r="39" spans="1:36" x14ac:dyDescent="0.2">
      <c r="A39" t="s">
        <v>68</v>
      </c>
      <c r="B39">
        <v>7743</v>
      </c>
      <c r="C39">
        <v>2038</v>
      </c>
      <c r="D39">
        <v>2201</v>
      </c>
      <c r="E39">
        <v>1858</v>
      </c>
      <c r="F39">
        <v>1804</v>
      </c>
      <c r="G39">
        <v>309</v>
      </c>
      <c r="H39">
        <v>2818</v>
      </c>
      <c r="I39">
        <v>2515</v>
      </c>
      <c r="J39">
        <v>1019</v>
      </c>
      <c r="K39">
        <v>4557</v>
      </c>
      <c r="L39">
        <v>3081</v>
      </c>
      <c r="M39">
        <v>1850</v>
      </c>
      <c r="N39">
        <v>2180</v>
      </c>
      <c r="O39">
        <v>2678</v>
      </c>
      <c r="P39">
        <v>2446</v>
      </c>
      <c r="Q39">
        <v>2393</v>
      </c>
      <c r="R39">
        <v>2363</v>
      </c>
      <c r="S39">
        <v>862</v>
      </c>
      <c r="T39">
        <v>7869</v>
      </c>
      <c r="U39">
        <v>1950</v>
      </c>
      <c r="V39">
        <v>42980</v>
      </c>
      <c r="W39">
        <v>3274</v>
      </c>
      <c r="X39">
        <v>68</v>
      </c>
      <c r="Y39">
        <v>2820</v>
      </c>
      <c r="Z39">
        <v>977</v>
      </c>
      <c r="AA39">
        <v>7991</v>
      </c>
      <c r="AB39">
        <v>3704</v>
      </c>
      <c r="AC39">
        <v>3583</v>
      </c>
      <c r="AD39">
        <v>2289</v>
      </c>
      <c r="AE39">
        <v>2243</v>
      </c>
      <c r="AF39">
        <v>4651</v>
      </c>
      <c r="AG39">
        <v>2466</v>
      </c>
      <c r="AH39">
        <v>199</v>
      </c>
      <c r="AI39">
        <v>732</v>
      </c>
      <c r="AJ39">
        <v>77</v>
      </c>
    </row>
    <row r="40" spans="1:36" x14ac:dyDescent="0.2">
      <c r="A40" t="s">
        <v>69</v>
      </c>
      <c r="B40">
        <v>46166</v>
      </c>
      <c r="C40">
        <v>12077</v>
      </c>
      <c r="D40">
        <v>12521</v>
      </c>
      <c r="E40">
        <v>12385</v>
      </c>
      <c r="F40">
        <v>12258</v>
      </c>
      <c r="G40">
        <v>1926</v>
      </c>
      <c r="H40">
        <v>15907</v>
      </c>
      <c r="I40">
        <v>18111</v>
      </c>
      <c r="J40">
        <v>6046</v>
      </c>
      <c r="K40">
        <v>22824</v>
      </c>
      <c r="L40">
        <v>18332</v>
      </c>
      <c r="M40">
        <v>14377</v>
      </c>
      <c r="N40">
        <v>14952</v>
      </c>
      <c r="O40">
        <v>17945</v>
      </c>
      <c r="P40">
        <v>19272</v>
      </c>
      <c r="Q40">
        <v>16195</v>
      </c>
      <c r="R40">
        <v>19637</v>
      </c>
      <c r="S40">
        <v>5965</v>
      </c>
      <c r="T40">
        <v>53351</v>
      </c>
      <c r="U40">
        <v>11196</v>
      </c>
      <c r="V40">
        <v>275584</v>
      </c>
      <c r="W40">
        <v>17860</v>
      </c>
      <c r="X40">
        <v>327</v>
      </c>
      <c r="Y40">
        <v>17754</v>
      </c>
      <c r="Z40">
        <v>5903</v>
      </c>
      <c r="AA40">
        <v>53690</v>
      </c>
      <c r="AB40">
        <v>19153</v>
      </c>
      <c r="AC40">
        <v>20104</v>
      </c>
      <c r="AD40">
        <v>13037</v>
      </c>
      <c r="AE40">
        <v>14259</v>
      </c>
      <c r="AF40">
        <v>34228</v>
      </c>
      <c r="AG40">
        <v>14007</v>
      </c>
      <c r="AH40">
        <v>1202</v>
      </c>
      <c r="AI40">
        <v>3488</v>
      </c>
      <c r="AJ40">
        <v>454</v>
      </c>
    </row>
    <row r="41" spans="1:36" x14ac:dyDescent="0.2">
      <c r="A41" t="s">
        <v>70</v>
      </c>
      <c r="B41">
        <v>2371</v>
      </c>
      <c r="C41">
        <v>657</v>
      </c>
      <c r="D41">
        <v>694</v>
      </c>
      <c r="E41">
        <v>595</v>
      </c>
      <c r="F41">
        <v>479</v>
      </c>
      <c r="G41">
        <v>267</v>
      </c>
      <c r="H41">
        <v>740</v>
      </c>
      <c r="I41">
        <v>1019</v>
      </c>
      <c r="J41">
        <v>446</v>
      </c>
      <c r="K41">
        <v>1400</v>
      </c>
      <c r="L41">
        <v>620</v>
      </c>
      <c r="M41">
        <v>1132</v>
      </c>
      <c r="N41">
        <v>798</v>
      </c>
      <c r="O41">
        <v>1384</v>
      </c>
      <c r="P41">
        <v>1215</v>
      </c>
      <c r="Q41">
        <v>786</v>
      </c>
      <c r="R41">
        <v>2228</v>
      </c>
      <c r="S41">
        <v>416</v>
      </c>
      <c r="T41">
        <v>3481</v>
      </c>
      <c r="U41">
        <v>1131</v>
      </c>
      <c r="V41">
        <v>15496</v>
      </c>
      <c r="W41">
        <v>880</v>
      </c>
      <c r="X41">
        <v>12</v>
      </c>
      <c r="Y41">
        <v>1261</v>
      </c>
      <c r="Z41">
        <v>614</v>
      </c>
      <c r="AA41">
        <v>2953</v>
      </c>
      <c r="AB41">
        <v>1195</v>
      </c>
      <c r="AC41">
        <v>3448</v>
      </c>
      <c r="AD41">
        <v>839</v>
      </c>
      <c r="AE41">
        <v>1009</v>
      </c>
      <c r="AF41">
        <v>1996</v>
      </c>
      <c r="AG41">
        <v>961</v>
      </c>
      <c r="AH41">
        <v>76</v>
      </c>
      <c r="AI41">
        <v>227</v>
      </c>
      <c r="AJ41">
        <v>33</v>
      </c>
    </row>
    <row r="42" spans="1:36" x14ac:dyDescent="0.2">
      <c r="A42" t="s">
        <v>71</v>
      </c>
      <c r="B42">
        <v>5277</v>
      </c>
      <c r="C42">
        <v>1381</v>
      </c>
      <c r="D42">
        <v>1676</v>
      </c>
      <c r="E42">
        <v>980</v>
      </c>
      <c r="F42">
        <v>1210</v>
      </c>
      <c r="G42">
        <v>94</v>
      </c>
      <c r="H42">
        <v>1594</v>
      </c>
      <c r="I42">
        <v>2189</v>
      </c>
      <c r="J42">
        <v>639</v>
      </c>
      <c r="K42">
        <v>3779</v>
      </c>
      <c r="L42">
        <v>3857</v>
      </c>
      <c r="M42">
        <v>1275</v>
      </c>
      <c r="N42">
        <v>1661</v>
      </c>
      <c r="O42">
        <v>2197</v>
      </c>
      <c r="P42">
        <v>1382</v>
      </c>
      <c r="Q42">
        <v>1168</v>
      </c>
      <c r="R42">
        <v>875</v>
      </c>
      <c r="S42">
        <v>370</v>
      </c>
      <c r="T42">
        <v>6496</v>
      </c>
      <c r="U42">
        <v>1428</v>
      </c>
      <c r="V42">
        <v>35256</v>
      </c>
      <c r="W42">
        <v>2855</v>
      </c>
      <c r="X42">
        <v>46</v>
      </c>
      <c r="Y42">
        <v>2163</v>
      </c>
      <c r="Z42">
        <v>637</v>
      </c>
      <c r="AA42">
        <v>4064</v>
      </c>
      <c r="AB42">
        <v>3550</v>
      </c>
      <c r="AC42">
        <v>767</v>
      </c>
      <c r="AD42">
        <v>1312</v>
      </c>
      <c r="AE42">
        <v>1840</v>
      </c>
      <c r="AF42">
        <v>3080</v>
      </c>
      <c r="AG42">
        <v>1497</v>
      </c>
      <c r="AH42">
        <v>111</v>
      </c>
      <c r="AI42">
        <v>410</v>
      </c>
      <c r="AJ42">
        <v>62</v>
      </c>
    </row>
    <row r="43" spans="1:36" x14ac:dyDescent="0.2">
      <c r="A43" t="s">
        <v>72</v>
      </c>
      <c r="B43">
        <v>31882</v>
      </c>
      <c r="C43">
        <v>8767</v>
      </c>
      <c r="D43">
        <v>11271</v>
      </c>
      <c r="E43">
        <v>8597</v>
      </c>
      <c r="F43">
        <v>7324</v>
      </c>
      <c r="G43">
        <v>1329</v>
      </c>
      <c r="H43">
        <v>12985</v>
      </c>
      <c r="I43">
        <v>11243</v>
      </c>
      <c r="J43">
        <v>4072</v>
      </c>
      <c r="K43">
        <v>17741</v>
      </c>
      <c r="L43">
        <v>12925</v>
      </c>
      <c r="M43">
        <v>7861</v>
      </c>
      <c r="N43">
        <v>9880</v>
      </c>
      <c r="O43">
        <v>12906</v>
      </c>
      <c r="P43">
        <v>12157</v>
      </c>
      <c r="Q43">
        <v>7530</v>
      </c>
      <c r="R43">
        <v>12995</v>
      </c>
      <c r="S43">
        <v>4281</v>
      </c>
      <c r="T43">
        <v>37812</v>
      </c>
      <c r="U43">
        <v>8872</v>
      </c>
      <c r="V43">
        <v>199218</v>
      </c>
      <c r="W43">
        <v>13821</v>
      </c>
      <c r="X43">
        <v>308</v>
      </c>
      <c r="Y43">
        <v>13757</v>
      </c>
      <c r="Z43">
        <v>3867</v>
      </c>
      <c r="AA43">
        <v>39010</v>
      </c>
      <c r="AB43">
        <v>14521</v>
      </c>
      <c r="AC43">
        <v>16430</v>
      </c>
      <c r="AD43">
        <v>9041</v>
      </c>
      <c r="AE43">
        <v>10967</v>
      </c>
      <c r="AF43">
        <v>19067</v>
      </c>
      <c r="AG43">
        <v>10670</v>
      </c>
      <c r="AH43">
        <v>679</v>
      </c>
      <c r="AI43">
        <v>4826</v>
      </c>
      <c r="AJ43">
        <v>597</v>
      </c>
    </row>
    <row r="44" spans="1:36" x14ac:dyDescent="0.2">
      <c r="A44" t="s">
        <v>73</v>
      </c>
      <c r="B44">
        <v>34812</v>
      </c>
      <c r="C44">
        <v>10280</v>
      </c>
      <c r="D44">
        <v>11263</v>
      </c>
      <c r="E44">
        <v>9312</v>
      </c>
      <c r="F44">
        <v>7479</v>
      </c>
      <c r="G44">
        <v>1219</v>
      </c>
      <c r="H44">
        <v>14085</v>
      </c>
      <c r="I44">
        <v>16455</v>
      </c>
      <c r="J44">
        <v>4003</v>
      </c>
      <c r="K44">
        <v>31265</v>
      </c>
      <c r="L44">
        <v>14991</v>
      </c>
      <c r="M44">
        <v>8300</v>
      </c>
      <c r="N44">
        <v>10336</v>
      </c>
      <c r="O44">
        <v>13328</v>
      </c>
      <c r="P44">
        <v>13358</v>
      </c>
      <c r="Q44">
        <v>8063</v>
      </c>
      <c r="R44">
        <v>9583</v>
      </c>
      <c r="S44">
        <v>3569</v>
      </c>
      <c r="T44">
        <v>45600</v>
      </c>
      <c r="U44">
        <v>9135</v>
      </c>
      <c r="V44">
        <v>275914</v>
      </c>
      <c r="W44">
        <v>13995</v>
      </c>
      <c r="X44">
        <v>295</v>
      </c>
      <c r="Y44">
        <v>14364</v>
      </c>
      <c r="Z44">
        <v>2669</v>
      </c>
      <c r="AA44">
        <v>38913</v>
      </c>
      <c r="AB44">
        <v>15484</v>
      </c>
      <c r="AC44">
        <v>12441</v>
      </c>
      <c r="AD44">
        <v>10105</v>
      </c>
      <c r="AE44">
        <v>15116</v>
      </c>
      <c r="AF44">
        <v>17308</v>
      </c>
      <c r="AG44">
        <v>12475</v>
      </c>
      <c r="AH44">
        <v>660</v>
      </c>
      <c r="AI44">
        <v>2279</v>
      </c>
      <c r="AJ44">
        <v>297</v>
      </c>
    </row>
    <row r="45" spans="1:36" x14ac:dyDescent="0.2">
      <c r="A45" t="s">
        <v>74</v>
      </c>
      <c r="B45">
        <v>61191</v>
      </c>
      <c r="C45">
        <v>15090</v>
      </c>
      <c r="D45">
        <v>17374</v>
      </c>
      <c r="E45">
        <v>10424</v>
      </c>
      <c r="F45">
        <v>14713</v>
      </c>
      <c r="G45">
        <v>1767</v>
      </c>
      <c r="H45">
        <v>25591</v>
      </c>
      <c r="I45">
        <v>21860</v>
      </c>
      <c r="J45">
        <v>8841</v>
      </c>
      <c r="K45">
        <v>33297</v>
      </c>
      <c r="L45">
        <v>22892</v>
      </c>
      <c r="M45">
        <v>14075</v>
      </c>
      <c r="N45">
        <v>16502</v>
      </c>
      <c r="O45">
        <v>23016</v>
      </c>
      <c r="P45">
        <v>14885</v>
      </c>
      <c r="Q45">
        <v>13422</v>
      </c>
      <c r="R45">
        <v>17298</v>
      </c>
      <c r="S45">
        <v>7051</v>
      </c>
      <c r="T45">
        <v>60315</v>
      </c>
      <c r="U45">
        <v>14777</v>
      </c>
      <c r="V45">
        <v>325827</v>
      </c>
      <c r="W45">
        <v>23198</v>
      </c>
      <c r="X45">
        <v>451</v>
      </c>
      <c r="Y45">
        <v>21519</v>
      </c>
      <c r="Z45">
        <v>5372</v>
      </c>
      <c r="AA45">
        <v>42525</v>
      </c>
      <c r="AB45">
        <v>28381</v>
      </c>
      <c r="AC45">
        <v>18189</v>
      </c>
      <c r="AD45">
        <v>18916</v>
      </c>
      <c r="AE45">
        <v>14509</v>
      </c>
      <c r="AF45">
        <v>32733</v>
      </c>
      <c r="AG45">
        <v>18894</v>
      </c>
      <c r="AH45">
        <v>1410</v>
      </c>
      <c r="AI45">
        <v>2549</v>
      </c>
      <c r="AJ45">
        <v>338</v>
      </c>
    </row>
    <row r="46" spans="1:36" x14ac:dyDescent="0.2">
      <c r="A46" t="s">
        <v>75</v>
      </c>
      <c r="B46">
        <v>3974</v>
      </c>
      <c r="C46">
        <v>668</v>
      </c>
      <c r="D46">
        <v>542</v>
      </c>
      <c r="E46">
        <v>616</v>
      </c>
      <c r="F46">
        <v>850</v>
      </c>
      <c r="G46">
        <v>69</v>
      </c>
      <c r="H46">
        <v>837</v>
      </c>
      <c r="I46">
        <v>1091</v>
      </c>
      <c r="J46">
        <v>582</v>
      </c>
      <c r="K46">
        <v>1426</v>
      </c>
      <c r="L46">
        <v>912</v>
      </c>
      <c r="M46">
        <v>1130</v>
      </c>
      <c r="N46">
        <v>873</v>
      </c>
      <c r="O46">
        <v>891</v>
      </c>
      <c r="P46">
        <v>1342</v>
      </c>
      <c r="Q46">
        <v>1213</v>
      </c>
      <c r="R46">
        <v>727</v>
      </c>
      <c r="S46">
        <v>137</v>
      </c>
      <c r="T46">
        <v>3119</v>
      </c>
      <c r="U46">
        <v>763</v>
      </c>
      <c r="V46">
        <v>14463</v>
      </c>
      <c r="W46">
        <v>991</v>
      </c>
      <c r="X46">
        <v>26</v>
      </c>
      <c r="Y46">
        <v>1109</v>
      </c>
      <c r="Z46">
        <v>94</v>
      </c>
      <c r="AA46">
        <v>3271</v>
      </c>
      <c r="AB46">
        <v>1676</v>
      </c>
      <c r="AC46">
        <v>1371</v>
      </c>
      <c r="AD46">
        <v>916</v>
      </c>
      <c r="AE46">
        <v>957</v>
      </c>
      <c r="AF46">
        <v>4119</v>
      </c>
      <c r="AG46">
        <v>1188</v>
      </c>
      <c r="AH46">
        <v>14</v>
      </c>
      <c r="AI46">
        <v>142</v>
      </c>
      <c r="AJ46">
        <v>19</v>
      </c>
    </row>
    <row r="47" spans="1:36" x14ac:dyDescent="0.2">
      <c r="A47" s="44" t="s">
        <v>76</v>
      </c>
      <c r="B47">
        <v>11</v>
      </c>
      <c r="C47">
        <v>0</v>
      </c>
      <c r="D47">
        <v>2</v>
      </c>
      <c r="E47">
        <v>2</v>
      </c>
      <c r="F47">
        <v>5</v>
      </c>
      <c r="G47">
        <v>0</v>
      </c>
      <c r="H47">
        <v>1</v>
      </c>
      <c r="I47">
        <v>4</v>
      </c>
      <c r="J47">
        <v>3</v>
      </c>
      <c r="K47">
        <v>10</v>
      </c>
      <c r="L47">
        <v>2</v>
      </c>
      <c r="M47">
        <v>2</v>
      </c>
      <c r="N47">
        <v>3</v>
      </c>
      <c r="O47">
        <v>2</v>
      </c>
      <c r="P47">
        <v>5</v>
      </c>
      <c r="Q47">
        <v>2</v>
      </c>
      <c r="R47">
        <v>3</v>
      </c>
      <c r="S47">
        <v>1</v>
      </c>
      <c r="T47">
        <v>14</v>
      </c>
      <c r="U47">
        <v>2</v>
      </c>
      <c r="V47">
        <v>48</v>
      </c>
      <c r="W47">
        <v>3</v>
      </c>
      <c r="X47">
        <v>0</v>
      </c>
      <c r="Y47">
        <v>2</v>
      </c>
      <c r="Z47">
        <v>3</v>
      </c>
      <c r="AA47">
        <v>9</v>
      </c>
      <c r="AB47">
        <v>8</v>
      </c>
      <c r="AC47">
        <v>5</v>
      </c>
      <c r="AD47">
        <v>2</v>
      </c>
      <c r="AE47">
        <v>4</v>
      </c>
      <c r="AF47">
        <v>7</v>
      </c>
      <c r="AG47">
        <v>0</v>
      </c>
      <c r="AH47">
        <v>0</v>
      </c>
      <c r="AI47">
        <v>1</v>
      </c>
      <c r="AJ47">
        <v>0</v>
      </c>
    </row>
    <row r="48" spans="1:36" x14ac:dyDescent="0.2">
      <c r="A48" t="s">
        <v>77</v>
      </c>
      <c r="B48">
        <v>30373</v>
      </c>
      <c r="C48">
        <v>9072</v>
      </c>
      <c r="D48">
        <v>8048</v>
      </c>
      <c r="E48">
        <v>7902</v>
      </c>
      <c r="F48">
        <v>9176</v>
      </c>
      <c r="G48">
        <v>1131</v>
      </c>
      <c r="H48">
        <v>6266</v>
      </c>
      <c r="I48">
        <v>7779</v>
      </c>
      <c r="J48">
        <v>5168</v>
      </c>
      <c r="K48">
        <v>13200</v>
      </c>
      <c r="L48">
        <v>10668</v>
      </c>
      <c r="M48">
        <v>6277</v>
      </c>
      <c r="N48">
        <v>11282</v>
      </c>
      <c r="O48">
        <v>12075</v>
      </c>
      <c r="P48">
        <v>8826</v>
      </c>
      <c r="Q48">
        <v>9729</v>
      </c>
      <c r="R48">
        <v>19840</v>
      </c>
      <c r="S48">
        <v>3690</v>
      </c>
      <c r="T48">
        <v>33927</v>
      </c>
      <c r="U48">
        <v>13526</v>
      </c>
      <c r="V48">
        <v>214533</v>
      </c>
      <c r="W48">
        <v>15296</v>
      </c>
      <c r="X48">
        <v>367</v>
      </c>
      <c r="Y48">
        <v>13201</v>
      </c>
      <c r="Z48">
        <v>4938</v>
      </c>
      <c r="AA48">
        <v>42667</v>
      </c>
      <c r="AB48">
        <v>14278</v>
      </c>
      <c r="AC48">
        <v>13574</v>
      </c>
      <c r="AD48">
        <v>9152</v>
      </c>
      <c r="AE48">
        <v>6656</v>
      </c>
      <c r="AF48">
        <v>42031</v>
      </c>
      <c r="AG48">
        <v>7930</v>
      </c>
      <c r="AH48">
        <v>1613</v>
      </c>
      <c r="AI48">
        <v>1573</v>
      </c>
      <c r="AJ48">
        <v>203</v>
      </c>
    </row>
    <row r="49" spans="1:36" x14ac:dyDescent="0.2">
      <c r="A49" s="44" t="s">
        <v>78</v>
      </c>
      <c r="B49">
        <v>47918</v>
      </c>
      <c r="C49">
        <v>15829</v>
      </c>
      <c r="D49">
        <v>13217</v>
      </c>
      <c r="E49">
        <v>14120</v>
      </c>
      <c r="F49">
        <v>16655</v>
      </c>
      <c r="G49">
        <v>2625</v>
      </c>
      <c r="H49">
        <v>13208</v>
      </c>
      <c r="I49">
        <v>19448</v>
      </c>
      <c r="J49">
        <v>8983</v>
      </c>
      <c r="K49">
        <v>29993</v>
      </c>
      <c r="L49">
        <v>20321</v>
      </c>
      <c r="M49">
        <v>11819</v>
      </c>
      <c r="N49">
        <v>19044</v>
      </c>
      <c r="O49">
        <v>21951</v>
      </c>
      <c r="P49">
        <v>21144</v>
      </c>
      <c r="Q49">
        <v>15295</v>
      </c>
      <c r="R49">
        <v>37421</v>
      </c>
      <c r="S49">
        <v>5891</v>
      </c>
      <c r="T49">
        <v>61722</v>
      </c>
      <c r="U49">
        <v>18570</v>
      </c>
      <c r="V49">
        <v>339298</v>
      </c>
      <c r="W49">
        <v>24728</v>
      </c>
      <c r="X49">
        <v>555</v>
      </c>
      <c r="Y49">
        <v>22510</v>
      </c>
      <c r="Z49">
        <v>6432</v>
      </c>
      <c r="AA49">
        <v>71497</v>
      </c>
      <c r="AB49">
        <v>25797</v>
      </c>
      <c r="AC49">
        <v>29651</v>
      </c>
      <c r="AD49">
        <v>16810</v>
      </c>
      <c r="AE49">
        <v>13428</v>
      </c>
      <c r="AF49">
        <v>54173</v>
      </c>
      <c r="AG49">
        <v>15704</v>
      </c>
      <c r="AH49">
        <v>1474</v>
      </c>
      <c r="AI49">
        <v>1467</v>
      </c>
      <c r="AJ49">
        <v>238</v>
      </c>
    </row>
    <row r="50" spans="1:36" x14ac:dyDescent="0.2">
      <c r="A50" t="s">
        <v>79</v>
      </c>
      <c r="B50">
        <v>41606</v>
      </c>
      <c r="C50">
        <v>8118</v>
      </c>
      <c r="D50">
        <v>10055</v>
      </c>
      <c r="E50">
        <v>11785</v>
      </c>
      <c r="F50">
        <v>12896</v>
      </c>
      <c r="G50">
        <v>1658</v>
      </c>
      <c r="H50">
        <v>9365</v>
      </c>
      <c r="I50">
        <v>13479</v>
      </c>
      <c r="J50">
        <v>7836</v>
      </c>
      <c r="K50">
        <v>20810</v>
      </c>
      <c r="L50">
        <v>12238</v>
      </c>
      <c r="M50">
        <v>9914</v>
      </c>
      <c r="N50">
        <v>7896</v>
      </c>
      <c r="O50">
        <v>16012</v>
      </c>
      <c r="P50">
        <v>14998</v>
      </c>
      <c r="Q50">
        <v>11100</v>
      </c>
      <c r="R50">
        <v>21440</v>
      </c>
      <c r="S50">
        <v>3813</v>
      </c>
      <c r="T50">
        <v>33369</v>
      </c>
      <c r="U50">
        <v>12915</v>
      </c>
      <c r="V50">
        <v>191563</v>
      </c>
      <c r="W50">
        <v>16937</v>
      </c>
      <c r="X50">
        <v>333</v>
      </c>
      <c r="Y50">
        <v>9161</v>
      </c>
      <c r="Z50">
        <v>4785</v>
      </c>
      <c r="AA50">
        <v>43079</v>
      </c>
      <c r="AB50">
        <v>17005</v>
      </c>
      <c r="AC50">
        <v>20308</v>
      </c>
      <c r="AD50">
        <v>8115</v>
      </c>
      <c r="AE50">
        <v>7543</v>
      </c>
      <c r="AF50">
        <v>34004</v>
      </c>
      <c r="AG50">
        <v>9863</v>
      </c>
      <c r="AH50">
        <v>1253</v>
      </c>
      <c r="AI50">
        <v>1589</v>
      </c>
      <c r="AJ50">
        <v>231</v>
      </c>
    </row>
    <row r="51" spans="1:36" x14ac:dyDescent="0.2">
      <c r="A51" t="s">
        <v>80</v>
      </c>
      <c r="B51">
        <v>66472</v>
      </c>
      <c r="C51">
        <v>18441</v>
      </c>
      <c r="D51">
        <v>19027</v>
      </c>
      <c r="E51">
        <v>9067</v>
      </c>
      <c r="F51">
        <v>19934</v>
      </c>
      <c r="G51">
        <v>3260</v>
      </c>
      <c r="H51">
        <v>21678</v>
      </c>
      <c r="I51">
        <v>30214</v>
      </c>
      <c r="J51">
        <v>9799</v>
      </c>
      <c r="K51">
        <v>36547</v>
      </c>
      <c r="L51">
        <v>25433</v>
      </c>
      <c r="M51">
        <v>19526</v>
      </c>
      <c r="N51">
        <v>21147</v>
      </c>
      <c r="O51">
        <v>31035</v>
      </c>
      <c r="P51">
        <v>16167</v>
      </c>
      <c r="Q51">
        <v>18576</v>
      </c>
      <c r="R51">
        <v>33733</v>
      </c>
      <c r="S51">
        <v>6573</v>
      </c>
      <c r="T51">
        <v>78530</v>
      </c>
      <c r="U51">
        <v>19480</v>
      </c>
      <c r="V51">
        <v>433873</v>
      </c>
      <c r="W51">
        <v>31480</v>
      </c>
      <c r="X51">
        <v>644</v>
      </c>
      <c r="Y51">
        <v>25939</v>
      </c>
      <c r="Z51">
        <v>6685</v>
      </c>
      <c r="AA51">
        <v>46070</v>
      </c>
      <c r="AB51">
        <v>33371</v>
      </c>
      <c r="AC51">
        <v>37943</v>
      </c>
      <c r="AD51">
        <v>18481</v>
      </c>
      <c r="AE51">
        <v>18005</v>
      </c>
      <c r="AF51">
        <v>41056</v>
      </c>
      <c r="AG51">
        <v>23468</v>
      </c>
      <c r="AH51">
        <v>1638</v>
      </c>
      <c r="AI51">
        <v>2939</v>
      </c>
      <c r="AJ51">
        <v>409</v>
      </c>
    </row>
    <row r="52" spans="1:36" x14ac:dyDescent="0.2">
      <c r="A52" t="s">
        <v>81</v>
      </c>
      <c r="B52">
        <v>27245</v>
      </c>
      <c r="C52">
        <v>6031</v>
      </c>
      <c r="D52">
        <v>8521</v>
      </c>
      <c r="E52">
        <v>3924</v>
      </c>
      <c r="F52">
        <v>6285</v>
      </c>
      <c r="G52">
        <v>923</v>
      </c>
      <c r="H52">
        <v>8808</v>
      </c>
      <c r="I52">
        <v>9601</v>
      </c>
      <c r="J52">
        <v>3517</v>
      </c>
      <c r="K52">
        <v>10526</v>
      </c>
      <c r="L52">
        <v>9592</v>
      </c>
      <c r="M52">
        <v>5764</v>
      </c>
      <c r="N52">
        <v>6699</v>
      </c>
      <c r="O52">
        <v>12951</v>
      </c>
      <c r="P52">
        <v>6157</v>
      </c>
      <c r="Q52">
        <v>5588</v>
      </c>
      <c r="R52">
        <v>12346</v>
      </c>
      <c r="S52">
        <v>1733</v>
      </c>
      <c r="T52">
        <v>27492</v>
      </c>
      <c r="U52">
        <v>6313</v>
      </c>
      <c r="V52">
        <v>120073</v>
      </c>
      <c r="W52">
        <v>10852</v>
      </c>
      <c r="X52">
        <v>205</v>
      </c>
      <c r="Y52">
        <v>11054</v>
      </c>
      <c r="Z52">
        <v>2260</v>
      </c>
      <c r="AA52">
        <v>10116</v>
      </c>
      <c r="AB52">
        <v>9832</v>
      </c>
      <c r="AC52">
        <v>9318</v>
      </c>
      <c r="AD52">
        <v>5754</v>
      </c>
      <c r="AE52">
        <v>5716</v>
      </c>
      <c r="AF52">
        <v>14837</v>
      </c>
      <c r="AG52">
        <v>5574</v>
      </c>
      <c r="AH52">
        <v>315</v>
      </c>
      <c r="AI52">
        <v>838</v>
      </c>
      <c r="AJ52">
        <v>170</v>
      </c>
    </row>
    <row r="53" spans="1:36" x14ac:dyDescent="0.2">
      <c r="A53" s="44" t="s">
        <v>82</v>
      </c>
      <c r="B53">
        <v>19650</v>
      </c>
      <c r="C53">
        <v>4410</v>
      </c>
      <c r="D53">
        <v>6367</v>
      </c>
      <c r="E53">
        <v>2183</v>
      </c>
      <c r="F53">
        <v>4765</v>
      </c>
      <c r="G53">
        <v>583</v>
      </c>
      <c r="H53">
        <v>8876</v>
      </c>
      <c r="I53">
        <v>7139</v>
      </c>
      <c r="J53">
        <v>2583</v>
      </c>
      <c r="K53">
        <v>8491</v>
      </c>
      <c r="L53">
        <v>6629</v>
      </c>
      <c r="M53">
        <v>3954</v>
      </c>
      <c r="N53">
        <v>5215</v>
      </c>
      <c r="O53">
        <v>9249</v>
      </c>
      <c r="P53">
        <v>3900</v>
      </c>
      <c r="Q53">
        <v>4174</v>
      </c>
      <c r="R53">
        <v>7404</v>
      </c>
      <c r="S53">
        <v>1627</v>
      </c>
      <c r="T53">
        <v>20525</v>
      </c>
      <c r="U53">
        <v>4840</v>
      </c>
      <c r="V53">
        <v>99518</v>
      </c>
      <c r="W53">
        <v>7731</v>
      </c>
      <c r="X53">
        <v>162</v>
      </c>
      <c r="Y53">
        <v>8505</v>
      </c>
      <c r="Z53">
        <v>1668</v>
      </c>
      <c r="AA53">
        <v>7698</v>
      </c>
      <c r="AB53">
        <v>7609</v>
      </c>
      <c r="AC53">
        <v>5963</v>
      </c>
      <c r="AD53">
        <v>5687</v>
      </c>
      <c r="AE53">
        <v>4325</v>
      </c>
      <c r="AF53">
        <v>11595</v>
      </c>
      <c r="AG53">
        <v>4329</v>
      </c>
      <c r="AH53">
        <v>237</v>
      </c>
      <c r="AI53">
        <v>491</v>
      </c>
      <c r="AJ53">
        <v>112</v>
      </c>
    </row>
    <row r="54" spans="1:36" x14ac:dyDescent="0.2">
      <c r="A54" t="s">
        <v>83</v>
      </c>
      <c r="B54">
        <v>12368</v>
      </c>
      <c r="C54">
        <v>3505</v>
      </c>
      <c r="D54">
        <v>2494</v>
      </c>
      <c r="E54">
        <v>3938</v>
      </c>
      <c r="F54">
        <v>4166</v>
      </c>
      <c r="G54">
        <v>451</v>
      </c>
      <c r="H54">
        <v>3741</v>
      </c>
      <c r="I54">
        <v>3967</v>
      </c>
      <c r="J54">
        <v>2278</v>
      </c>
      <c r="K54">
        <v>3155</v>
      </c>
      <c r="L54">
        <v>2800</v>
      </c>
      <c r="M54">
        <v>3111</v>
      </c>
      <c r="N54">
        <v>3571</v>
      </c>
      <c r="O54">
        <v>2970</v>
      </c>
      <c r="P54">
        <v>4761</v>
      </c>
      <c r="Q54">
        <v>3613</v>
      </c>
      <c r="R54">
        <v>3566</v>
      </c>
      <c r="S54">
        <v>1705</v>
      </c>
      <c r="T54">
        <v>10343</v>
      </c>
      <c r="U54">
        <v>3811</v>
      </c>
      <c r="V54">
        <v>55525</v>
      </c>
      <c r="W54">
        <v>4717</v>
      </c>
      <c r="X54">
        <v>72</v>
      </c>
      <c r="Y54">
        <v>3789</v>
      </c>
      <c r="Z54">
        <v>1535</v>
      </c>
      <c r="AA54">
        <v>9205</v>
      </c>
      <c r="AB54">
        <v>3457</v>
      </c>
      <c r="AC54">
        <v>2801</v>
      </c>
      <c r="AD54">
        <v>2352</v>
      </c>
      <c r="AE54">
        <v>2801</v>
      </c>
      <c r="AF54">
        <v>7742</v>
      </c>
      <c r="AG54">
        <v>3290</v>
      </c>
      <c r="AH54">
        <v>226</v>
      </c>
      <c r="AI54">
        <v>956</v>
      </c>
      <c r="AJ54">
        <v>112</v>
      </c>
    </row>
    <row r="55" spans="1:36" x14ac:dyDescent="0.2">
      <c r="A55" t="s">
        <v>84</v>
      </c>
      <c r="B55">
        <v>22911</v>
      </c>
      <c r="C55">
        <v>6980</v>
      </c>
      <c r="D55">
        <v>4748</v>
      </c>
      <c r="E55">
        <v>7086</v>
      </c>
      <c r="F55">
        <v>9667</v>
      </c>
      <c r="G55">
        <v>761</v>
      </c>
      <c r="H55">
        <v>6316</v>
      </c>
      <c r="I55">
        <v>8610</v>
      </c>
      <c r="J55">
        <v>4188</v>
      </c>
      <c r="K55">
        <v>10638</v>
      </c>
      <c r="L55">
        <v>9696</v>
      </c>
      <c r="M55">
        <v>7964</v>
      </c>
      <c r="N55">
        <v>7586</v>
      </c>
      <c r="O55">
        <v>8068</v>
      </c>
      <c r="P55">
        <v>8469</v>
      </c>
      <c r="Q55">
        <v>8530</v>
      </c>
      <c r="R55">
        <v>6182</v>
      </c>
      <c r="S55">
        <v>2088</v>
      </c>
      <c r="T55">
        <v>20045</v>
      </c>
      <c r="U55">
        <v>6861</v>
      </c>
      <c r="V55">
        <v>126320</v>
      </c>
      <c r="W55">
        <v>10743</v>
      </c>
      <c r="X55">
        <v>186</v>
      </c>
      <c r="Y55">
        <v>7115</v>
      </c>
      <c r="Z55">
        <v>2132</v>
      </c>
      <c r="AA55">
        <v>22134</v>
      </c>
      <c r="AB55">
        <v>11478</v>
      </c>
      <c r="AC55">
        <v>5546</v>
      </c>
      <c r="AD55">
        <v>4929</v>
      </c>
      <c r="AE55">
        <v>5337</v>
      </c>
      <c r="AF55">
        <v>15055</v>
      </c>
      <c r="AG55">
        <v>6095</v>
      </c>
      <c r="AH55">
        <v>536</v>
      </c>
      <c r="AI55">
        <v>750</v>
      </c>
      <c r="AJ55">
        <v>105</v>
      </c>
    </row>
    <row r="56" spans="1:36" x14ac:dyDescent="0.2">
      <c r="A56" t="s">
        <v>85</v>
      </c>
      <c r="B56">
        <v>50956</v>
      </c>
      <c r="C56">
        <v>12618</v>
      </c>
      <c r="D56">
        <v>10398</v>
      </c>
      <c r="E56">
        <v>12095</v>
      </c>
      <c r="F56">
        <v>12350</v>
      </c>
      <c r="G56">
        <v>1915</v>
      </c>
      <c r="H56">
        <v>17080</v>
      </c>
      <c r="I56">
        <v>20492</v>
      </c>
      <c r="J56">
        <v>7081</v>
      </c>
      <c r="K56">
        <v>30769</v>
      </c>
      <c r="L56">
        <v>17832</v>
      </c>
      <c r="M56">
        <v>16291</v>
      </c>
      <c r="N56">
        <v>17061</v>
      </c>
      <c r="O56">
        <v>16541</v>
      </c>
      <c r="P56">
        <v>23217</v>
      </c>
      <c r="Q56">
        <v>14608</v>
      </c>
      <c r="R56">
        <v>20902</v>
      </c>
      <c r="S56">
        <v>7988</v>
      </c>
      <c r="T56">
        <v>59595</v>
      </c>
      <c r="U56">
        <v>13979</v>
      </c>
      <c r="V56">
        <v>299463</v>
      </c>
      <c r="W56">
        <v>17222</v>
      </c>
      <c r="X56">
        <v>439</v>
      </c>
      <c r="Y56">
        <v>18084</v>
      </c>
      <c r="Z56">
        <v>7978</v>
      </c>
      <c r="AA56">
        <v>65487</v>
      </c>
      <c r="AB56">
        <v>24424</v>
      </c>
      <c r="AC56">
        <v>26589</v>
      </c>
      <c r="AD56">
        <v>17365</v>
      </c>
      <c r="AE56">
        <v>16077</v>
      </c>
      <c r="AF56">
        <v>40866</v>
      </c>
      <c r="AG56">
        <v>17630</v>
      </c>
      <c r="AH56">
        <v>2730</v>
      </c>
      <c r="AI56">
        <v>3871</v>
      </c>
      <c r="AJ56">
        <v>516</v>
      </c>
    </row>
    <row r="58" spans="1:36" ht="34" x14ac:dyDescent="0.2">
      <c r="A58" s="4" t="s">
        <v>138</v>
      </c>
      <c r="B58" s="5">
        <f>SUM(B7:B56)</f>
        <v>2129607</v>
      </c>
      <c r="C58" s="5">
        <f t="shared" ref="C58:AJ58" si="0">SUM(C7:C56)</f>
        <v>599842</v>
      </c>
      <c r="D58" s="5">
        <f t="shared" si="0"/>
        <v>554170</v>
      </c>
      <c r="E58" s="5">
        <f t="shared" si="0"/>
        <v>550561</v>
      </c>
      <c r="F58" s="5">
        <f t="shared" si="0"/>
        <v>620338</v>
      </c>
      <c r="G58" s="5">
        <f t="shared" si="0"/>
        <v>96368</v>
      </c>
      <c r="H58" s="5">
        <f t="shared" si="0"/>
        <v>675261</v>
      </c>
      <c r="I58" s="5">
        <f t="shared" si="0"/>
        <v>807642</v>
      </c>
      <c r="J58" s="5">
        <f t="shared" si="0"/>
        <v>330500</v>
      </c>
      <c r="K58" s="5">
        <f t="shared" si="0"/>
        <v>1057438</v>
      </c>
      <c r="L58" s="5">
        <f t="shared" si="0"/>
        <v>794167</v>
      </c>
      <c r="M58" s="5">
        <f t="shared" si="0"/>
        <v>596671</v>
      </c>
      <c r="N58" s="5">
        <f t="shared" si="0"/>
        <v>650714</v>
      </c>
      <c r="O58" s="5">
        <f t="shared" si="0"/>
        <v>789494</v>
      </c>
      <c r="P58" s="5">
        <f t="shared" si="0"/>
        <v>746995</v>
      </c>
      <c r="Q58" s="5">
        <f t="shared" si="0"/>
        <v>582822</v>
      </c>
      <c r="R58" s="5">
        <f t="shared" si="0"/>
        <v>903213</v>
      </c>
      <c r="S58" s="5">
        <f t="shared" si="0"/>
        <v>264894</v>
      </c>
      <c r="T58" s="5">
        <f t="shared" si="0"/>
        <v>2121465</v>
      </c>
      <c r="U58" s="5">
        <f t="shared" si="0"/>
        <v>586034</v>
      </c>
      <c r="V58" s="5">
        <f t="shared" si="0"/>
        <v>11544278</v>
      </c>
      <c r="W58" s="5">
        <f t="shared" si="0"/>
        <v>868663</v>
      </c>
      <c r="X58" s="5">
        <f t="shared" si="0"/>
        <v>17316</v>
      </c>
      <c r="Y58" s="5">
        <f t="shared" si="0"/>
        <v>751805</v>
      </c>
      <c r="Z58" s="5">
        <f t="shared" si="0"/>
        <v>249844</v>
      </c>
      <c r="AA58" s="5">
        <f t="shared" si="0"/>
        <v>2074054</v>
      </c>
      <c r="AB58" s="5">
        <f t="shared" si="0"/>
        <v>852784</v>
      </c>
      <c r="AC58" s="5">
        <f t="shared" si="0"/>
        <v>908179</v>
      </c>
      <c r="AD58" s="5">
        <f t="shared" si="0"/>
        <v>526552</v>
      </c>
      <c r="AE58" s="5">
        <f t="shared" si="0"/>
        <v>562193</v>
      </c>
      <c r="AF58" s="5">
        <f t="shared" si="0"/>
        <v>1456318</v>
      </c>
      <c r="AG58" s="5">
        <f t="shared" si="0"/>
        <v>603793</v>
      </c>
      <c r="AH58" s="5">
        <f t="shared" si="0"/>
        <v>62088</v>
      </c>
      <c r="AI58" s="5">
        <f t="shared" si="0"/>
        <v>102865</v>
      </c>
      <c r="AJ58" s="5">
        <f t="shared" si="0"/>
        <v>14417</v>
      </c>
    </row>
  </sheetData>
  <mergeCells count="1">
    <mergeCell ref="A3:G3"/>
  </mergeCells>
  <pageMargins left="0.75" right="0.75" top="1" bottom="1" header="0.5" footer="0.5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4:AJ59"/>
  <sheetViews>
    <sheetView workbookViewId="0">
      <pane xSplit="1" ySplit="6" topLeftCell="B7" activePane="bottomRight" state="frozen"/>
      <selection pane="topRight" activeCell="B1" sqref="B1"/>
      <selection pane="bottomLeft" activeCell="A5" sqref="A5"/>
      <selection pane="bottomRight" activeCell="C10" sqref="C10"/>
    </sheetView>
  </sheetViews>
  <sheetFormatPr baseColWidth="10" defaultRowHeight="16" x14ac:dyDescent="0.2"/>
  <cols>
    <col min="1" max="1" width="17.5" bestFit="1" customWidth="1"/>
  </cols>
  <sheetData>
    <row r="4" spans="1:36" s="65" customFormat="1" x14ac:dyDescent="0.2">
      <c r="A4" s="68" t="s">
        <v>121</v>
      </c>
      <c r="B4" s="66" t="s">
        <v>122</v>
      </c>
      <c r="C4" s="66" t="s">
        <v>122</v>
      </c>
      <c r="D4" s="66" t="s">
        <v>122</v>
      </c>
      <c r="E4" s="66" t="s">
        <v>123</v>
      </c>
      <c r="F4" s="66" t="s">
        <v>123</v>
      </c>
      <c r="G4" s="66" t="s">
        <v>123</v>
      </c>
      <c r="H4" s="66" t="s">
        <v>124</v>
      </c>
      <c r="I4" s="66" t="s">
        <v>124</v>
      </c>
      <c r="J4" s="66" t="s">
        <v>124</v>
      </c>
      <c r="K4" s="66" t="s">
        <v>125</v>
      </c>
      <c r="L4" s="66" t="s">
        <v>125</v>
      </c>
      <c r="M4" s="66" t="s">
        <v>125</v>
      </c>
      <c r="N4" s="66" t="s">
        <v>126</v>
      </c>
      <c r="O4" s="66" t="s">
        <v>126</v>
      </c>
      <c r="P4" s="66" t="s">
        <v>126</v>
      </c>
      <c r="Q4" s="66" t="s">
        <v>127</v>
      </c>
      <c r="R4" s="66" t="s">
        <v>127</v>
      </c>
      <c r="S4" s="66" t="s">
        <v>127</v>
      </c>
      <c r="T4" s="66" t="s">
        <v>128</v>
      </c>
      <c r="U4" s="66" t="s">
        <v>128</v>
      </c>
      <c r="V4" s="66" t="s">
        <v>128</v>
      </c>
      <c r="W4" s="66" t="s">
        <v>129</v>
      </c>
      <c r="X4" s="66" t="s">
        <v>129</v>
      </c>
      <c r="Y4" s="66" t="s">
        <v>129</v>
      </c>
      <c r="Z4" s="66" t="s">
        <v>130</v>
      </c>
      <c r="AA4" s="66" t="s">
        <v>130</v>
      </c>
      <c r="AB4" s="66" t="s">
        <v>130</v>
      </c>
      <c r="AC4" s="66" t="s">
        <v>131</v>
      </c>
      <c r="AD4" s="66" t="s">
        <v>131</v>
      </c>
      <c r="AE4" s="66" t="s">
        <v>131</v>
      </c>
      <c r="AF4" s="66" t="s">
        <v>132</v>
      </c>
      <c r="AG4" s="66" t="s">
        <v>132</v>
      </c>
      <c r="AH4" s="66" t="s">
        <v>132</v>
      </c>
      <c r="AI4" s="66" t="s">
        <v>155</v>
      </c>
      <c r="AJ4" s="66" t="s">
        <v>156</v>
      </c>
    </row>
    <row r="5" spans="1:36" x14ac:dyDescent="0.2">
      <c r="A5" s="3" t="s">
        <v>134</v>
      </c>
      <c r="B5" s="2" t="s">
        <v>135</v>
      </c>
      <c r="C5" s="2" t="s">
        <v>136</v>
      </c>
      <c r="D5" s="2" t="s">
        <v>137</v>
      </c>
      <c r="E5" s="2" t="s">
        <v>135</v>
      </c>
      <c r="F5" s="2" t="s">
        <v>136</v>
      </c>
      <c r="G5" s="2" t="s">
        <v>137</v>
      </c>
      <c r="H5" s="2" t="s">
        <v>135</v>
      </c>
      <c r="I5" s="2" t="s">
        <v>136</v>
      </c>
      <c r="J5" s="2" t="s">
        <v>137</v>
      </c>
      <c r="K5" s="2" t="s">
        <v>135</v>
      </c>
      <c r="L5" s="2" t="s">
        <v>136</v>
      </c>
      <c r="M5" s="2" t="s">
        <v>137</v>
      </c>
      <c r="N5" s="2" t="s">
        <v>135</v>
      </c>
      <c r="O5" s="2" t="s">
        <v>136</v>
      </c>
      <c r="P5" s="2" t="s">
        <v>137</v>
      </c>
      <c r="Q5" s="2" t="s">
        <v>135</v>
      </c>
      <c r="R5" s="2" t="s">
        <v>136</v>
      </c>
      <c r="S5" s="2" t="s">
        <v>137</v>
      </c>
      <c r="T5" s="2" t="s">
        <v>135</v>
      </c>
      <c r="U5" s="2" t="s">
        <v>136</v>
      </c>
      <c r="V5" s="2" t="s">
        <v>137</v>
      </c>
      <c r="W5" s="2" t="s">
        <v>135</v>
      </c>
      <c r="X5" s="2" t="s">
        <v>136</v>
      </c>
      <c r="Y5" s="2" t="s">
        <v>137</v>
      </c>
      <c r="Z5" s="2" t="s">
        <v>135</v>
      </c>
      <c r="AA5" s="2" t="s">
        <v>136</v>
      </c>
      <c r="AB5" s="2" t="s">
        <v>137</v>
      </c>
      <c r="AC5" s="2" t="s">
        <v>135</v>
      </c>
      <c r="AD5" s="2" t="s">
        <v>136</v>
      </c>
      <c r="AE5" s="2" t="s">
        <v>137</v>
      </c>
      <c r="AF5" s="2" t="s">
        <v>135</v>
      </c>
      <c r="AG5" s="2" t="s">
        <v>136</v>
      </c>
      <c r="AH5" s="2" t="s">
        <v>137</v>
      </c>
      <c r="AI5" s="2"/>
      <c r="AJ5" s="2"/>
    </row>
    <row r="6" spans="1:36" x14ac:dyDescent="0.2">
      <c r="A6" t="s">
        <v>194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Q6" t="s">
        <v>16</v>
      </c>
      <c r="R6" t="s">
        <v>17</v>
      </c>
      <c r="S6" t="s">
        <v>18</v>
      </c>
      <c r="T6" t="s">
        <v>19</v>
      </c>
      <c r="U6" t="s">
        <v>20</v>
      </c>
      <c r="V6" t="s">
        <v>21</v>
      </c>
      <c r="W6" t="s">
        <v>22</v>
      </c>
      <c r="X6" t="s">
        <v>23</v>
      </c>
      <c r="Y6" t="s">
        <v>24</v>
      </c>
      <c r="Z6" t="s">
        <v>25</v>
      </c>
      <c r="AA6" t="s">
        <v>26</v>
      </c>
      <c r="AB6" t="s">
        <v>27</v>
      </c>
      <c r="AC6" t="s">
        <v>28</v>
      </c>
      <c r="AD6" t="s">
        <v>29</v>
      </c>
      <c r="AE6" t="s">
        <v>30</v>
      </c>
      <c r="AF6" t="s">
        <v>31</v>
      </c>
      <c r="AG6" t="s">
        <v>32</v>
      </c>
      <c r="AH6" t="s">
        <v>33</v>
      </c>
      <c r="AI6" t="s">
        <v>34</v>
      </c>
      <c r="AJ6" t="s">
        <v>35</v>
      </c>
    </row>
    <row r="7" spans="1:36" x14ac:dyDescent="0.2">
      <c r="A7" t="s">
        <v>36</v>
      </c>
      <c r="B7" s="6">
        <f>'S3B Raw Reads'!B7/'S3B Raw Reads'!B$58</f>
        <v>1.5479381876562202E-2</v>
      </c>
      <c r="C7" s="6">
        <f>'S3B Raw Reads'!C7/'S3B Raw Reads'!C$58</f>
        <v>1.4250419277076296E-2</v>
      </c>
      <c r="D7" s="6">
        <f>'S3B Raw Reads'!D7/'S3B Raw Reads'!D$58</f>
        <v>1.5888626233827165E-2</v>
      </c>
      <c r="E7" s="6">
        <f>'S3B Raw Reads'!E7/'S3B Raw Reads'!E$58</f>
        <v>1.3571611501722787E-2</v>
      </c>
      <c r="F7" s="6">
        <f>'S3B Raw Reads'!F7/'S3B Raw Reads'!F$58</f>
        <v>1.2117587508745233E-2</v>
      </c>
      <c r="G7" s="6">
        <f>'S3B Raw Reads'!G7/'S3B Raw Reads'!G$58</f>
        <v>1.1092893906691017E-2</v>
      </c>
      <c r="H7" s="6">
        <f>'S3B Raw Reads'!H7/'S3B Raw Reads'!H$58</f>
        <v>1.6137463884335092E-2</v>
      </c>
      <c r="I7" s="6">
        <f>'S3B Raw Reads'!I7/'S3B Raw Reads'!I$58</f>
        <v>1.7948546509468304E-2</v>
      </c>
      <c r="J7" s="6">
        <f>'S3B Raw Reads'!J7/'S3B Raw Reads'!J$58</f>
        <v>1.3055975794251135E-2</v>
      </c>
      <c r="K7" s="6">
        <f>'S3B Raw Reads'!K7/'S3B Raw Reads'!K$58</f>
        <v>2.0631942487408246E-2</v>
      </c>
      <c r="L7" s="6">
        <f>'S3B Raw Reads'!L7/'S3B Raw Reads'!L$58</f>
        <v>1.717522888762691E-2</v>
      </c>
      <c r="M7" s="6">
        <f>'S3B Raw Reads'!M7/'S3B Raw Reads'!M$58</f>
        <v>1.5509384568715423E-2</v>
      </c>
      <c r="N7" s="6">
        <f>'S3B Raw Reads'!N7/'S3B Raw Reads'!N$58</f>
        <v>1.6895287330532308E-2</v>
      </c>
      <c r="O7" s="6">
        <f>'S3B Raw Reads'!O7/'S3B Raw Reads'!O$58</f>
        <v>1.7659412231125254E-2</v>
      </c>
      <c r="P7" s="6">
        <f>'S3B Raw Reads'!P7/'S3B Raw Reads'!P$58</f>
        <v>2.1637360357164372E-2</v>
      </c>
      <c r="Q7" s="6">
        <f>'S3B Raw Reads'!Q7/'S3B Raw Reads'!Q$58</f>
        <v>1.6092391845194589E-2</v>
      </c>
      <c r="R7" s="6">
        <f>'S3B Raw Reads'!R7/'S3B Raw Reads'!R$58</f>
        <v>1.3148615000005536E-2</v>
      </c>
      <c r="S7" s="6">
        <f>'S3B Raw Reads'!S7/'S3B Raw Reads'!S$58</f>
        <v>1.7497565063761353E-2</v>
      </c>
      <c r="T7" s="6">
        <f>'S3B Raw Reads'!T7/'S3B Raw Reads'!T$58</f>
        <v>1.6916140497250719E-2</v>
      </c>
      <c r="U7" s="6">
        <f>'S3B Raw Reads'!U7/'S3B Raw Reads'!U$58</f>
        <v>1.4615192975151613E-2</v>
      </c>
      <c r="V7" s="6">
        <f>'S3B Raw Reads'!V7/'S3B Raw Reads'!V$58</f>
        <v>1.5182413313331505E-2</v>
      </c>
      <c r="W7" s="6">
        <f>'S3B Raw Reads'!W7/'S3B Raw Reads'!W$58</f>
        <v>1.5062227814468903E-2</v>
      </c>
      <c r="X7" s="6">
        <f>'S3B Raw Reads'!X7/'S3B Raw Reads'!X$58</f>
        <v>1.9173019173019171E-2</v>
      </c>
      <c r="Y7" s="6">
        <f>'S3B Raw Reads'!Y7/'S3B Raw Reads'!Y$58</f>
        <v>1.6271506574178144E-2</v>
      </c>
      <c r="Z7" s="6">
        <f>'S3B Raw Reads'!Z7/'S3B Raw Reads'!Z$58</f>
        <v>2.2442003810377677E-2</v>
      </c>
      <c r="AA7" s="6">
        <f>'S3B Raw Reads'!AA7/'S3B Raw Reads'!AA$58</f>
        <v>1.7540044762576094E-2</v>
      </c>
      <c r="AB7" s="6">
        <f>'S3B Raw Reads'!AB7/'S3B Raw Reads'!AB$58</f>
        <v>2.0984211711289141E-2</v>
      </c>
      <c r="AC7" s="6">
        <f>'S3B Raw Reads'!AC7/'S3B Raw Reads'!AC$58</f>
        <v>1.3879422448658248E-2</v>
      </c>
      <c r="AD7" s="6">
        <f>'S3B Raw Reads'!AD7/'S3B Raw Reads'!AD$58</f>
        <v>2.011577204150777E-2</v>
      </c>
      <c r="AE7" s="6">
        <f>'S3B Raw Reads'!AE7/'S3B Raw Reads'!AE$58</f>
        <v>1.7314338670171986E-2</v>
      </c>
      <c r="AF7" s="6">
        <f>'S3B Raw Reads'!AF7/'S3B Raw Reads'!AF$58</f>
        <v>1.6449017316272956E-2</v>
      </c>
      <c r="AG7" s="6">
        <f>'S3B Raw Reads'!AG7/'S3B Raw Reads'!AG$58</f>
        <v>2.1422904869715282E-2</v>
      </c>
      <c r="AH7" s="6">
        <f>'S3B Raw Reads'!AH7/'S3B Raw Reads'!AH$58</f>
        <v>2.5785981187991237E-2</v>
      </c>
      <c r="AI7" s="6">
        <f>'S3B Raw Reads'!AI7/'S3B Raw Reads'!AI$58</f>
        <v>2.338015846011763E-2</v>
      </c>
      <c r="AJ7" s="6">
        <f>'S3B Raw Reads'!AJ7/'S3B Raw Reads'!AJ$58</f>
        <v>2.4554345564264411E-2</v>
      </c>
    </row>
    <row r="8" spans="1:36" x14ac:dyDescent="0.2">
      <c r="A8" t="s">
        <v>37</v>
      </c>
      <c r="B8" s="6">
        <f>'S3B Raw Reads'!B8/'S3B Raw Reads'!B$58</f>
        <v>3.7591442928202247E-2</v>
      </c>
      <c r="C8" s="6">
        <f>'S3B Raw Reads'!C8/'S3B Raw Reads'!C$58</f>
        <v>3.5440999463191972E-2</v>
      </c>
      <c r="D8" s="6">
        <f>'S3B Raw Reads'!D8/'S3B Raw Reads'!D$58</f>
        <v>3.4328816067271777E-2</v>
      </c>
      <c r="E8" s="6">
        <f>'S3B Raw Reads'!E8/'S3B Raw Reads'!E$58</f>
        <v>3.7291054033976256E-2</v>
      </c>
      <c r="F8" s="6">
        <f>'S3B Raw Reads'!F8/'S3B Raw Reads'!F$58</f>
        <v>3.5235629608374792E-2</v>
      </c>
      <c r="G8" s="6">
        <f>'S3B Raw Reads'!G8/'S3B Raw Reads'!G$58</f>
        <v>3.6920969616470199E-2</v>
      </c>
      <c r="H8" s="6">
        <f>'S3B Raw Reads'!H8/'S3B Raw Reads'!H$58</f>
        <v>4.3057425202995582E-2</v>
      </c>
      <c r="I8" s="6">
        <f>'S3B Raw Reads'!I8/'S3B Raw Reads'!I$58</f>
        <v>4.1320287949363703E-2</v>
      </c>
      <c r="J8" s="6">
        <f>'S3B Raw Reads'!J8/'S3B Raw Reads'!J$58</f>
        <v>3.6018154311649016E-2</v>
      </c>
      <c r="K8" s="6">
        <f>'S3B Raw Reads'!K8/'S3B Raw Reads'!K$58</f>
        <v>4.6849082404831301E-2</v>
      </c>
      <c r="L8" s="6">
        <f>'S3B Raw Reads'!L8/'S3B Raw Reads'!L$58</f>
        <v>4.1569342468271785E-2</v>
      </c>
      <c r="M8" s="6">
        <f>'S3B Raw Reads'!M8/'S3B Raw Reads'!M$58</f>
        <v>4.2676785028935543E-2</v>
      </c>
      <c r="N8" s="6">
        <f>'S3B Raw Reads'!N8/'S3B Raw Reads'!N$58</f>
        <v>4.5857319805628891E-2</v>
      </c>
      <c r="O8" s="6">
        <f>'S3B Raw Reads'!O8/'S3B Raw Reads'!O$58</f>
        <v>3.9544315726275307E-2</v>
      </c>
      <c r="P8" s="6">
        <f>'S3B Raw Reads'!P8/'S3B Raw Reads'!P$58</f>
        <v>4.6806203522111928E-2</v>
      </c>
      <c r="Q8" s="6">
        <f>'S3B Raw Reads'!Q8/'S3B Raw Reads'!Q$58</f>
        <v>4.4996585578444187E-2</v>
      </c>
      <c r="R8" s="6">
        <f>'S3B Raw Reads'!R8/'S3B Raw Reads'!R$58</f>
        <v>4.2871393569401679E-2</v>
      </c>
      <c r="S8" s="6">
        <f>'S3B Raw Reads'!S8/'S3B Raw Reads'!S$58</f>
        <v>4.7709649897694925E-2</v>
      </c>
      <c r="T8" s="6">
        <f>'S3B Raw Reads'!T8/'S3B Raw Reads'!T$58</f>
        <v>4.5374305020351502E-2</v>
      </c>
      <c r="U8" s="6">
        <f>'S3B Raw Reads'!U8/'S3B Raw Reads'!U$58</f>
        <v>3.7641160751765254E-2</v>
      </c>
      <c r="V8" s="6">
        <f>'S3B Raw Reads'!V8/'S3B Raw Reads'!V$58</f>
        <v>4.3286985985611225E-2</v>
      </c>
      <c r="W8" s="6">
        <f>'S3B Raw Reads'!W8/'S3B Raw Reads'!W$58</f>
        <v>3.7691256563247198E-2</v>
      </c>
      <c r="X8" s="6">
        <f>'S3B Raw Reads'!X8/'S3B Raw Reads'!X$58</f>
        <v>4.2446292446292444E-2</v>
      </c>
      <c r="Y8" s="6">
        <f>'S3B Raw Reads'!Y8/'S3B Raw Reads'!Y$58</f>
        <v>4.1755508409760507E-2</v>
      </c>
      <c r="Z8" s="6">
        <f>'S3B Raw Reads'!Z8/'S3B Raw Reads'!Z$58</f>
        <v>4.7749795872624519E-2</v>
      </c>
      <c r="AA8" s="6">
        <f>'S3B Raw Reads'!AA8/'S3B Raw Reads'!AA$58</f>
        <v>5.4151434822815606E-2</v>
      </c>
      <c r="AB8" s="6">
        <f>'S3B Raw Reads'!AB8/'S3B Raw Reads'!AB$58</f>
        <v>4.6481875832567215E-2</v>
      </c>
      <c r="AC8" s="6">
        <f>'S3B Raw Reads'!AC8/'S3B Raw Reads'!AC$58</f>
        <v>5.1767327806522725E-2</v>
      </c>
      <c r="AD8" s="6">
        <f>'S3B Raw Reads'!AD8/'S3B Raw Reads'!AD$58</f>
        <v>4.7013400385906803E-2</v>
      </c>
      <c r="AE8" s="6">
        <f>'S3B Raw Reads'!AE8/'S3B Raw Reads'!AE$58</f>
        <v>4.21083151159833E-2</v>
      </c>
      <c r="AF8" s="6">
        <f>'S3B Raw Reads'!AF8/'S3B Raw Reads'!AF$58</f>
        <v>4.8760641563175076E-2</v>
      </c>
      <c r="AG8" s="6">
        <f>'S3B Raw Reads'!AG8/'S3B Raw Reads'!AG$58</f>
        <v>4.5063457178205112E-2</v>
      </c>
      <c r="AH8" s="6">
        <f>'S3B Raw Reads'!AH8/'S3B Raw Reads'!AH$58</f>
        <v>9.6137739981961082E-2</v>
      </c>
      <c r="AI8" s="6">
        <f>'S3B Raw Reads'!AI8/'S3B Raw Reads'!AI$58</f>
        <v>5.3808389636902737E-2</v>
      </c>
      <c r="AJ8" s="6">
        <f>'S3B Raw Reads'!AJ8/'S3B Raw Reads'!AJ$58</f>
        <v>5.2784906707359365E-2</v>
      </c>
    </row>
    <row r="9" spans="1:36" x14ac:dyDescent="0.2">
      <c r="A9" t="s">
        <v>38</v>
      </c>
      <c r="B9" s="6">
        <f>'S3B Raw Reads'!B9/'S3B Raw Reads'!B$58</f>
        <v>0.10008888964020123</v>
      </c>
      <c r="C9" s="6">
        <f>'S3B Raw Reads'!C9/'S3B Raw Reads'!C$58</f>
        <v>0.11274802364622684</v>
      </c>
      <c r="D9" s="6">
        <f>'S3B Raw Reads'!D9/'S3B Raw Reads'!D$58</f>
        <v>9.9891729974556545E-2</v>
      </c>
      <c r="E9" s="6">
        <f>'S3B Raw Reads'!E9/'S3B Raw Reads'!E$58</f>
        <v>0.12178123768301787</v>
      </c>
      <c r="F9" s="6">
        <f>'S3B Raw Reads'!F9/'S3B Raw Reads'!F$58</f>
        <v>0.12331664350724927</v>
      </c>
      <c r="G9" s="6">
        <f>'S3B Raw Reads'!G9/'S3B Raw Reads'!G$58</f>
        <v>0.13728623609496929</v>
      </c>
      <c r="H9" s="6">
        <f>'S3B Raw Reads'!H9/'S3B Raw Reads'!H$58</f>
        <v>0.10484242389239123</v>
      </c>
      <c r="I9" s="6">
        <f>'S3B Raw Reads'!I9/'S3B Raw Reads'!I$58</f>
        <v>9.3212091495984611E-2</v>
      </c>
      <c r="J9" s="6">
        <f>'S3B Raw Reads'!J9/'S3B Raw Reads'!J$58</f>
        <v>0.13320423600605144</v>
      </c>
      <c r="K9" s="6">
        <f>'S3B Raw Reads'!K9/'S3B Raw Reads'!K$58</f>
        <v>9.355158411178717E-2</v>
      </c>
      <c r="L9" s="6">
        <f>'S3B Raw Reads'!L9/'S3B Raw Reads'!L$58</f>
        <v>0.14097160924591426</v>
      </c>
      <c r="M9" s="6">
        <f>'S3B Raw Reads'!M9/'S3B Raw Reads'!M$58</f>
        <v>0.12513763866519406</v>
      </c>
      <c r="N9" s="6">
        <f>'S3B Raw Reads'!N9/'S3B Raw Reads'!N$58</f>
        <v>0.11387337601465466</v>
      </c>
      <c r="O9" s="6">
        <f>'S3B Raw Reads'!O9/'S3B Raw Reads'!O$58</f>
        <v>0.10821361530296621</v>
      </c>
      <c r="P9" s="6">
        <f>'S3B Raw Reads'!P9/'S3B Raw Reads'!P$58</f>
        <v>9.9237612032209058E-2</v>
      </c>
      <c r="Q9" s="6">
        <f>'S3B Raw Reads'!Q9/'S3B Raw Reads'!Q$58</f>
        <v>0.12071610200026767</v>
      </c>
      <c r="R9" s="6">
        <f>'S3B Raw Reads'!R9/'S3B Raw Reads'!R$58</f>
        <v>0.10308531874541221</v>
      </c>
      <c r="S9" s="6">
        <f>'S3B Raw Reads'!S9/'S3B Raw Reads'!S$58</f>
        <v>8.2931285721835904E-2</v>
      </c>
      <c r="T9" s="6">
        <f>'S3B Raw Reads'!T9/'S3B Raw Reads'!T$58</f>
        <v>8.5023792520734498E-2</v>
      </c>
      <c r="U9" s="6">
        <f>'S3B Raw Reads'!U9/'S3B Raw Reads'!U$58</f>
        <v>0.11573731216960108</v>
      </c>
      <c r="V9" s="6">
        <f>'S3B Raw Reads'!V9/'S3B Raw Reads'!V$58</f>
        <v>0.11417976940610751</v>
      </c>
      <c r="W9" s="6">
        <f>'S3B Raw Reads'!W9/'S3B Raw Reads'!W$58</f>
        <v>0.12530866400433771</v>
      </c>
      <c r="X9" s="6">
        <f>'S3B Raw Reads'!X9/'S3B Raw Reads'!X$58</f>
        <v>0.11157311157311157</v>
      </c>
      <c r="Y9" s="6">
        <f>'S3B Raw Reads'!Y9/'S3B Raw Reads'!Y$58</f>
        <v>9.5984996109363466E-2</v>
      </c>
      <c r="Z9" s="6">
        <f>'S3B Raw Reads'!Z9/'S3B Raw Reads'!Z$58</f>
        <v>8.5133123068794933E-2</v>
      </c>
      <c r="AA9" s="6">
        <f>'S3B Raw Reads'!AA9/'S3B Raw Reads'!AA$58</f>
        <v>0.10420172280953148</v>
      </c>
      <c r="AB9" s="6">
        <f>'S3B Raw Reads'!AB9/'S3B Raw Reads'!AB$58</f>
        <v>9.9929173155218667E-2</v>
      </c>
      <c r="AC9" s="6">
        <f>'S3B Raw Reads'!AC9/'S3B Raw Reads'!AC$58</f>
        <v>7.5872707913307844E-2</v>
      </c>
      <c r="AD9" s="6">
        <f>'S3B Raw Reads'!AD9/'S3B Raw Reads'!AD$58</f>
        <v>9.5272641638432673E-2</v>
      </c>
      <c r="AE9" s="6">
        <f>'S3B Raw Reads'!AE9/'S3B Raw Reads'!AE$58</f>
        <v>8.8208142043746537E-2</v>
      </c>
      <c r="AF9" s="6">
        <f>'S3B Raw Reads'!AF9/'S3B Raw Reads'!AF$58</f>
        <v>0.10378708496358625</v>
      </c>
      <c r="AG9" s="6">
        <f>'S3B Raw Reads'!AG9/'S3B Raw Reads'!AG$58</f>
        <v>8.0529254231168634E-2</v>
      </c>
      <c r="AH9" s="6">
        <f>'S3B Raw Reads'!AH9/'S3B Raw Reads'!AH$58</f>
        <v>9.5219688184512305E-2</v>
      </c>
      <c r="AI9" s="6">
        <f>'S3B Raw Reads'!AI9/'S3B Raw Reads'!AI$58</f>
        <v>8.1252126573664513E-2</v>
      </c>
      <c r="AJ9" s="6">
        <f>'S3B Raw Reads'!AJ9/'S3B Raw Reads'!AJ$58</f>
        <v>8.3720607616008885E-2</v>
      </c>
    </row>
    <row r="10" spans="1:36" x14ac:dyDescent="0.2">
      <c r="A10" t="s">
        <v>39</v>
      </c>
      <c r="B10" s="6">
        <f>'S3B Raw Reads'!B10/'S3B Raw Reads'!B$58</f>
        <v>3.1076156304895692E-3</v>
      </c>
      <c r="C10" s="6">
        <f>'S3B Raw Reads'!C10/'S3B Raw Reads'!C$58</f>
        <v>3.0141270534574105E-3</v>
      </c>
      <c r="D10" s="6">
        <f>'S3B Raw Reads'!D10/'S3B Raw Reads'!D$58</f>
        <v>3.2300557590631035E-3</v>
      </c>
      <c r="E10" s="6">
        <f>'S3B Raw Reads'!E10/'S3B Raw Reads'!E$58</f>
        <v>3.3456783172073575E-3</v>
      </c>
      <c r="F10" s="6">
        <f>'S3B Raw Reads'!F10/'S3B Raw Reads'!F$58</f>
        <v>3.0580103105081425E-3</v>
      </c>
      <c r="G10" s="6">
        <f>'S3B Raw Reads'!G10/'S3B Raw Reads'!G$58</f>
        <v>3.9639714428025899E-3</v>
      </c>
      <c r="H10" s="6">
        <f>'S3B Raw Reads'!H10/'S3B Raw Reads'!H$58</f>
        <v>3.69338670528877E-3</v>
      </c>
      <c r="I10" s="6">
        <f>'S3B Raw Reads'!I10/'S3B Raw Reads'!I$58</f>
        <v>2.6992157416280975E-3</v>
      </c>
      <c r="J10" s="6">
        <f>'S3B Raw Reads'!J10/'S3B Raw Reads'!J$58</f>
        <v>3.0711043872919818E-3</v>
      </c>
      <c r="K10" s="6">
        <f>'S3B Raw Reads'!K10/'S3B Raw Reads'!K$58</f>
        <v>3.0848144288364897E-3</v>
      </c>
      <c r="L10" s="6">
        <f>'S3B Raw Reads'!L10/'S3B Raw Reads'!L$58</f>
        <v>3.2914991431273271E-3</v>
      </c>
      <c r="M10" s="6">
        <f>'S3B Raw Reads'!M10/'S3B Raw Reads'!M$58</f>
        <v>3.1239996581030418E-3</v>
      </c>
      <c r="N10" s="6">
        <f>'S3B Raw Reads'!N10/'S3B Raw Reads'!N$58</f>
        <v>3.1396281622955709E-3</v>
      </c>
      <c r="O10" s="6">
        <f>'S3B Raw Reads'!O10/'S3B Raw Reads'!O$58</f>
        <v>2.6333322355838041E-3</v>
      </c>
      <c r="P10" s="6">
        <f>'S3B Raw Reads'!P10/'S3B Raw Reads'!P$58</f>
        <v>2.9665526543015681E-3</v>
      </c>
      <c r="Q10" s="6">
        <f>'S3B Raw Reads'!Q10/'S3B Raw Reads'!Q$58</f>
        <v>3.0232214981589576E-3</v>
      </c>
      <c r="R10" s="6">
        <f>'S3B Raw Reads'!R10/'S3B Raw Reads'!R$58</f>
        <v>2.4202486013819554E-3</v>
      </c>
      <c r="S10" s="6">
        <f>'S3B Raw Reads'!S10/'S3B Raw Reads'!S$58</f>
        <v>2.1102780734935482E-3</v>
      </c>
      <c r="T10" s="6">
        <f>'S3B Raw Reads'!T10/'S3B Raw Reads'!T$58</f>
        <v>2.9979283184026133E-3</v>
      </c>
      <c r="U10" s="6">
        <f>'S3B Raw Reads'!U10/'S3B Raw Reads'!U$58</f>
        <v>3.124392100117058E-3</v>
      </c>
      <c r="V10" s="6">
        <f>'S3B Raw Reads'!V10/'S3B Raw Reads'!V$58</f>
        <v>2.9991481494122023E-3</v>
      </c>
      <c r="W10" s="6">
        <f>'S3B Raw Reads'!W10/'S3B Raw Reads'!W$58</f>
        <v>2.7881928895325345E-3</v>
      </c>
      <c r="X10" s="6">
        <f>'S3B Raw Reads'!X10/'S3B Raw Reads'!X$58</f>
        <v>3.4650034650034649E-3</v>
      </c>
      <c r="Y10" s="6">
        <f>'S3B Raw Reads'!Y10/'S3B Raw Reads'!Y$58</f>
        <v>3.2734552177758861E-3</v>
      </c>
      <c r="Z10" s="6">
        <f>'S3B Raw Reads'!Z10/'S3B Raw Reads'!Z$58</f>
        <v>1.5449640575719249E-3</v>
      </c>
      <c r="AA10" s="6">
        <f>'S3B Raw Reads'!AA10/'S3B Raw Reads'!AA$58</f>
        <v>3.0568152998909381E-3</v>
      </c>
      <c r="AB10" s="6">
        <f>'S3B Raw Reads'!AB10/'S3B Raw Reads'!AB$58</f>
        <v>3.4463592187470686E-3</v>
      </c>
      <c r="AC10" s="6">
        <f>'S3B Raw Reads'!AC10/'S3B Raw Reads'!AC$58</f>
        <v>3.5774885787933875E-3</v>
      </c>
      <c r="AD10" s="6">
        <f>'S3B Raw Reads'!AD10/'S3B Raw Reads'!AD$58</f>
        <v>2.6796973518284995E-3</v>
      </c>
      <c r="AE10" s="6">
        <f>'S3B Raw Reads'!AE10/'S3B Raw Reads'!AE$58</f>
        <v>3.3547198204175433E-3</v>
      </c>
      <c r="AF10" s="6">
        <f>'S3B Raw Reads'!AF10/'S3B Raw Reads'!AF$58</f>
        <v>2.6834798443746491E-3</v>
      </c>
      <c r="AG10" s="6">
        <f>'S3B Raw Reads'!AG10/'S3B Raw Reads'!AG$58</f>
        <v>3.2411770259012608E-3</v>
      </c>
      <c r="AH10" s="6">
        <f>'S3B Raw Reads'!AH10/'S3B Raw Reads'!AH$58</f>
        <v>1.9649529699780955E-3</v>
      </c>
      <c r="AI10" s="6">
        <f>'S3B Raw Reads'!AI10/'S3B Raw Reads'!AI$58</f>
        <v>7.0480727166674769E-3</v>
      </c>
      <c r="AJ10" s="6">
        <f>'S3B Raw Reads'!AJ10/'S3B Raw Reads'!AJ$58</f>
        <v>5.6183672053825347E-3</v>
      </c>
    </row>
    <row r="11" spans="1:36" x14ac:dyDescent="0.2">
      <c r="A11" t="s">
        <v>40</v>
      </c>
      <c r="B11" s="6">
        <f>'S3B Raw Reads'!B11/'S3B Raw Reads'!B$58</f>
        <v>1.2565698741598802E-3</v>
      </c>
      <c r="C11" s="6">
        <f>'S3B Raw Reads'!C11/'S3B Raw Reads'!C$58</f>
        <v>1.0852857919252069E-3</v>
      </c>
      <c r="D11" s="6">
        <f>'S3B Raw Reads'!D11/'S3B Raw Reads'!D$58</f>
        <v>1.311871808289875E-3</v>
      </c>
      <c r="E11" s="6">
        <f>'S3B Raw Reads'!E11/'S3B Raw Reads'!E$58</f>
        <v>9.8626673520282046E-4</v>
      </c>
      <c r="F11" s="6">
        <f>'S3B Raw Reads'!F11/'S3B Raw Reads'!F$58</f>
        <v>1.0429797948860136E-3</v>
      </c>
      <c r="G11" s="6">
        <f>'S3B Raw Reads'!G11/'S3B Raw Reads'!G$58</f>
        <v>4.8771376390503073E-4</v>
      </c>
      <c r="H11" s="6">
        <f>'S3B Raw Reads'!H11/'S3B Raw Reads'!H$58</f>
        <v>9.7739984983584135E-4</v>
      </c>
      <c r="I11" s="6">
        <f>'S3B Raw Reads'!I11/'S3B Raw Reads'!I$58</f>
        <v>9.6948895674073418E-4</v>
      </c>
      <c r="J11" s="6">
        <f>'S3B Raw Reads'!J11/'S3B Raw Reads'!J$58</f>
        <v>1.346444780635401E-3</v>
      </c>
      <c r="K11" s="6">
        <f>'S3B Raw Reads'!K11/'S3B Raw Reads'!K$58</f>
        <v>1.1348183061323689E-3</v>
      </c>
      <c r="L11" s="6">
        <f>'S3B Raw Reads'!L11/'S3B Raw Reads'!L$58</f>
        <v>1.2314790214148913E-3</v>
      </c>
      <c r="M11" s="6">
        <f>'S3B Raw Reads'!M11/'S3B Raw Reads'!M$58</f>
        <v>1.1949633885340498E-3</v>
      </c>
      <c r="N11" s="6">
        <f>'S3B Raw Reads'!N11/'S3B Raw Reads'!N$58</f>
        <v>1.0926459243231282E-3</v>
      </c>
      <c r="O11" s="6">
        <f>'S3B Raw Reads'!O11/'S3B Raw Reads'!O$58</f>
        <v>1.3755646021375717E-3</v>
      </c>
      <c r="P11" s="6">
        <f>'S3B Raw Reads'!P11/'S3B Raw Reads'!P$58</f>
        <v>9.9331320825440592E-4</v>
      </c>
      <c r="Q11" s="6">
        <f>'S3B Raw Reads'!Q11/'S3B Raw Reads'!Q$58</f>
        <v>1.1907580702169788E-3</v>
      </c>
      <c r="R11" s="6">
        <f>'S3B Raw Reads'!R11/'S3B Raw Reads'!R$58</f>
        <v>7.1965306079518345E-4</v>
      </c>
      <c r="S11" s="6">
        <f>'S3B Raw Reads'!S11/'S3B Raw Reads'!S$58</f>
        <v>1.4043353190332736E-3</v>
      </c>
      <c r="T11" s="6">
        <f>'S3B Raw Reads'!T11/'S3B Raw Reads'!T$58</f>
        <v>1.2090701472802993E-3</v>
      </c>
      <c r="U11" s="6">
        <f>'S3B Raw Reads'!U11/'S3B Raw Reads'!U$58</f>
        <v>1.4418958626973861E-3</v>
      </c>
      <c r="V11" s="6">
        <f>'S3B Raw Reads'!V11/'S3B Raw Reads'!V$58</f>
        <v>1.2426935664577724E-3</v>
      </c>
      <c r="W11" s="6">
        <f>'S3B Raw Reads'!W11/'S3B Raw Reads'!W$58</f>
        <v>1.2582555029971346E-3</v>
      </c>
      <c r="X11" s="6">
        <f>'S3B Raw Reads'!X11/'S3B Raw Reads'!X$58</f>
        <v>1.2705012705012705E-3</v>
      </c>
      <c r="Y11" s="6">
        <f>'S3B Raw Reads'!Y11/'S3B Raw Reads'!Y$58</f>
        <v>1.1133206084024449E-3</v>
      </c>
      <c r="Z11" s="6">
        <f>'S3B Raw Reads'!Z11/'S3B Raw Reads'!Z$58</f>
        <v>1.9732312963289091E-3</v>
      </c>
      <c r="AA11" s="6">
        <f>'S3B Raw Reads'!AA11/'S3B Raw Reads'!AA$58</f>
        <v>1.2892624782189857E-3</v>
      </c>
      <c r="AB11" s="6">
        <f>'S3B Raw Reads'!AB11/'S3B Raw Reads'!AB$58</f>
        <v>1.227743484868384E-3</v>
      </c>
      <c r="AC11" s="6">
        <f>'S3B Raw Reads'!AC11/'S3B Raw Reads'!AC$58</f>
        <v>5.021036601815281E-4</v>
      </c>
      <c r="AD11" s="6">
        <f>'S3B Raw Reads'!AD11/'S3B Raw Reads'!AD$58</f>
        <v>1.000850818152813E-3</v>
      </c>
      <c r="AE11" s="6">
        <f>'S3B Raw Reads'!AE11/'S3B Raw Reads'!AE$58</f>
        <v>1.1793103080258915E-3</v>
      </c>
      <c r="AF11" s="6">
        <f>'S3B Raw Reads'!AF11/'S3B Raw Reads'!AF$58</f>
        <v>1.7956243073284819E-3</v>
      </c>
      <c r="AG11" s="6">
        <f>'S3B Raw Reads'!AG11/'S3B Raw Reads'!AG$58</f>
        <v>1.0268419806125609E-3</v>
      </c>
      <c r="AH11" s="6">
        <f>'S3B Raw Reads'!AH11/'S3B Raw Reads'!AH$58</f>
        <v>1.8522097667826312E-3</v>
      </c>
      <c r="AI11" s="6">
        <f>'S3B Raw Reads'!AI11/'S3B Raw Reads'!AI$58</f>
        <v>6.9022505225295287E-4</v>
      </c>
      <c r="AJ11" s="6">
        <f>'S3B Raw Reads'!AJ11/'S3B Raw Reads'!AJ$58</f>
        <v>9.0171325518485117E-4</v>
      </c>
    </row>
    <row r="12" spans="1:36" x14ac:dyDescent="0.2">
      <c r="A12" t="s">
        <v>41</v>
      </c>
      <c r="B12" s="6">
        <f>'S3B Raw Reads'!B12/'S3B Raw Reads'!B$58</f>
        <v>4.9680527909609614E-3</v>
      </c>
      <c r="C12" s="6">
        <f>'S3B Raw Reads'!C12/'S3B Raw Reads'!C$58</f>
        <v>4.5712037503209176E-3</v>
      </c>
      <c r="D12" s="6">
        <f>'S3B Raw Reads'!D12/'S3B Raw Reads'!D$58</f>
        <v>5.8682353790353138E-3</v>
      </c>
      <c r="E12" s="6">
        <f>'S3B Raw Reads'!E12/'S3B Raw Reads'!E$58</f>
        <v>4.8041906346435728E-3</v>
      </c>
      <c r="F12" s="6">
        <f>'S3B Raw Reads'!F12/'S3B Raw Reads'!F$58</f>
        <v>5.1955546814800961E-3</v>
      </c>
      <c r="G12" s="6">
        <f>'S3B Raw Reads'!G12/'S3B Raw Reads'!G$58</f>
        <v>4.555454092644861E-3</v>
      </c>
      <c r="H12" s="6">
        <f>'S3B Raw Reads'!H12/'S3B Raw Reads'!H$58</f>
        <v>5.4467827995397337E-3</v>
      </c>
      <c r="I12" s="6">
        <f>'S3B Raw Reads'!I12/'S3B Raw Reads'!I$58</f>
        <v>3.161054031365382E-3</v>
      </c>
      <c r="J12" s="6">
        <f>'S3B Raw Reads'!J12/'S3B Raw Reads'!J$58</f>
        <v>4.9016641452344929E-3</v>
      </c>
      <c r="K12" s="6">
        <f>'S3B Raw Reads'!K12/'S3B Raw Reads'!K$58</f>
        <v>4.905252128257165E-3</v>
      </c>
      <c r="L12" s="6">
        <f>'S3B Raw Reads'!L12/'S3B Raw Reads'!L$58</f>
        <v>4.8302183293941958E-3</v>
      </c>
      <c r="M12" s="6">
        <f>'S3B Raw Reads'!M12/'S3B Raw Reads'!M$58</f>
        <v>5.1083427885719266E-3</v>
      </c>
      <c r="N12" s="6">
        <f>'S3B Raw Reads'!N12/'S3B Raw Reads'!N$58</f>
        <v>4.8439099204873413E-3</v>
      </c>
      <c r="O12" s="6">
        <f>'S3B Raw Reads'!O12/'S3B Raw Reads'!O$58</f>
        <v>7.1210167525022358E-3</v>
      </c>
      <c r="P12" s="6">
        <f>'S3B Raw Reads'!P12/'S3B Raw Reads'!P$58</f>
        <v>3.6385785714763822E-3</v>
      </c>
      <c r="Q12" s="6">
        <f>'S3B Raw Reads'!Q12/'S3B Raw Reads'!Q$58</f>
        <v>4.6171901541122336E-3</v>
      </c>
      <c r="R12" s="6">
        <f>'S3B Raw Reads'!R12/'S3B Raw Reads'!R$58</f>
        <v>3.730017172029189E-3</v>
      </c>
      <c r="S12" s="6">
        <f>'S3B Raw Reads'!S12/'S3B Raw Reads'!S$58</f>
        <v>3.0087506700793524E-3</v>
      </c>
      <c r="T12" s="6">
        <f>'S3B Raw Reads'!T12/'S3B Raw Reads'!T$58</f>
        <v>3.2656678285995764E-3</v>
      </c>
      <c r="U12" s="6">
        <f>'S3B Raw Reads'!U12/'S3B Raw Reads'!U$58</f>
        <v>5.2420166748004381E-3</v>
      </c>
      <c r="V12" s="6">
        <f>'S3B Raw Reads'!V12/'S3B Raw Reads'!V$58</f>
        <v>5.4698093722275222E-3</v>
      </c>
      <c r="W12" s="6">
        <f>'S3B Raw Reads'!W12/'S3B Raw Reads'!W$58</f>
        <v>4.9524384024644767E-3</v>
      </c>
      <c r="X12" s="6">
        <f>'S3B Raw Reads'!X12/'S3B Raw Reads'!X$58</f>
        <v>5.6595056595056597E-3</v>
      </c>
      <c r="Y12" s="6">
        <f>'S3B Raw Reads'!Y12/'S3B Raw Reads'!Y$58</f>
        <v>5.6357699137409298E-3</v>
      </c>
      <c r="Z12" s="6">
        <f>'S3B Raw Reads'!Z12/'S3B Raw Reads'!Z$58</f>
        <v>3.3060629833015802E-3</v>
      </c>
      <c r="AA12" s="6">
        <f>'S3B Raw Reads'!AA12/'S3B Raw Reads'!AA$58</f>
        <v>5.4304275587810152E-3</v>
      </c>
      <c r="AB12" s="6">
        <f>'S3B Raw Reads'!AB12/'S3B Raw Reads'!AB$58</f>
        <v>5.062243194056174E-3</v>
      </c>
      <c r="AC12" s="6">
        <f>'S3B Raw Reads'!AC12/'S3B Raw Reads'!AC$58</f>
        <v>3.7889006462382417E-3</v>
      </c>
      <c r="AD12" s="6">
        <f>'S3B Raw Reads'!AD12/'S3B Raw Reads'!AD$58</f>
        <v>3.7793038484328235E-3</v>
      </c>
      <c r="AE12" s="6">
        <f>'S3B Raw Reads'!AE12/'S3B Raw Reads'!AE$58</f>
        <v>2.8584489668138876E-3</v>
      </c>
      <c r="AF12" s="6">
        <f>'S3B Raw Reads'!AF12/'S3B Raw Reads'!AF$58</f>
        <v>4.9405418322097236E-3</v>
      </c>
      <c r="AG12" s="6">
        <f>'S3B Raw Reads'!AG12/'S3B Raw Reads'!AG$58</f>
        <v>4.367390811089231E-3</v>
      </c>
      <c r="AH12" s="6">
        <f>'S3B Raw Reads'!AH12/'S3B Raw Reads'!AH$58</f>
        <v>2.0293776575183611E-3</v>
      </c>
      <c r="AI12" s="6">
        <f>'S3B Raw Reads'!AI12/'S3B Raw Reads'!AI$58</f>
        <v>8.1563213921158808E-3</v>
      </c>
      <c r="AJ12" s="6">
        <f>'S3B Raw Reads'!AJ12/'S3B Raw Reads'!AJ$58</f>
        <v>7.7686065062079488E-3</v>
      </c>
    </row>
    <row r="13" spans="1:36" x14ac:dyDescent="0.2">
      <c r="A13" t="s">
        <v>42</v>
      </c>
      <c r="B13" s="6">
        <f>'S3B Raw Reads'!B13/'S3B Raw Reads'!B$58</f>
        <v>2.836814492063559E-2</v>
      </c>
      <c r="C13" s="6">
        <f>'S3B Raw Reads'!C13/'S3B Raw Reads'!C$58</f>
        <v>2.7899013406863807E-2</v>
      </c>
      <c r="D13" s="6">
        <f>'S3B Raw Reads'!D13/'S3B Raw Reads'!D$58</f>
        <v>2.6089467131024776E-2</v>
      </c>
      <c r="E13" s="6">
        <f>'S3B Raw Reads'!E13/'S3B Raw Reads'!E$58</f>
        <v>2.9390022177379075E-2</v>
      </c>
      <c r="F13" s="6">
        <f>'S3B Raw Reads'!F13/'S3B Raw Reads'!F$58</f>
        <v>2.724966066886117E-2</v>
      </c>
      <c r="G13" s="6">
        <f>'S3B Raw Reads'!G13/'S3B Raw Reads'!G$58</f>
        <v>1.8968952349327578E-2</v>
      </c>
      <c r="H13" s="6">
        <f>'S3B Raw Reads'!H13/'S3B Raw Reads'!H$58</f>
        <v>3.0163151729479417E-2</v>
      </c>
      <c r="I13" s="6">
        <f>'S3B Raw Reads'!I13/'S3B Raw Reads'!I$58</f>
        <v>2.5954568979820267E-2</v>
      </c>
      <c r="J13" s="6">
        <f>'S3B Raw Reads'!J13/'S3B Raw Reads'!J$58</f>
        <v>3.0919818456883508E-2</v>
      </c>
      <c r="K13" s="6">
        <f>'S3B Raw Reads'!K13/'S3B Raw Reads'!K$58</f>
        <v>3.1576319368133168E-2</v>
      </c>
      <c r="L13" s="6">
        <f>'S3B Raw Reads'!L13/'S3B Raw Reads'!L$58</f>
        <v>2.5532413207801381E-2</v>
      </c>
      <c r="M13" s="6">
        <f>'S3B Raw Reads'!M13/'S3B Raw Reads'!M$58</f>
        <v>2.6316009995458134E-2</v>
      </c>
      <c r="N13" s="6">
        <f>'S3B Raw Reads'!N13/'S3B Raw Reads'!N$58</f>
        <v>2.6421745959054208E-2</v>
      </c>
      <c r="O13" s="6">
        <f>'S3B Raw Reads'!O13/'S3B Raw Reads'!O$58</f>
        <v>2.7392228439988144E-2</v>
      </c>
      <c r="P13" s="6">
        <f>'S3B Raw Reads'!P13/'S3B Raw Reads'!P$58</f>
        <v>3.0697661965608872E-2</v>
      </c>
      <c r="Q13" s="6">
        <f>'S3B Raw Reads'!Q13/'S3B Raw Reads'!Q$58</f>
        <v>3.1493320430594593E-2</v>
      </c>
      <c r="R13" s="6">
        <f>'S3B Raw Reads'!R13/'S3B Raw Reads'!R$58</f>
        <v>2.2841788149639122E-2</v>
      </c>
      <c r="S13" s="6">
        <f>'S3B Raw Reads'!S13/'S3B Raw Reads'!S$58</f>
        <v>4.8226837904973313E-2</v>
      </c>
      <c r="T13" s="6">
        <f>'S3B Raw Reads'!T13/'S3B Raw Reads'!T$58</f>
        <v>2.6228573179383114E-2</v>
      </c>
      <c r="U13" s="6">
        <f>'S3B Raw Reads'!U13/'S3B Raw Reads'!U$58</f>
        <v>2.9153598596668454E-2</v>
      </c>
      <c r="V13" s="6">
        <f>'S3B Raw Reads'!V13/'S3B Raw Reads'!V$58</f>
        <v>2.5530310340759293E-2</v>
      </c>
      <c r="W13" s="6">
        <f>'S3B Raw Reads'!W13/'S3B Raw Reads'!W$58</f>
        <v>2.6414156007565651E-2</v>
      </c>
      <c r="X13" s="6">
        <f>'S3B Raw Reads'!X13/'S3B Raw Reads'!X$58</f>
        <v>2.5583275583275583E-2</v>
      </c>
      <c r="Y13" s="6">
        <f>'S3B Raw Reads'!Y13/'S3B Raw Reads'!Y$58</f>
        <v>2.4728486775161113E-2</v>
      </c>
      <c r="Z13" s="6">
        <f>'S3B Raw Reads'!Z13/'S3B Raw Reads'!Z$58</f>
        <v>4.2982821280479019E-2</v>
      </c>
      <c r="AA13" s="6">
        <f>'S3B Raw Reads'!AA13/'S3B Raw Reads'!AA$58</f>
        <v>3.1553662537233844E-2</v>
      </c>
      <c r="AB13" s="6">
        <f>'S3B Raw Reads'!AB13/'S3B Raw Reads'!AB$58</f>
        <v>2.556215876470478E-2</v>
      </c>
      <c r="AC13" s="6">
        <f>'S3B Raw Reads'!AC13/'S3B Raw Reads'!AC$58</f>
        <v>2.1554120938713624E-2</v>
      </c>
      <c r="AD13" s="6">
        <f>'S3B Raw Reads'!AD13/'S3B Raw Reads'!AD$58</f>
        <v>2.7323037420805541E-2</v>
      </c>
      <c r="AE13" s="6">
        <f>'S3B Raw Reads'!AE13/'S3B Raw Reads'!AE$58</f>
        <v>2.5548165843402533E-2</v>
      </c>
      <c r="AF13" s="6">
        <f>'S3B Raw Reads'!AF13/'S3B Raw Reads'!AF$58</f>
        <v>2.9748997128374435E-2</v>
      </c>
      <c r="AG13" s="6">
        <f>'S3B Raw Reads'!AG13/'S3B Raw Reads'!AG$58</f>
        <v>2.880126135943941E-2</v>
      </c>
      <c r="AH13" s="6">
        <f>'S3B Raw Reads'!AH13/'S3B Raw Reads'!AH$58</f>
        <v>4.041038525963149E-2</v>
      </c>
      <c r="AI13" s="6">
        <f>'S3B Raw Reads'!AI13/'S3B Raw Reads'!AI$58</f>
        <v>3.5201477664900595E-2</v>
      </c>
      <c r="AJ13" s="6">
        <f>'S3B Raw Reads'!AJ13/'S3B Raw Reads'!AJ$58</f>
        <v>2.6982035097454393E-2</v>
      </c>
    </row>
    <row r="14" spans="1:36" x14ac:dyDescent="0.2">
      <c r="A14" t="s">
        <v>43</v>
      </c>
      <c r="B14" s="6">
        <f>'S3B Raw Reads'!B14/'S3B Raw Reads'!B$58</f>
        <v>5.3605665270634442E-2</v>
      </c>
      <c r="C14" s="6">
        <f>'S3B Raw Reads'!C14/'S3B Raw Reads'!C$58</f>
        <v>5.0516636047492507E-2</v>
      </c>
      <c r="D14" s="6">
        <f>'S3B Raw Reads'!D14/'S3B Raw Reads'!D$58</f>
        <v>6.0654672753848095E-2</v>
      </c>
      <c r="E14" s="6">
        <f>'S3B Raw Reads'!E14/'S3B Raw Reads'!E$58</f>
        <v>5.5479774266611694E-2</v>
      </c>
      <c r="F14" s="6">
        <f>'S3B Raw Reads'!F14/'S3B Raw Reads'!F$58</f>
        <v>4.2692854540589166E-2</v>
      </c>
      <c r="G14" s="6">
        <f>'S3B Raw Reads'!G14/'S3B Raw Reads'!G$58</f>
        <v>5.3897559355802753E-2</v>
      </c>
      <c r="H14" s="6">
        <f>'S3B Raw Reads'!H14/'S3B Raw Reads'!H$58</f>
        <v>6.7138484230541973E-2</v>
      </c>
      <c r="I14" s="6">
        <f>'S3B Raw Reads'!I14/'S3B Raw Reads'!I$58</f>
        <v>5.9762865229891458E-2</v>
      </c>
      <c r="J14" s="6">
        <f>'S3B Raw Reads'!J14/'S3B Raw Reads'!J$58</f>
        <v>4.9198184568835096E-2</v>
      </c>
      <c r="K14" s="6">
        <f>'S3B Raw Reads'!K14/'S3B Raw Reads'!K$58</f>
        <v>5.7576898125469296E-2</v>
      </c>
      <c r="L14" s="6">
        <f>'S3B Raw Reads'!L14/'S3B Raw Reads'!L$58</f>
        <v>5.3434605064174162E-2</v>
      </c>
      <c r="M14" s="6">
        <f>'S3B Raw Reads'!M14/'S3B Raw Reads'!M$58</f>
        <v>4.7733172887571208E-2</v>
      </c>
      <c r="N14" s="6">
        <f>'S3B Raw Reads'!N14/'S3B Raw Reads'!N$58</f>
        <v>5.0098814532959182E-2</v>
      </c>
      <c r="O14" s="6">
        <f>'S3B Raw Reads'!O14/'S3B Raw Reads'!O$58</f>
        <v>5.3083367321347601E-2</v>
      </c>
      <c r="P14" s="6">
        <f>'S3B Raw Reads'!P14/'S3B Raw Reads'!P$58</f>
        <v>5.9728646108742359E-2</v>
      </c>
      <c r="Q14" s="6">
        <f>'S3B Raw Reads'!Q14/'S3B Raw Reads'!Q$58</f>
        <v>4.6130722587685434E-2</v>
      </c>
      <c r="R14" s="6">
        <f>'S3B Raw Reads'!R14/'S3B Raw Reads'!R$58</f>
        <v>7.9591414206837144E-2</v>
      </c>
      <c r="S14" s="6">
        <f>'S3B Raw Reads'!S14/'S3B Raw Reads'!S$58</f>
        <v>8.4041163635265426E-2</v>
      </c>
      <c r="T14" s="6">
        <f>'S3B Raw Reads'!T14/'S3B Raw Reads'!T$58</f>
        <v>6.7662676499494451E-2</v>
      </c>
      <c r="U14" s="6">
        <f>'S3B Raw Reads'!U14/'S3B Raw Reads'!U$58</f>
        <v>5.1491892961841805E-2</v>
      </c>
      <c r="V14" s="6">
        <f>'S3B Raw Reads'!V14/'S3B Raw Reads'!V$58</f>
        <v>4.9493870469855282E-2</v>
      </c>
      <c r="W14" s="6">
        <f>'S3B Raw Reads'!W14/'S3B Raw Reads'!W$58</f>
        <v>4.79806323050481E-2</v>
      </c>
      <c r="X14" s="6">
        <f>'S3B Raw Reads'!X14/'S3B Raw Reads'!X$58</f>
        <v>5.2725802725802726E-2</v>
      </c>
      <c r="Y14" s="6">
        <f>'S3B Raw Reads'!Y14/'S3B Raw Reads'!Y$58</f>
        <v>6.3112110188147191E-2</v>
      </c>
      <c r="Z14" s="6">
        <f>'S3B Raw Reads'!Z14/'S3B Raw Reads'!Z$58</f>
        <v>9.1401034245369106E-2</v>
      </c>
      <c r="AA14" s="6">
        <f>'S3B Raw Reads'!AA14/'S3B Raw Reads'!AA$58</f>
        <v>6.3958315453695999E-2</v>
      </c>
      <c r="AB14" s="6">
        <f>'S3B Raw Reads'!AB14/'S3B Raw Reads'!AB$58</f>
        <v>5.9917869003170789E-2</v>
      </c>
      <c r="AC14" s="6">
        <f>'S3B Raw Reads'!AC14/'S3B Raw Reads'!AC$58</f>
        <v>7.6328565183735805E-2</v>
      </c>
      <c r="AD14" s="6">
        <f>'S3B Raw Reads'!AD14/'S3B Raw Reads'!AD$58</f>
        <v>7.3217839833482734E-2</v>
      </c>
      <c r="AE14" s="6">
        <f>'S3B Raw Reads'!AE14/'S3B Raw Reads'!AE$58</f>
        <v>7.5580805879831306E-2</v>
      </c>
      <c r="AF14" s="6">
        <f>'S3B Raw Reads'!AF14/'S3B Raw Reads'!AF$58</f>
        <v>5.1161216162953424E-2</v>
      </c>
      <c r="AG14" s="6">
        <f>'S3B Raw Reads'!AG14/'S3B Raw Reads'!AG$58</f>
        <v>6.4497269759669296E-2</v>
      </c>
      <c r="AH14" s="6">
        <f>'S3B Raw Reads'!AH14/'S3B Raw Reads'!AH$58</f>
        <v>5.669372503543358E-2</v>
      </c>
      <c r="AI14" s="6">
        <f>'S3B Raw Reads'!AI14/'S3B Raw Reads'!AI$58</f>
        <v>5.4041705147523454E-2</v>
      </c>
      <c r="AJ14" s="6">
        <f>'S3B Raw Reads'!AJ14/'S3B Raw Reads'!AJ$58</f>
        <v>5.6530484844281054E-2</v>
      </c>
    </row>
    <row r="15" spans="1:36" x14ac:dyDescent="0.2">
      <c r="A15" t="s">
        <v>44</v>
      </c>
      <c r="B15" s="6">
        <f>'S3B Raw Reads'!B15/'S3B Raw Reads'!B$58</f>
        <v>2.9734124653046312E-2</v>
      </c>
      <c r="C15" s="6">
        <f>'S3B Raw Reads'!C15/'S3B Raw Reads'!C$58</f>
        <v>3.1713351182478054E-2</v>
      </c>
      <c r="D15" s="6">
        <f>'S3B Raw Reads'!D15/'S3B Raw Reads'!D$58</f>
        <v>2.6977281339661114E-2</v>
      </c>
      <c r="E15" s="6">
        <f>'S3B Raw Reads'!E15/'S3B Raw Reads'!E$58</f>
        <v>1.5733043205021786E-2</v>
      </c>
      <c r="F15" s="6">
        <f>'S3B Raw Reads'!F15/'S3B Raw Reads'!F$58</f>
        <v>3.4537623037763282E-2</v>
      </c>
      <c r="G15" s="6">
        <f>'S3B Raw Reads'!G15/'S3B Raw Reads'!G$58</f>
        <v>2.902415739664619E-2</v>
      </c>
      <c r="H15" s="6">
        <f>'S3B Raw Reads'!H15/'S3B Raw Reads'!H$58</f>
        <v>3.8798331311892732E-2</v>
      </c>
      <c r="I15" s="6">
        <f>'S3B Raw Reads'!I15/'S3B Raw Reads'!I$58</f>
        <v>1.7001344655181379E-2</v>
      </c>
      <c r="J15" s="6">
        <f>'S3B Raw Reads'!J15/'S3B Raw Reads'!J$58</f>
        <v>3.5857791225416033E-2</v>
      </c>
      <c r="K15" s="6">
        <f>'S3B Raw Reads'!K15/'S3B Raw Reads'!K$58</f>
        <v>2.8776155197751545E-2</v>
      </c>
      <c r="L15" s="6">
        <f>'S3B Raw Reads'!L15/'S3B Raw Reads'!L$58</f>
        <v>3.0006283313207423E-2</v>
      </c>
      <c r="M15" s="6">
        <f>'S3B Raw Reads'!M15/'S3B Raw Reads'!M$58</f>
        <v>3.151653088552988E-2</v>
      </c>
      <c r="N15" s="6">
        <f>'S3B Raw Reads'!N15/'S3B Raw Reads'!N$58</f>
        <v>3.3378719375947039E-2</v>
      </c>
      <c r="O15" s="6">
        <f>'S3B Raw Reads'!O15/'S3B Raw Reads'!O$58</f>
        <v>3.0428350310452011E-2</v>
      </c>
      <c r="P15" s="6">
        <f>'S3B Raw Reads'!P15/'S3B Raw Reads'!P$58</f>
        <v>1.8341488229506223E-2</v>
      </c>
      <c r="Q15" s="6">
        <f>'S3B Raw Reads'!Q15/'S3B Raw Reads'!Q$58</f>
        <v>2.864510948454245E-2</v>
      </c>
      <c r="R15" s="6">
        <f>'S3B Raw Reads'!R15/'S3B Raw Reads'!R$58</f>
        <v>2.6175442558953425E-2</v>
      </c>
      <c r="S15" s="6">
        <f>'S3B Raw Reads'!S15/'S3B Raw Reads'!S$58</f>
        <v>2.9781724010358862E-2</v>
      </c>
      <c r="T15" s="6">
        <f>'S3B Raw Reads'!T15/'S3B Raw Reads'!T$58</f>
        <v>2.1560101156512128E-2</v>
      </c>
      <c r="U15" s="6">
        <f>'S3B Raw Reads'!U15/'S3B Raw Reads'!U$58</f>
        <v>3.3120945201131673E-2</v>
      </c>
      <c r="V15" s="6">
        <f>'S3B Raw Reads'!V15/'S3B Raw Reads'!V$58</f>
        <v>2.6324036895161395E-2</v>
      </c>
      <c r="W15" s="6">
        <f>'S3B Raw Reads'!W15/'S3B Raw Reads'!W$58</f>
        <v>3.1706196764452958E-2</v>
      </c>
      <c r="X15" s="6">
        <f>'S3B Raw Reads'!X15/'S3B Raw Reads'!X$58</f>
        <v>2.9394779394779396E-2</v>
      </c>
      <c r="Y15" s="6">
        <f>'S3B Raw Reads'!Y15/'S3B Raw Reads'!Y$58</f>
        <v>3.1137063467255473E-2</v>
      </c>
      <c r="Z15" s="6">
        <f>'S3B Raw Reads'!Z15/'S3B Raw Reads'!Z$58</f>
        <v>1.8955828436944655E-2</v>
      </c>
      <c r="AA15" s="6">
        <f>'S3B Raw Reads'!AA15/'S3B Raw Reads'!AA$58</f>
        <v>1.2072973991998279E-2</v>
      </c>
      <c r="AB15" s="6">
        <f>'S3B Raw Reads'!AB15/'S3B Raw Reads'!AB$58</f>
        <v>3.7589823448845192E-2</v>
      </c>
      <c r="AC15" s="6">
        <f>'S3B Raw Reads'!AC15/'S3B Raw Reads'!AC$58</f>
        <v>2.7689475312686156E-2</v>
      </c>
      <c r="AD15" s="6">
        <f>'S3B Raw Reads'!AD15/'S3B Raw Reads'!AD$58</f>
        <v>2.8200443640893968E-2</v>
      </c>
      <c r="AE15" s="6">
        <f>'S3B Raw Reads'!AE15/'S3B Raw Reads'!AE$58</f>
        <v>2.0082071459445423E-2</v>
      </c>
      <c r="AF15" s="6">
        <f>'S3B Raw Reads'!AF15/'S3B Raw Reads'!AF$58</f>
        <v>3.0809205132395535E-2</v>
      </c>
      <c r="AG15" s="6">
        <f>'S3B Raw Reads'!AG15/'S3B Raw Reads'!AG$58</f>
        <v>2.9293151792087687E-2</v>
      </c>
      <c r="AH15" s="6">
        <f>'S3B Raw Reads'!AH15/'S3B Raw Reads'!AH$58</f>
        <v>1.5510243525318903E-2</v>
      </c>
      <c r="AI15" s="6">
        <f>'S3B Raw Reads'!AI15/'S3B Raw Reads'!AI$58</f>
        <v>2.2582997132163517E-2</v>
      </c>
      <c r="AJ15" s="6">
        <f>'S3B Raw Reads'!AJ15/'S3B Raw Reads'!AJ$58</f>
        <v>2.3583269750988418E-2</v>
      </c>
    </row>
    <row r="16" spans="1:36" x14ac:dyDescent="0.2">
      <c r="A16" t="s">
        <v>45</v>
      </c>
      <c r="B16" s="6">
        <f>'S3B Raw Reads'!B16/'S3B Raw Reads'!B$58</f>
        <v>4.6914759389878038E-3</v>
      </c>
      <c r="C16" s="6">
        <f>'S3B Raw Reads'!C16/'S3B Raw Reads'!C$58</f>
        <v>5.383084212175873E-3</v>
      </c>
      <c r="D16" s="6">
        <f>'S3B Raw Reads'!D16/'S3B Raw Reads'!D$58</f>
        <v>4.514860060992114E-3</v>
      </c>
      <c r="E16" s="6">
        <f>'S3B Raw Reads'!E16/'S3B Raw Reads'!E$58</f>
        <v>5.0730073506841207E-3</v>
      </c>
      <c r="F16" s="6">
        <f>'S3B Raw Reads'!F16/'S3B Raw Reads'!F$58</f>
        <v>3.7334485393446799E-3</v>
      </c>
      <c r="G16" s="6">
        <f>'S3B Raw Reads'!G16/'S3B Raw Reads'!G$58</f>
        <v>5.4789971774863028E-3</v>
      </c>
      <c r="H16" s="6">
        <f>'S3B Raw Reads'!H16/'S3B Raw Reads'!H$58</f>
        <v>3.5141967328188657E-3</v>
      </c>
      <c r="I16" s="6">
        <f>'S3B Raw Reads'!I16/'S3B Raw Reads'!I$58</f>
        <v>5.4380529987296351E-3</v>
      </c>
      <c r="J16" s="6">
        <f>'S3B Raw Reads'!J16/'S3B Raw Reads'!J$58</f>
        <v>4.6111951588502266E-3</v>
      </c>
      <c r="K16" s="6">
        <f>'S3B Raw Reads'!K16/'S3B Raw Reads'!K$58</f>
        <v>3.3600078680735891E-3</v>
      </c>
      <c r="L16" s="6">
        <f>'S3B Raw Reads'!L16/'S3B Raw Reads'!L$58</f>
        <v>2.8520449729087208E-3</v>
      </c>
      <c r="M16" s="6">
        <f>'S3B Raw Reads'!M16/'S3B Raw Reads'!M$58</f>
        <v>3.0904803484667429E-3</v>
      </c>
      <c r="N16" s="6">
        <f>'S3B Raw Reads'!N16/'S3B Raw Reads'!N$58</f>
        <v>4.7209680443328402E-3</v>
      </c>
      <c r="O16" s="6">
        <f>'S3B Raw Reads'!O16/'S3B Raw Reads'!O$58</f>
        <v>3.2033175679612512E-3</v>
      </c>
      <c r="P16" s="6">
        <f>'S3B Raw Reads'!P16/'S3B Raw Reads'!P$58</f>
        <v>5.5810279854617501E-3</v>
      </c>
      <c r="Q16" s="6">
        <f>'S3B Raw Reads'!Q16/'S3B Raw Reads'!Q$58</f>
        <v>4.0149479600975939E-3</v>
      </c>
      <c r="R16" s="6">
        <f>'S3B Raw Reads'!R16/'S3B Raw Reads'!R$58</f>
        <v>6.6340940619765212E-3</v>
      </c>
      <c r="S16" s="6">
        <f>'S3B Raw Reads'!S16/'S3B Raw Reads'!S$58</f>
        <v>1.2046327965148323E-2</v>
      </c>
      <c r="T16" s="6">
        <f>'S3B Raw Reads'!T16/'S3B Raw Reads'!T$58</f>
        <v>5.7135045829179365E-3</v>
      </c>
      <c r="U16" s="6">
        <f>'S3B Raw Reads'!U16/'S3B Raw Reads'!U$58</f>
        <v>6.4040652931399884E-3</v>
      </c>
      <c r="V16" s="6">
        <f>'S3B Raw Reads'!V16/'S3B Raw Reads'!V$58</f>
        <v>3.9225493356968705E-3</v>
      </c>
      <c r="W16" s="6">
        <f>'S3B Raw Reads'!W16/'S3B Raw Reads'!W$58</f>
        <v>4.6784541300826672E-3</v>
      </c>
      <c r="X16" s="6">
        <f>'S3B Raw Reads'!X16/'S3B Raw Reads'!X$58</f>
        <v>4.6200046200046202E-3</v>
      </c>
      <c r="Y16" s="6">
        <f>'S3B Raw Reads'!Y16/'S3B Raw Reads'!Y$58</f>
        <v>6.3207879702848477E-3</v>
      </c>
      <c r="Z16" s="6">
        <f>'S3B Raw Reads'!Z16/'S3B Raw Reads'!Z$58</f>
        <v>1.0450521125182114E-2</v>
      </c>
      <c r="AA16" s="6">
        <f>'S3B Raw Reads'!AA16/'S3B Raw Reads'!AA$58</f>
        <v>4.7467423702565121E-3</v>
      </c>
      <c r="AB16" s="6">
        <f>'S3B Raw Reads'!AB16/'S3B Raw Reads'!AB$58</f>
        <v>3.3736561661569637E-3</v>
      </c>
      <c r="AC16" s="6">
        <f>'S3B Raw Reads'!AC16/'S3B Raw Reads'!AC$58</f>
        <v>8.6447715703622304E-3</v>
      </c>
      <c r="AD16" s="6">
        <f>'S3B Raw Reads'!AD16/'S3B Raw Reads'!AD$58</f>
        <v>7.5946915024536991E-3</v>
      </c>
      <c r="AE16" s="6">
        <f>'S3B Raw Reads'!AE16/'S3B Raw Reads'!AE$58</f>
        <v>3.5254796840231022E-3</v>
      </c>
      <c r="AF16" s="6">
        <f>'S3B Raw Reads'!AF16/'S3B Raw Reads'!AF$58</f>
        <v>7.3129632401714457E-3</v>
      </c>
      <c r="AG16" s="6">
        <f>'S3B Raw Reads'!AG16/'S3B Raw Reads'!AG$58</f>
        <v>5.4074823656451798E-3</v>
      </c>
      <c r="AH16" s="6">
        <f>'S3B Raw Reads'!AH16/'S3B Raw Reads'!AH$58</f>
        <v>9.8891895374307436E-3</v>
      </c>
      <c r="AI16" s="6">
        <f>'S3B Raw Reads'!AI16/'S3B Raw Reads'!AI$58</f>
        <v>8.7882175667136544E-3</v>
      </c>
      <c r="AJ16" s="6">
        <f>'S3B Raw Reads'!AJ16/'S3B Raw Reads'!AJ$58</f>
        <v>9.8494832489422202E-3</v>
      </c>
    </row>
    <row r="17" spans="1:36" x14ac:dyDescent="0.2">
      <c r="A17" s="44" t="s">
        <v>46</v>
      </c>
      <c r="B17" s="6">
        <f>SUM('S3B Raw Reads'!B16:B17)/'S3B Raw Reads'!B$58</f>
        <v>5.9987593955128813E-3</v>
      </c>
      <c r="C17" s="6">
        <f>SUM('S3B Raw Reads'!C16:C17)/'S3B Raw Reads'!C$58</f>
        <v>6.6150753031631662E-3</v>
      </c>
      <c r="D17" s="6">
        <f>SUM('S3B Raw Reads'!D16:D17)/'S3B Raw Reads'!D$58</f>
        <v>5.6047783171229047E-3</v>
      </c>
      <c r="E17" s="6">
        <f>SUM('S3B Raw Reads'!E16:E17)/'S3B Raw Reads'!E$58</f>
        <v>6.3389887769021054E-3</v>
      </c>
      <c r="F17" s="6">
        <f>SUM('S3B Raw Reads'!F16:F17)/'S3B Raw Reads'!F$58</f>
        <v>4.6651986497683517E-3</v>
      </c>
      <c r="G17" s="6">
        <f>SUM('S3B Raw Reads'!G16:G17)/'S3B Raw Reads'!G$58</f>
        <v>6.8695002490453266E-3</v>
      </c>
      <c r="H17" s="6">
        <f>SUM('S3B Raw Reads'!H16:H17)/'S3B Raw Reads'!H$58</f>
        <v>4.4915965826547071E-3</v>
      </c>
      <c r="I17" s="6">
        <f>SUM('S3B Raw Reads'!I16:I17)/'S3B Raw Reads'!I$58</f>
        <v>6.913954450115274E-3</v>
      </c>
      <c r="J17" s="6">
        <f>SUM('S3B Raw Reads'!J16:J17)/'S3B Raw Reads'!J$58</f>
        <v>5.9364599092284415E-3</v>
      </c>
      <c r="K17" s="6">
        <f>SUM('S3B Raw Reads'!K16:K17)/'S3B Raw Reads'!K$58</f>
        <v>4.3283861559732109E-3</v>
      </c>
      <c r="L17" s="6">
        <f>SUM('S3B Raw Reads'!L16:L17)/'S3B Raw Reads'!L$58</f>
        <v>3.829169431618287E-3</v>
      </c>
      <c r="M17" s="6">
        <f>SUM('S3B Raw Reads'!M16:M17)/'S3B Raw Reads'!M$58</f>
        <v>3.9133794000378768E-3</v>
      </c>
      <c r="N17" s="6">
        <f>SUM('S3B Raw Reads'!N16:N17)/'S3B Raw Reads'!N$58</f>
        <v>5.8504965315023189E-3</v>
      </c>
      <c r="O17" s="6">
        <f>SUM('S3B Raw Reads'!O16:O17)/'S3B Raw Reads'!O$58</f>
        <v>3.9303655252604834E-3</v>
      </c>
      <c r="P17" s="6">
        <f>SUM('S3B Raw Reads'!P16:P17)/'S3B Raw Reads'!P$58</f>
        <v>7.0669817067048639E-3</v>
      </c>
      <c r="Q17" s="6">
        <f>SUM('S3B Raw Reads'!Q16:Q17)/'S3B Raw Reads'!Q$58</f>
        <v>5.2468849837514712E-3</v>
      </c>
      <c r="R17" s="6">
        <f>SUM('S3B Raw Reads'!R16:R17)/'S3B Raw Reads'!R$58</f>
        <v>8.3180822242372512E-3</v>
      </c>
      <c r="S17" s="6">
        <f>SUM('S3B Raw Reads'!S16:S17)/'S3B Raw Reads'!S$58</f>
        <v>1.3760221069559899E-2</v>
      </c>
      <c r="T17" s="6">
        <f>SUM('S3B Raw Reads'!T16:T17)/'S3B Raw Reads'!T$58</f>
        <v>7.4203439604235751E-3</v>
      </c>
      <c r="U17" s="6">
        <f>SUM('S3B Raw Reads'!U16:U17)/'S3B Raw Reads'!U$58</f>
        <v>7.770880187838931E-3</v>
      </c>
      <c r="V17" s="6">
        <f>SUM('S3B Raw Reads'!V16:V17)/'S3B Raw Reads'!V$58</f>
        <v>5.0238741651924875E-3</v>
      </c>
      <c r="W17" s="6">
        <f>SUM('S3B Raw Reads'!W16:W17)/'S3B Raw Reads'!W$58</f>
        <v>5.9770014378418331E-3</v>
      </c>
      <c r="X17" s="6">
        <f>SUM('S3B Raw Reads'!X16:X17)/'S3B Raw Reads'!X$58</f>
        <v>5.9482559482559481E-3</v>
      </c>
      <c r="Y17" s="6">
        <f>SUM('S3B Raw Reads'!Y16:Y17)/'S3B Raw Reads'!Y$58</f>
        <v>7.8397988840191273E-3</v>
      </c>
      <c r="Z17" s="6">
        <f>SUM('S3B Raw Reads'!Z16:Z17)/'S3B Raw Reads'!Z$58</f>
        <v>1.1587230431789436E-2</v>
      </c>
      <c r="AA17" s="6">
        <f>SUM('S3B Raw Reads'!AA16:AA17)/'S3B Raw Reads'!AA$58</f>
        <v>5.9217358853723189E-3</v>
      </c>
      <c r="AB17" s="6">
        <f>SUM('S3B Raw Reads'!AB16:AB17)/'S3B Raw Reads'!AB$58</f>
        <v>4.6342332876789429E-3</v>
      </c>
      <c r="AC17" s="6">
        <f>SUM('S3B Raw Reads'!AC16:AC17)/'S3B Raw Reads'!AC$58</f>
        <v>1.1577012901641637E-2</v>
      </c>
      <c r="AD17" s="6">
        <f>SUM('S3B Raw Reads'!AD16:AD17)/'S3B Raw Reads'!AD$58</f>
        <v>9.5849982527841503E-3</v>
      </c>
      <c r="AE17" s="6">
        <f>SUM('S3B Raw Reads'!AE16:AE17)/'S3B Raw Reads'!AE$58</f>
        <v>4.8257448954362649E-3</v>
      </c>
      <c r="AF17" s="6">
        <f>SUM('S3B Raw Reads'!AF16:AF17)/'S3B Raw Reads'!AF$58</f>
        <v>8.8366689143442572E-3</v>
      </c>
      <c r="AG17" s="6">
        <f>SUM('S3B Raw Reads'!AG16:AG17)/'S3B Raw Reads'!AG$58</f>
        <v>7.1034278303988285E-3</v>
      </c>
      <c r="AH17" s="6">
        <f>SUM('S3B Raw Reads'!AH16:AH17)/'S3B Raw Reads'!AH$58</f>
        <v>1.1870248679293906E-2</v>
      </c>
      <c r="AI17" s="6">
        <f>SUM('S3B Raw Reads'!AI16:AI17)/'S3B Raw Reads'!AI$58</f>
        <v>1.2006027317357702E-2</v>
      </c>
      <c r="AJ17" s="6">
        <f>SUM('S3B Raw Reads'!AJ16:AJ17)/'S3B Raw Reads'!AJ$58</f>
        <v>1.3040160921134771E-2</v>
      </c>
    </row>
    <row r="18" spans="1:36" x14ac:dyDescent="0.2">
      <c r="A18" t="s">
        <v>47</v>
      </c>
      <c r="B18" s="6">
        <f>'S3B Raw Reads'!B18/'S3B Raw Reads'!B$58</f>
        <v>2.2393333605684053E-2</v>
      </c>
      <c r="C18" s="6">
        <f>'S3B Raw Reads'!C18/'S3B Raw Reads'!C$58</f>
        <v>2.2217517279550281E-2</v>
      </c>
      <c r="D18" s="6">
        <f>'S3B Raw Reads'!D18/'S3B Raw Reads'!D$58</f>
        <v>2.3447678510204451E-2</v>
      </c>
      <c r="E18" s="6">
        <f>'S3B Raw Reads'!E18/'S3B Raw Reads'!E$58</f>
        <v>2.2642359338928837E-2</v>
      </c>
      <c r="F18" s="6">
        <f>'S3B Raw Reads'!F18/'S3B Raw Reads'!F$58</f>
        <v>2.5221733957939058E-2</v>
      </c>
      <c r="G18" s="6">
        <f>'S3B Raw Reads'!G18/'S3B Raw Reads'!G$58</f>
        <v>2.1573551386352315E-2</v>
      </c>
      <c r="H18" s="6">
        <f>'S3B Raw Reads'!H18/'S3B Raw Reads'!H$58</f>
        <v>2.3823380885316936E-2</v>
      </c>
      <c r="I18" s="6">
        <f>'S3B Raw Reads'!I18/'S3B Raw Reads'!I$58</f>
        <v>2.5843133467551217E-2</v>
      </c>
      <c r="J18" s="6">
        <f>'S3B Raw Reads'!J18/'S3B Raw Reads'!J$58</f>
        <v>1.5328290468986384E-2</v>
      </c>
      <c r="K18" s="6">
        <f>'S3B Raw Reads'!K18/'S3B Raw Reads'!K$58</f>
        <v>2.9996084876843843E-2</v>
      </c>
      <c r="L18" s="6">
        <f>'S3B Raw Reads'!L18/'S3B Raw Reads'!L$58</f>
        <v>2.1450148394481262E-2</v>
      </c>
      <c r="M18" s="6">
        <f>'S3B Raw Reads'!M18/'S3B Raw Reads'!M$58</f>
        <v>2.451602306798889E-2</v>
      </c>
      <c r="N18" s="6">
        <f>'S3B Raw Reads'!N18/'S3B Raw Reads'!N$58</f>
        <v>2.1774543040414068E-2</v>
      </c>
      <c r="O18" s="6">
        <f>'S3B Raw Reads'!O18/'S3B Raw Reads'!O$58</f>
        <v>2.6456185860817182E-2</v>
      </c>
      <c r="P18" s="6">
        <f>'S3B Raw Reads'!P18/'S3B Raw Reads'!P$58</f>
        <v>2.7163501763733357E-2</v>
      </c>
      <c r="Q18" s="6">
        <f>'S3B Raw Reads'!Q18/'S3B Raw Reads'!Q$58</f>
        <v>2.2205750640847462E-2</v>
      </c>
      <c r="R18" s="6">
        <f>'S3B Raw Reads'!R18/'S3B Raw Reads'!R$58</f>
        <v>1.9179307649469172E-2</v>
      </c>
      <c r="S18" s="6">
        <f>'S3B Raw Reads'!S18/'S3B Raw Reads'!S$58</f>
        <v>2.8286786412678278E-2</v>
      </c>
      <c r="T18" s="6">
        <f>'S3B Raw Reads'!T18/'S3B Raw Reads'!T$58</f>
        <v>2.1034520956037455E-2</v>
      </c>
      <c r="U18" s="6">
        <f>'S3B Raw Reads'!U18/'S3B Raw Reads'!U$58</f>
        <v>1.6383008494387698E-2</v>
      </c>
      <c r="V18" s="6">
        <f>'S3B Raw Reads'!V18/'S3B Raw Reads'!V$58</f>
        <v>2.3728465305495935E-2</v>
      </c>
      <c r="W18" s="6">
        <f>'S3B Raw Reads'!W18/'S3B Raw Reads'!W$58</f>
        <v>1.5272896393653234E-2</v>
      </c>
      <c r="X18" s="6">
        <f>'S3B Raw Reads'!X18/'S3B Raw Reads'!X$58</f>
        <v>2.0501270501270503E-2</v>
      </c>
      <c r="Y18" s="6">
        <f>'S3B Raw Reads'!Y18/'S3B Raw Reads'!Y$58</f>
        <v>1.7998018103098541E-2</v>
      </c>
      <c r="Z18" s="6">
        <f>'S3B Raw Reads'!Z18/'S3B Raw Reads'!Z$58</f>
        <v>3.7015097420790573E-2</v>
      </c>
      <c r="AA18" s="6">
        <f>'S3B Raw Reads'!AA18/'S3B Raw Reads'!AA$58</f>
        <v>2.1500404521772334E-2</v>
      </c>
      <c r="AB18" s="6">
        <f>'S3B Raw Reads'!AB18/'S3B Raw Reads'!AB$58</f>
        <v>2.0530403947541229E-2</v>
      </c>
      <c r="AC18" s="6">
        <f>'S3B Raw Reads'!AC18/'S3B Raw Reads'!AC$58</f>
        <v>1.8864122601381445E-2</v>
      </c>
      <c r="AD18" s="6">
        <f>'S3B Raw Reads'!AD18/'S3B Raw Reads'!AD$58</f>
        <v>2.1048253543809538E-2</v>
      </c>
      <c r="AE18" s="6">
        <f>'S3B Raw Reads'!AE18/'S3B Raw Reads'!AE$58</f>
        <v>2.2216569754514907E-2</v>
      </c>
      <c r="AF18" s="6">
        <f>'S3B Raw Reads'!AF18/'S3B Raw Reads'!AF$58</f>
        <v>1.5256969974964259E-2</v>
      </c>
      <c r="AG18" s="6">
        <f>'S3B Raw Reads'!AG18/'S3B Raw Reads'!AG$58</f>
        <v>2.358755401271628E-2</v>
      </c>
      <c r="AH18" s="6">
        <f>'S3B Raw Reads'!AH18/'S3B Raw Reads'!AH$58</f>
        <v>3.0005798221878623E-2</v>
      </c>
      <c r="AI18" s="6">
        <f>'S3B Raw Reads'!AI18/'S3B Raw Reads'!AI$58</f>
        <v>1.7712535847956058E-2</v>
      </c>
      <c r="AJ18" s="6">
        <f>'S3B Raw Reads'!AJ18/'S3B Raw Reads'!AJ$58</f>
        <v>1.7756814871332453E-2</v>
      </c>
    </row>
    <row r="19" spans="1:36" x14ac:dyDescent="0.2">
      <c r="A19" t="s">
        <v>48</v>
      </c>
      <c r="B19" s="6">
        <f>'S3B Raw Reads'!B19/'S3B Raw Reads'!B$58</f>
        <v>3.1542439520531255E-2</v>
      </c>
      <c r="C19" s="6">
        <f>'S3B Raw Reads'!C19/'S3B Raw Reads'!C$58</f>
        <v>3.0974823370154142E-2</v>
      </c>
      <c r="D19" s="6">
        <f>'S3B Raw Reads'!D19/'S3B Raw Reads'!D$58</f>
        <v>3.3679195914611042E-2</v>
      </c>
      <c r="E19" s="6">
        <f>'S3B Raw Reads'!E19/'S3B Raw Reads'!E$58</f>
        <v>3.2310679470576378E-2</v>
      </c>
      <c r="F19" s="6">
        <f>'S3B Raw Reads'!F19/'S3B Raw Reads'!F$58</f>
        <v>3.5878827348961376E-2</v>
      </c>
      <c r="G19" s="6">
        <f>'S3B Raw Reads'!G19/'S3B Raw Reads'!G$58</f>
        <v>2.7789307653993026E-2</v>
      </c>
      <c r="H19" s="6">
        <f>'S3B Raw Reads'!H19/'S3B Raw Reads'!H$58</f>
        <v>2.267419560732813E-2</v>
      </c>
      <c r="I19" s="6">
        <f>'S3B Raw Reads'!I19/'S3B Raw Reads'!I$58</f>
        <v>3.2225911975850688E-2</v>
      </c>
      <c r="J19" s="6">
        <f>'S3B Raw Reads'!J19/'S3B Raw Reads'!J$58</f>
        <v>3.0847201210287445E-2</v>
      </c>
      <c r="K19" s="6">
        <f>'S3B Raw Reads'!K19/'S3B Raw Reads'!K$58</f>
        <v>3.413155192077455E-2</v>
      </c>
      <c r="L19" s="6">
        <f>'S3B Raw Reads'!L19/'S3B Raw Reads'!L$58</f>
        <v>3.53401740439983E-2</v>
      </c>
      <c r="M19" s="6">
        <f>'S3B Raw Reads'!M19/'S3B Raw Reads'!M$58</f>
        <v>3.6706995982710738E-2</v>
      </c>
      <c r="N19" s="6">
        <f>'S3B Raw Reads'!N19/'S3B Raw Reads'!N$58</f>
        <v>3.243514047646124E-2</v>
      </c>
      <c r="O19" s="6">
        <f>'S3B Raw Reads'!O19/'S3B Raw Reads'!O$58</f>
        <v>4.0923680230628728E-2</v>
      </c>
      <c r="P19" s="6">
        <f>'S3B Raw Reads'!P19/'S3B Raw Reads'!P$58</f>
        <v>3.3195670653752701E-2</v>
      </c>
      <c r="Q19" s="6">
        <f>'S3B Raw Reads'!Q19/'S3B Raw Reads'!Q$58</f>
        <v>2.8799530559930821E-2</v>
      </c>
      <c r="R19" s="6">
        <f>'S3B Raw Reads'!R19/'S3B Raw Reads'!R$58</f>
        <v>3.810507598982743E-2</v>
      </c>
      <c r="S19" s="6">
        <f>'S3B Raw Reads'!S19/'S3B Raw Reads'!S$58</f>
        <v>4.0404841181755718E-2</v>
      </c>
      <c r="T19" s="6">
        <f>'S3B Raw Reads'!T19/'S3B Raw Reads'!T$58</f>
        <v>2.8775869505271123E-2</v>
      </c>
      <c r="U19" s="6">
        <f>'S3B Raw Reads'!U19/'S3B Raw Reads'!U$58</f>
        <v>2.9849803936290387E-2</v>
      </c>
      <c r="V19" s="6">
        <f>'S3B Raw Reads'!V19/'S3B Raw Reads'!V$58</f>
        <v>2.8998348792362762E-2</v>
      </c>
      <c r="W19" s="6">
        <f>'S3B Raw Reads'!W19/'S3B Raw Reads'!W$58</f>
        <v>3.007265187995805E-2</v>
      </c>
      <c r="X19" s="6">
        <f>'S3B Raw Reads'!X19/'S3B Raw Reads'!X$58</f>
        <v>3.1242781242781244E-2</v>
      </c>
      <c r="Y19" s="6">
        <f>'S3B Raw Reads'!Y19/'S3B Raw Reads'!Y$58</f>
        <v>3.0662206290194931E-2</v>
      </c>
      <c r="Z19" s="6">
        <f>'S3B Raw Reads'!Z19/'S3B Raw Reads'!Z$58</f>
        <v>4.4940042586574025E-2</v>
      </c>
      <c r="AA19" s="6">
        <f>'S3B Raw Reads'!AA19/'S3B Raw Reads'!AA$58</f>
        <v>3.9366381010330492E-2</v>
      </c>
      <c r="AB19" s="6">
        <f>'S3B Raw Reads'!AB19/'S3B Raw Reads'!AB$58</f>
        <v>3.1003161410157788E-2</v>
      </c>
      <c r="AC19" s="6">
        <f>'S3B Raw Reads'!AC19/'S3B Raw Reads'!AC$58</f>
        <v>3.2375776141047086E-2</v>
      </c>
      <c r="AD19" s="6">
        <f>'S3B Raw Reads'!AD19/'S3B Raw Reads'!AD$58</f>
        <v>2.1150807517586107E-2</v>
      </c>
      <c r="AE19" s="6">
        <f>'S3B Raw Reads'!AE19/'S3B Raw Reads'!AE$58</f>
        <v>3.0731439203262937E-2</v>
      </c>
      <c r="AF19" s="6">
        <f>'S3B Raw Reads'!AF19/'S3B Raw Reads'!AF$58</f>
        <v>3.0491280063832213E-2</v>
      </c>
      <c r="AG19" s="6">
        <f>'S3B Raw Reads'!AG19/'S3B Raw Reads'!AG$58</f>
        <v>3.1666481724697042E-2</v>
      </c>
      <c r="AH19" s="6">
        <f>'S3B Raw Reads'!AH19/'S3B Raw Reads'!AH$58</f>
        <v>4.765816260791135E-2</v>
      </c>
      <c r="AI19" s="6">
        <f>'S3B Raw Reads'!AI19/'S3B Raw Reads'!AI$58</f>
        <v>1.8188888348806689E-2</v>
      </c>
      <c r="AJ19" s="6">
        <f>'S3B Raw Reads'!AJ19/'S3B Raw Reads'!AJ$58</f>
        <v>2.3513907192897275E-2</v>
      </c>
    </row>
    <row r="20" spans="1:36" x14ac:dyDescent="0.2">
      <c r="A20" t="s">
        <v>49</v>
      </c>
      <c r="B20" s="6">
        <f>'S3B Raw Reads'!B20/'S3B Raw Reads'!B$58</f>
        <v>6.3603284549684516E-2</v>
      </c>
      <c r="C20" s="6">
        <f>'S3B Raw Reads'!C20/'S3B Raw Reads'!C$58</f>
        <v>6.3371687877807822E-2</v>
      </c>
      <c r="D20" s="6">
        <f>'S3B Raw Reads'!D20/'S3B Raw Reads'!D$58</f>
        <v>6.4810437230452753E-2</v>
      </c>
      <c r="E20" s="6">
        <f>'S3B Raw Reads'!E20/'S3B Raw Reads'!E$58</f>
        <v>6.7676424592370332E-2</v>
      </c>
      <c r="F20" s="6">
        <f>'S3B Raw Reads'!F20/'S3B Raw Reads'!F$58</f>
        <v>6.8435272383764983E-2</v>
      </c>
      <c r="G20" s="6">
        <f>'S3B Raw Reads'!G20/'S3B Raw Reads'!G$58</f>
        <v>7.356176324090985E-2</v>
      </c>
      <c r="H20" s="6">
        <f>'S3B Raw Reads'!H20/'S3B Raw Reads'!H$58</f>
        <v>5.9788733541549122E-2</v>
      </c>
      <c r="I20" s="6">
        <f>'S3B Raw Reads'!I20/'S3B Raw Reads'!I$58</f>
        <v>8.9013449028158512E-2</v>
      </c>
      <c r="J20" s="6">
        <f>'S3B Raw Reads'!J20/'S3B Raw Reads'!J$58</f>
        <v>5.5313161875945538E-2</v>
      </c>
      <c r="K20" s="6">
        <f>'S3B Raw Reads'!K20/'S3B Raw Reads'!K$58</f>
        <v>6.6191114750935753E-2</v>
      </c>
      <c r="L20" s="6">
        <f>'S3B Raw Reads'!L20/'S3B Raw Reads'!L$58</f>
        <v>6.5535334507729484E-2</v>
      </c>
      <c r="M20" s="6">
        <f>'S3B Raw Reads'!M20/'S3B Raw Reads'!M$58</f>
        <v>5.8878343341640535E-2</v>
      </c>
      <c r="N20" s="6">
        <f>'S3B Raw Reads'!N20/'S3B Raw Reads'!N$58</f>
        <v>5.9178072086969083E-2</v>
      </c>
      <c r="O20" s="6">
        <f>'S3B Raw Reads'!O20/'S3B Raw Reads'!O$58</f>
        <v>5.7647049882583019E-2</v>
      </c>
      <c r="P20" s="6">
        <f>'S3B Raw Reads'!P20/'S3B Raw Reads'!P$58</f>
        <v>6.6282906846766049E-2</v>
      </c>
      <c r="Q20" s="6">
        <f>'S3B Raw Reads'!Q20/'S3B Raw Reads'!Q$58</f>
        <v>5.4014776381124938E-2</v>
      </c>
      <c r="R20" s="6">
        <f>'S3B Raw Reads'!R20/'S3B Raw Reads'!R$58</f>
        <v>5.0747719530166192E-2</v>
      </c>
      <c r="S20" s="6">
        <f>'S3B Raw Reads'!S20/'S3B Raw Reads'!S$58</f>
        <v>4.4074233466971695E-2</v>
      </c>
      <c r="T20" s="6">
        <f>'S3B Raw Reads'!T20/'S3B Raw Reads'!T$58</f>
        <v>9.1745562618285009E-2</v>
      </c>
      <c r="U20" s="6">
        <f>'S3B Raw Reads'!U20/'S3B Raw Reads'!U$58</f>
        <v>5.90733643440483E-2</v>
      </c>
      <c r="V20" s="6">
        <f>'S3B Raw Reads'!V20/'S3B Raw Reads'!V$58</f>
        <v>6.9472599325830511E-2</v>
      </c>
      <c r="W20" s="6">
        <f>'S3B Raw Reads'!W20/'S3B Raw Reads'!W$58</f>
        <v>5.7945371219909218E-2</v>
      </c>
      <c r="X20" s="6">
        <f>'S3B Raw Reads'!X20/'S3B Raw Reads'!X$58</f>
        <v>6.3467313467313463E-2</v>
      </c>
      <c r="Y20" s="6">
        <f>'S3B Raw Reads'!Y20/'S3B Raw Reads'!Y$58</f>
        <v>6.2513550721264161E-2</v>
      </c>
      <c r="Z20" s="6">
        <f>'S3B Raw Reads'!Z20/'S3B Raw Reads'!Z$58</f>
        <v>4.1293767310801942E-2</v>
      </c>
      <c r="AA20" s="6">
        <f>'S3B Raw Reads'!AA20/'S3B Raw Reads'!AA$58</f>
        <v>6.763806535413254E-2</v>
      </c>
      <c r="AB20" s="6">
        <f>'S3B Raw Reads'!AB20/'S3B Raw Reads'!AB$58</f>
        <v>6.5602778663764794E-2</v>
      </c>
      <c r="AC20" s="6">
        <f>'S3B Raw Reads'!AC20/'S3B Raw Reads'!AC$58</f>
        <v>8.4221282368343683E-2</v>
      </c>
      <c r="AD20" s="6">
        <f>'S3B Raw Reads'!AD20/'S3B Raw Reads'!AD$58</f>
        <v>6.2787720870873157E-2</v>
      </c>
      <c r="AE20" s="6">
        <f>'S3B Raw Reads'!AE20/'S3B Raw Reads'!AE$58</f>
        <v>0.11574672754730138</v>
      </c>
      <c r="AF20" s="6">
        <f>'S3B Raw Reads'!AF20/'S3B Raw Reads'!AF$58</f>
        <v>5.1308848754186932E-2</v>
      </c>
      <c r="AG20" s="6">
        <f>'S3B Raw Reads'!AG20/'S3B Raw Reads'!AG$58</f>
        <v>6.495603625745909E-2</v>
      </c>
      <c r="AH20" s="6">
        <f>'S3B Raw Reads'!AH20/'S3B Raw Reads'!AH$58</f>
        <v>3.0279603143924753E-2</v>
      </c>
      <c r="AI20" s="6">
        <f>'S3B Raw Reads'!AI20/'S3B Raw Reads'!AI$58</f>
        <v>6.5299178534973024E-2</v>
      </c>
      <c r="AJ20" s="6">
        <f>'S3B Raw Reads'!AJ20/'S3B Raw Reads'!AJ$58</f>
        <v>6.9778733439689253E-2</v>
      </c>
    </row>
    <row r="21" spans="1:36" x14ac:dyDescent="0.2">
      <c r="A21" t="s">
        <v>50</v>
      </c>
      <c r="B21" s="6">
        <f>'S3B Raw Reads'!B21/'S3B Raw Reads'!B$58</f>
        <v>5.0009227054569226E-3</v>
      </c>
      <c r="C21" s="6">
        <f>'S3B Raw Reads'!C21/'S3B Raw Reads'!C$58</f>
        <v>4.9296314696203334E-3</v>
      </c>
      <c r="D21" s="6">
        <f>'S3B Raw Reads'!D21/'S3B Raw Reads'!D$58</f>
        <v>5.3738022628435321E-3</v>
      </c>
      <c r="E21" s="6">
        <f>'S3B Raw Reads'!E21/'S3B Raw Reads'!E$58</f>
        <v>4.9404153218262827E-3</v>
      </c>
      <c r="F21" s="6">
        <f>'S3B Raw Reads'!F21/'S3B Raw Reads'!F$58</f>
        <v>3.8092136867320719E-3</v>
      </c>
      <c r="G21" s="6">
        <f>'S3B Raw Reads'!G21/'S3B Raw Reads'!G$58</f>
        <v>3.5488958990536278E-3</v>
      </c>
      <c r="H21" s="6">
        <f>'S3B Raw Reads'!H21/'S3B Raw Reads'!H$58</f>
        <v>4.6944810969388132E-3</v>
      </c>
      <c r="I21" s="6">
        <f>'S3B Raw Reads'!I21/'S3B Raw Reads'!I$58</f>
        <v>3.8779558269629367E-3</v>
      </c>
      <c r="J21" s="6">
        <f>'S3B Raw Reads'!J21/'S3B Raw Reads'!J$58</f>
        <v>4.9258698940998491E-3</v>
      </c>
      <c r="K21" s="6">
        <f>'S3B Raw Reads'!K21/'S3B Raw Reads'!K$58</f>
        <v>4.2196327349688584E-3</v>
      </c>
      <c r="L21" s="6">
        <f>'S3B Raw Reads'!L21/'S3B Raw Reads'!L$58</f>
        <v>4.283733773878794E-3</v>
      </c>
      <c r="M21" s="6">
        <f>'S3B Raw Reads'!M21/'S3B Raw Reads'!M$58</f>
        <v>4.2954995298916821E-3</v>
      </c>
      <c r="N21" s="6">
        <f>'S3B Raw Reads'!N21/'S3B Raw Reads'!N$58</f>
        <v>4.6133939026976522E-3</v>
      </c>
      <c r="O21" s="6">
        <f>'S3B Raw Reads'!O21/'S3B Raw Reads'!O$58</f>
        <v>3.9240323549007338E-3</v>
      </c>
      <c r="P21" s="6">
        <f>'S3B Raw Reads'!P21/'S3B Raw Reads'!P$58</f>
        <v>5.1111453222578464E-3</v>
      </c>
      <c r="Q21" s="6">
        <f>'S3B Raw Reads'!Q21/'S3B Raw Reads'!Q$58</f>
        <v>4.4764953965361638E-3</v>
      </c>
      <c r="R21" s="6">
        <f>'S3B Raw Reads'!R21/'S3B Raw Reads'!R$58</f>
        <v>2.1501019139449941E-3</v>
      </c>
      <c r="S21" s="6">
        <f>'S3B Raw Reads'!S21/'S3B Raw Reads'!S$58</f>
        <v>4.1790301026070802E-3</v>
      </c>
      <c r="T21" s="6">
        <f>'S3B Raw Reads'!T21/'S3B Raw Reads'!T$58</f>
        <v>4.6458461487698362E-3</v>
      </c>
      <c r="U21" s="6">
        <f>'S3B Raw Reads'!U21/'S3B Raw Reads'!U$58</f>
        <v>5.1464590791660556E-3</v>
      </c>
      <c r="V21" s="6">
        <f>'S3B Raw Reads'!V21/'S3B Raw Reads'!V$58</f>
        <v>5.1956475753615772E-3</v>
      </c>
      <c r="W21" s="6">
        <f>'S3B Raw Reads'!W21/'S3B Raw Reads'!W$58</f>
        <v>4.9846718462741016E-3</v>
      </c>
      <c r="X21" s="6">
        <f>'S3B Raw Reads'!X21/'S3B Raw Reads'!X$58</f>
        <v>4.7355047355047359E-3</v>
      </c>
      <c r="Y21" s="6">
        <f>'S3B Raw Reads'!Y21/'S3B Raw Reads'!Y$58</f>
        <v>5.2087974940310316E-3</v>
      </c>
      <c r="Z21" s="6">
        <f>'S3B Raw Reads'!Z21/'S3B Raw Reads'!Z$58</f>
        <v>3.0218856566497495E-3</v>
      </c>
      <c r="AA21" s="6">
        <f>'S3B Raw Reads'!AA21/'S3B Raw Reads'!AA$58</f>
        <v>5.0259057864452906E-3</v>
      </c>
      <c r="AB21" s="6">
        <f>'S3B Raw Reads'!AB21/'S3B Raw Reads'!AB$58</f>
        <v>4.7796393928591528E-3</v>
      </c>
      <c r="AC21" s="6">
        <f>'S3B Raw Reads'!AC21/'S3B Raw Reads'!AC$58</f>
        <v>3.5896007284907491E-3</v>
      </c>
      <c r="AD21" s="6">
        <f>'S3B Raw Reads'!AD21/'S3B Raw Reads'!AD$58</f>
        <v>3.731825156869597E-3</v>
      </c>
      <c r="AE21" s="6">
        <f>'S3B Raw Reads'!AE21/'S3B Raw Reads'!AE$58</f>
        <v>4.9591510388781075E-3</v>
      </c>
      <c r="AF21" s="6">
        <f>'S3B Raw Reads'!AF21/'S3B Raw Reads'!AF$58</f>
        <v>4.5106906595949511E-3</v>
      </c>
      <c r="AG21" s="6">
        <f>'S3B Raw Reads'!AG21/'S3B Raw Reads'!AG$58</f>
        <v>5.0497438691737067E-3</v>
      </c>
      <c r="AH21" s="6">
        <f>'S3B Raw Reads'!AH21/'S3B Raw Reads'!AH$58</f>
        <v>4.6224713310140447E-3</v>
      </c>
      <c r="AI21" s="6">
        <f>'S3B Raw Reads'!AI21/'S3B Raw Reads'!AI$58</f>
        <v>6.0953677149662181E-3</v>
      </c>
      <c r="AJ21" s="6">
        <f>'S3B Raw Reads'!AJ21/'S3B Raw Reads'!AJ$58</f>
        <v>5.9651799958382462E-3</v>
      </c>
    </row>
    <row r="22" spans="1:36" x14ac:dyDescent="0.2">
      <c r="A22" t="s">
        <v>51</v>
      </c>
      <c r="B22" s="6">
        <f>'S3B Raw Reads'!B22/'S3B Raw Reads'!B$58</f>
        <v>5.7971259485905147E-2</v>
      </c>
      <c r="C22" s="6">
        <f>'S3B Raw Reads'!C22/'S3B Raw Reads'!C$58</f>
        <v>5.4014223745586336E-2</v>
      </c>
      <c r="D22" s="6">
        <f>'S3B Raw Reads'!D22/'S3B Raw Reads'!D$58</f>
        <v>5.8009275132179655E-2</v>
      </c>
      <c r="E22" s="6">
        <f>'S3B Raw Reads'!E22/'S3B Raw Reads'!E$58</f>
        <v>6.1984048997295489E-2</v>
      </c>
      <c r="F22" s="6">
        <f>'S3B Raw Reads'!F22/'S3B Raw Reads'!F$58</f>
        <v>4.0569818389329687E-2</v>
      </c>
      <c r="G22" s="6">
        <f>'S3B Raw Reads'!G22/'S3B Raw Reads'!G$58</f>
        <v>5.8847335215009129E-2</v>
      </c>
      <c r="H22" s="6">
        <f>'S3B Raw Reads'!H22/'S3B Raw Reads'!H$58</f>
        <v>7.0935534556267874E-2</v>
      </c>
      <c r="I22" s="6">
        <f>'S3B Raw Reads'!I22/'S3B Raw Reads'!I$58</f>
        <v>5.4478345603621407E-2</v>
      </c>
      <c r="J22" s="6">
        <f>'S3B Raw Reads'!J22/'S3B Raw Reads'!J$58</f>
        <v>4.6638426626323753E-2</v>
      </c>
      <c r="K22" s="6">
        <f>'S3B Raw Reads'!K22/'S3B Raw Reads'!K$58</f>
        <v>4.2443150331272377E-2</v>
      </c>
      <c r="L22" s="6">
        <f>'S3B Raw Reads'!L22/'S3B Raw Reads'!L$58</f>
        <v>3.9477842821472056E-2</v>
      </c>
      <c r="M22" s="6">
        <f>'S3B Raw Reads'!M22/'S3B Raw Reads'!M$58</f>
        <v>4.4746602398976994E-2</v>
      </c>
      <c r="N22" s="6">
        <f>'S3B Raw Reads'!N22/'S3B Raw Reads'!N$58</f>
        <v>4.491527767959503E-2</v>
      </c>
      <c r="O22" s="6">
        <f>'S3B Raw Reads'!O22/'S3B Raw Reads'!O$58</f>
        <v>4.2813498265977953E-2</v>
      </c>
      <c r="P22" s="6">
        <f>'S3B Raw Reads'!P22/'S3B Raw Reads'!P$58</f>
        <v>6.8150389226166175E-2</v>
      </c>
      <c r="Q22" s="6">
        <f>'S3B Raw Reads'!Q22/'S3B Raw Reads'!Q$58</f>
        <v>4.5036048742154548E-2</v>
      </c>
      <c r="R22" s="6">
        <f>'S3B Raw Reads'!R22/'S3B Raw Reads'!R$58</f>
        <v>4.4740277210359017E-2</v>
      </c>
      <c r="S22" s="6">
        <f>'S3B Raw Reads'!S22/'S3B Raw Reads'!S$58</f>
        <v>0.10323752142366381</v>
      </c>
      <c r="T22" s="6">
        <f>'S3B Raw Reads'!T22/'S3B Raw Reads'!T$58</f>
        <v>6.0540711253779821E-2</v>
      </c>
      <c r="U22" s="6">
        <f>'S3B Raw Reads'!U22/'S3B Raw Reads'!U$58</f>
        <v>5.6360211182286353E-2</v>
      </c>
      <c r="V22" s="6">
        <f>'S3B Raw Reads'!V22/'S3B Raw Reads'!V$58</f>
        <v>5.4429042682444063E-2</v>
      </c>
      <c r="W22" s="6">
        <f>'S3B Raw Reads'!W22/'S3B Raw Reads'!W$58</f>
        <v>5.4415809122755315E-2</v>
      </c>
      <c r="X22" s="6">
        <f>'S3B Raw Reads'!X22/'S3B Raw Reads'!X$58</f>
        <v>4.2099792099792102E-2</v>
      </c>
      <c r="Y22" s="6">
        <f>'S3B Raw Reads'!Y22/'S3B Raw Reads'!Y$58</f>
        <v>6.5969234043402214E-2</v>
      </c>
      <c r="Z22" s="6">
        <f>'S3B Raw Reads'!Z22/'S3B Raw Reads'!Z$58</f>
        <v>8.1594915227101716E-2</v>
      </c>
      <c r="AA22" s="6">
        <f>'S3B Raw Reads'!AA22/'S3B Raw Reads'!AA$58</f>
        <v>5.479124458668868E-2</v>
      </c>
      <c r="AB22" s="6">
        <f>'S3B Raw Reads'!AB22/'S3B Raw Reads'!AB$58</f>
        <v>4.0304461622169274E-2</v>
      </c>
      <c r="AC22" s="6">
        <f>'S3B Raw Reads'!AC22/'S3B Raw Reads'!AC$58</f>
        <v>6.8239851394934256E-2</v>
      </c>
      <c r="AD22" s="6">
        <f>'S3B Raw Reads'!AD22/'S3B Raw Reads'!AD$58</f>
        <v>6.467737279508956E-2</v>
      </c>
      <c r="AE22" s="6">
        <f>'S3B Raw Reads'!AE22/'S3B Raw Reads'!AE$58</f>
        <v>5.8392758358784262E-2</v>
      </c>
      <c r="AF22" s="6">
        <f>'S3B Raw Reads'!AF22/'S3B Raw Reads'!AF$58</f>
        <v>5.6022105062218552E-2</v>
      </c>
      <c r="AG22" s="6">
        <f>'S3B Raw Reads'!AG22/'S3B Raw Reads'!AG$58</f>
        <v>6.5595328200227565E-2</v>
      </c>
      <c r="AH22" s="6">
        <f>'S3B Raw Reads'!AH22/'S3B Raw Reads'!AH$58</f>
        <v>8.5588197397242619E-2</v>
      </c>
      <c r="AI22" s="6">
        <f>'S3B Raw Reads'!AI22/'S3B Raw Reads'!AI$58</f>
        <v>6.9576629563019493E-2</v>
      </c>
      <c r="AJ22" s="6">
        <f>'S3B Raw Reads'!AJ22/'S3B Raw Reads'!AJ$58</f>
        <v>5.8680724145106472E-2</v>
      </c>
    </row>
    <row r="23" spans="1:36" x14ac:dyDescent="0.2">
      <c r="A23" t="s">
        <v>52</v>
      </c>
      <c r="B23" s="6">
        <f>'S3B Raw Reads'!B23/'S3B Raw Reads'!B$58</f>
        <v>1.6493183953659056E-2</v>
      </c>
      <c r="C23" s="6">
        <f>'S3B Raw Reads'!C23/'S3B Raw Reads'!C$58</f>
        <v>1.6240943448441424E-2</v>
      </c>
      <c r="D23" s="6">
        <f>'S3B Raw Reads'!D23/'S3B Raw Reads'!D$58</f>
        <v>1.7168017034484003E-2</v>
      </c>
      <c r="E23" s="6">
        <f>'S3B Raw Reads'!E23/'S3B Raw Reads'!E$58</f>
        <v>1.7698311358777682E-2</v>
      </c>
      <c r="F23" s="6">
        <f>'S3B Raw Reads'!F23/'S3B Raw Reads'!F$58</f>
        <v>1.2220757071145085E-2</v>
      </c>
      <c r="G23" s="6">
        <f>'S3B Raw Reads'!G23/'S3B Raw Reads'!G$58</f>
        <v>1.5534202224804915E-2</v>
      </c>
      <c r="H23" s="6">
        <f>'S3B Raw Reads'!H23/'S3B Raw Reads'!H$58</f>
        <v>1.7299977342094389E-2</v>
      </c>
      <c r="I23" s="6">
        <f>'S3B Raw Reads'!I23/'S3B Raw Reads'!I$58</f>
        <v>1.4974456504243217E-2</v>
      </c>
      <c r="J23" s="6">
        <f>'S3B Raw Reads'!J23/'S3B Raw Reads'!J$58</f>
        <v>1.43267776096823E-2</v>
      </c>
      <c r="K23" s="6">
        <f>'S3B Raw Reads'!K23/'S3B Raw Reads'!K$58</f>
        <v>9.7244472016326244E-3</v>
      </c>
      <c r="L23" s="6">
        <f>'S3B Raw Reads'!L23/'S3B Raw Reads'!L$58</f>
        <v>1.0091076561982555E-2</v>
      </c>
      <c r="M23" s="6">
        <f>'S3B Raw Reads'!M23/'S3B Raw Reads'!M$58</f>
        <v>1.2366949290312417E-2</v>
      </c>
      <c r="N23" s="6">
        <f>'S3B Raw Reads'!N23/'S3B Raw Reads'!N$58</f>
        <v>1.357585667436078E-2</v>
      </c>
      <c r="O23" s="6">
        <f>'S3B Raw Reads'!O23/'S3B Raw Reads'!O$58</f>
        <v>1.3235059417804316E-2</v>
      </c>
      <c r="P23" s="6">
        <f>'S3B Raw Reads'!P23/'S3B Raw Reads'!P$58</f>
        <v>1.7238401863466288E-2</v>
      </c>
      <c r="Q23" s="6">
        <f>'S3B Raw Reads'!Q23/'S3B Raw Reads'!Q$58</f>
        <v>1.2569875536613238E-2</v>
      </c>
      <c r="R23" s="6">
        <f>'S3B Raw Reads'!R23/'S3B Raw Reads'!R$58</f>
        <v>1.5856724825705566E-2</v>
      </c>
      <c r="S23" s="6">
        <f>'S3B Raw Reads'!S23/'S3B Raw Reads'!S$58</f>
        <v>1.7388087310395855E-2</v>
      </c>
      <c r="T23" s="6">
        <f>'S3B Raw Reads'!T23/'S3B Raw Reads'!T$58</f>
        <v>1.5987065541972174E-2</v>
      </c>
      <c r="U23" s="6">
        <f>'S3B Raw Reads'!U23/'S3B Raw Reads'!U$58</f>
        <v>1.9063740329059407E-2</v>
      </c>
      <c r="V23" s="6">
        <f>'S3B Raw Reads'!V23/'S3B Raw Reads'!V$58</f>
        <v>1.4072339560776343E-2</v>
      </c>
      <c r="W23" s="6">
        <f>'S3B Raw Reads'!W23/'S3B Raw Reads'!W$58</f>
        <v>1.4246030969432335E-2</v>
      </c>
      <c r="X23" s="6">
        <f>'S3B Raw Reads'!X23/'S3B Raw Reads'!X$58</f>
        <v>1.2012012012012012E-2</v>
      </c>
      <c r="Y23" s="6">
        <f>'S3B Raw Reads'!Y23/'S3B Raw Reads'!Y$58</f>
        <v>1.8945072192922366E-2</v>
      </c>
      <c r="Z23" s="6">
        <f>'S3B Raw Reads'!Z23/'S3B Raw Reads'!Z$58</f>
        <v>1.5169465746625895E-2</v>
      </c>
      <c r="AA23" s="6">
        <f>'S3B Raw Reads'!AA23/'S3B Raw Reads'!AA$58</f>
        <v>1.5114842718656313E-2</v>
      </c>
      <c r="AB23" s="6">
        <f>'S3B Raw Reads'!AB23/'S3B Raw Reads'!AB$58</f>
        <v>1.0685003470984446E-2</v>
      </c>
      <c r="AC23" s="6">
        <f>'S3B Raw Reads'!AC23/'S3B Raw Reads'!AC$58</f>
        <v>1.6912965395588314E-2</v>
      </c>
      <c r="AD23" s="6">
        <f>'S3B Raw Reads'!AD23/'S3B Raw Reads'!AD$58</f>
        <v>1.4053692702715021E-2</v>
      </c>
      <c r="AE23" s="6">
        <f>'S3B Raw Reads'!AE23/'S3B Raw Reads'!AE$58</f>
        <v>1.5284786541276751E-2</v>
      </c>
      <c r="AF23" s="6">
        <f>'S3B Raw Reads'!AF23/'S3B Raw Reads'!AF$58</f>
        <v>1.7078687484464245E-2</v>
      </c>
      <c r="AG23" s="6">
        <f>'S3B Raw Reads'!AG23/'S3B Raw Reads'!AG$58</f>
        <v>1.6828615104845533E-2</v>
      </c>
      <c r="AH23" s="6">
        <f>'S3B Raw Reads'!AH23/'S3B Raw Reads'!AH$58</f>
        <v>9.9536142249710084E-3</v>
      </c>
      <c r="AI23" s="6">
        <f>'S3B Raw Reads'!AI23/'S3B Raw Reads'!AI$58</f>
        <v>1.2871239002576192E-2</v>
      </c>
      <c r="AJ23" s="6">
        <f>'S3B Raw Reads'!AJ23/'S3B Raw Reads'!AJ$58</f>
        <v>1.1999722549767635E-2</v>
      </c>
    </row>
    <row r="24" spans="1:36" x14ac:dyDescent="0.2">
      <c r="A24" t="s">
        <v>53</v>
      </c>
      <c r="B24" s="6">
        <f>'S3B Raw Reads'!B24/'S3B Raw Reads'!B$58</f>
        <v>1.8987071323488324E-2</v>
      </c>
      <c r="C24" s="6">
        <f>'S3B Raw Reads'!C24/'S3B Raw Reads'!C$58</f>
        <v>1.8499871632863322E-2</v>
      </c>
      <c r="D24" s="6">
        <f>'S3B Raw Reads'!D24/'S3B Raw Reads'!D$58</f>
        <v>1.8902141942003358E-2</v>
      </c>
      <c r="E24" s="6">
        <f>'S3B Raw Reads'!E24/'S3B Raw Reads'!E$58</f>
        <v>1.9954192178523362E-2</v>
      </c>
      <c r="F24" s="6">
        <f>'S3B Raw Reads'!F24/'S3B Raw Reads'!F$58</f>
        <v>2.2320090015443193E-2</v>
      </c>
      <c r="G24" s="6">
        <f>'S3B Raw Reads'!G24/'S3B Raw Reads'!G$58</f>
        <v>1.9301012784326749E-2</v>
      </c>
      <c r="H24" s="6">
        <f>'S3B Raw Reads'!H24/'S3B Raw Reads'!H$58</f>
        <v>1.9204426140410891E-2</v>
      </c>
      <c r="I24" s="6">
        <f>'S3B Raw Reads'!I24/'S3B Raw Reads'!I$58</f>
        <v>2.154667538340007E-2</v>
      </c>
      <c r="J24" s="6">
        <f>'S3B Raw Reads'!J24/'S3B Raw Reads'!J$58</f>
        <v>1.9046898638426627E-2</v>
      </c>
      <c r="K24" s="6">
        <f>'S3B Raw Reads'!K24/'S3B Raw Reads'!K$58</f>
        <v>2.9297225936650659E-2</v>
      </c>
      <c r="L24" s="6">
        <f>'S3B Raw Reads'!L24/'S3B Raw Reads'!L$58</f>
        <v>2.4341227978498227E-2</v>
      </c>
      <c r="M24" s="6">
        <f>'S3B Raw Reads'!M24/'S3B Raw Reads'!M$58</f>
        <v>2.1408783064704E-2</v>
      </c>
      <c r="N24" s="6">
        <f>'S3B Raw Reads'!N24/'S3B Raw Reads'!N$58</f>
        <v>1.9418669338603443E-2</v>
      </c>
      <c r="O24" s="6">
        <f>'S3B Raw Reads'!O24/'S3B Raw Reads'!O$58</f>
        <v>2.2962809090379406E-2</v>
      </c>
      <c r="P24" s="6">
        <f>'S3B Raw Reads'!P24/'S3B Raw Reads'!P$58</f>
        <v>2.1947938071874645E-2</v>
      </c>
      <c r="Q24" s="6">
        <f>'S3B Raw Reads'!Q24/'S3B Raw Reads'!Q$58</f>
        <v>1.8784465926131821E-2</v>
      </c>
      <c r="R24" s="6">
        <f>'S3B Raw Reads'!R24/'S3B Raw Reads'!R$58</f>
        <v>2.1529805261881748E-2</v>
      </c>
      <c r="S24" s="6">
        <f>'S3B Raw Reads'!S24/'S3B Raw Reads'!S$58</f>
        <v>2.4919401722953333E-2</v>
      </c>
      <c r="T24" s="6">
        <f>'S3B Raw Reads'!T24/'S3B Raw Reads'!T$58</f>
        <v>2.1198558543270806E-2</v>
      </c>
      <c r="U24" s="6">
        <f>'S3B Raw Reads'!U24/'S3B Raw Reads'!U$58</f>
        <v>1.6604838627110371E-2</v>
      </c>
      <c r="V24" s="6">
        <f>'S3B Raw Reads'!V24/'S3B Raw Reads'!V$58</f>
        <v>2.4648488194757609E-2</v>
      </c>
      <c r="W24" s="6">
        <f>'S3B Raw Reads'!W24/'S3B Raw Reads'!W$58</f>
        <v>1.8800156101963592E-2</v>
      </c>
      <c r="X24" s="6">
        <f>'S3B Raw Reads'!X24/'S3B Raw Reads'!X$58</f>
        <v>1.9173019173019171E-2</v>
      </c>
      <c r="Y24" s="6">
        <f>'S3B Raw Reads'!Y24/'S3B Raw Reads'!Y$58</f>
        <v>1.7000418991626819E-2</v>
      </c>
      <c r="Z24" s="6">
        <f>'S3B Raw Reads'!Z24/'S3B Raw Reads'!Z$58</f>
        <v>2.5299787067129889E-2</v>
      </c>
      <c r="AA24" s="6">
        <f>'S3B Raw Reads'!AA24/'S3B Raw Reads'!AA$58</f>
        <v>2.2735666477343406E-2</v>
      </c>
      <c r="AB24" s="6">
        <f>'S3B Raw Reads'!AB24/'S3B Raw Reads'!AB$58</f>
        <v>2.2299902437193944E-2</v>
      </c>
      <c r="AC24" s="6">
        <f>'S3B Raw Reads'!AC24/'S3B Raw Reads'!AC$58</f>
        <v>2.0425488807823126E-2</v>
      </c>
      <c r="AD24" s="6">
        <f>'S3B Raw Reads'!AD24/'S3B Raw Reads'!AD$58</f>
        <v>1.8374253634968626E-2</v>
      </c>
      <c r="AE24" s="6">
        <f>'S3B Raw Reads'!AE24/'S3B Raw Reads'!AE$58</f>
        <v>2.0160336396931301E-2</v>
      </c>
      <c r="AF24" s="6">
        <f>'S3B Raw Reads'!AF24/'S3B Raw Reads'!AF$58</f>
        <v>1.5924406619982723E-2</v>
      </c>
      <c r="AG24" s="6">
        <f>'S3B Raw Reads'!AG24/'S3B Raw Reads'!AG$58</f>
        <v>2.4569678681269906E-2</v>
      </c>
      <c r="AH24" s="6">
        <f>'S3B Raw Reads'!AH24/'S3B Raw Reads'!AH$58</f>
        <v>1.3577502899110938E-2</v>
      </c>
      <c r="AI24" s="6">
        <f>'S3B Raw Reads'!AI24/'S3B Raw Reads'!AI$58</f>
        <v>1.5515481456277645E-2</v>
      </c>
      <c r="AJ24" s="6">
        <f>'S3B Raw Reads'!AJ24/'S3B Raw Reads'!AJ$58</f>
        <v>1.3109523479225914E-2</v>
      </c>
    </row>
    <row r="25" spans="1:36" x14ac:dyDescent="0.2">
      <c r="A25" t="s">
        <v>54</v>
      </c>
      <c r="B25" s="6">
        <f>'S3B Raw Reads'!B25/'S3B Raw Reads'!B$58</f>
        <v>1.1279076374185472E-3</v>
      </c>
      <c r="C25" s="6">
        <f>'S3B Raw Reads'!C25/'S3B Raw Reads'!C$58</f>
        <v>1.2403266193430937E-3</v>
      </c>
      <c r="D25" s="6">
        <f>'S3B Raw Reads'!D25/'S3B Raw Reads'!D$58</f>
        <v>9.5638522475052778E-4</v>
      </c>
      <c r="E25" s="6">
        <f>'S3B Raw Reads'!E25/'S3B Raw Reads'!E$58</f>
        <v>1.2532671220809319E-3</v>
      </c>
      <c r="F25" s="6">
        <f>'S3B Raw Reads'!F25/'S3B Raw Reads'!F$58</f>
        <v>9.6721464749862176E-4</v>
      </c>
      <c r="G25" s="6">
        <f>'S3B Raw Reads'!G25/'S3B Raw Reads'!G$58</f>
        <v>9.4429686202888931E-4</v>
      </c>
      <c r="H25" s="6">
        <f>'S3B Raw Reads'!H25/'S3B Raw Reads'!H$58</f>
        <v>6.6492807966104953E-4</v>
      </c>
      <c r="I25" s="6">
        <f>'S3B Raw Reads'!I25/'S3B Raw Reads'!I$58</f>
        <v>7.4042707040990934E-4</v>
      </c>
      <c r="J25" s="6">
        <f>'S3B Raw Reads'!J25/'S3B Raw Reads'!J$58</f>
        <v>1.449319213313162E-3</v>
      </c>
      <c r="K25" s="6">
        <f>'S3B Raw Reads'!K25/'S3B Raw Reads'!K$58</f>
        <v>5.626807434572996E-4</v>
      </c>
      <c r="L25" s="6">
        <f>'S3B Raw Reads'!L25/'S3B Raw Reads'!L$58</f>
        <v>6.0188851966903683E-4</v>
      </c>
      <c r="M25" s="6">
        <f>'S3B Raw Reads'!M25/'S3B Raw Reads'!M$58</f>
        <v>1.1664719753431958E-3</v>
      </c>
      <c r="N25" s="6">
        <f>'S3B Raw Reads'!N25/'S3B Raw Reads'!N$58</f>
        <v>8.9747569592785767E-4</v>
      </c>
      <c r="O25" s="6">
        <f>'S3B Raw Reads'!O25/'S3B Raw Reads'!O$58</f>
        <v>7.2071478693948277E-4</v>
      </c>
      <c r="P25" s="6">
        <f>'S3B Raw Reads'!P25/'S3B Raw Reads'!P$58</f>
        <v>1.0307967255470251E-3</v>
      </c>
      <c r="Q25" s="6">
        <f>'S3B Raw Reads'!Q25/'S3B Raw Reads'!Q$58</f>
        <v>9.1280013451791456E-4</v>
      </c>
      <c r="R25" s="6">
        <f>'S3B Raw Reads'!R25/'S3B Raw Reads'!R$58</f>
        <v>4.8493544712044666E-4</v>
      </c>
      <c r="S25" s="6">
        <f>'S3B Raw Reads'!S25/'S3B Raw Reads'!S$58</f>
        <v>5.2851329210929659E-4</v>
      </c>
      <c r="T25" s="6">
        <f>'S3B Raw Reads'!T25/'S3B Raw Reads'!T$58</f>
        <v>7.0611582090677907E-4</v>
      </c>
      <c r="U25" s="6">
        <f>'S3B Raw Reads'!U25/'S3B Raw Reads'!U$58</f>
        <v>1.2132401874293984E-3</v>
      </c>
      <c r="V25" s="6">
        <f>'S3B Raw Reads'!V25/'S3B Raw Reads'!V$58</f>
        <v>8.5219707980005335E-4</v>
      </c>
      <c r="W25" s="6">
        <f>'S3B Raw Reads'!W25/'S3B Raw Reads'!W$58</f>
        <v>1.1016930616361005E-3</v>
      </c>
      <c r="X25" s="6">
        <f>'S3B Raw Reads'!X25/'S3B Raw Reads'!X$58</f>
        <v>3.465003465003465E-4</v>
      </c>
      <c r="Y25" s="6">
        <f>'S3B Raw Reads'!Y25/'S3B Raw Reads'!Y$58</f>
        <v>9.5636501486422675E-4</v>
      </c>
      <c r="Z25" s="6">
        <f>'S3B Raw Reads'!Z25/'S3B Raw Reads'!Z$58</f>
        <v>5.603496581867085E-4</v>
      </c>
      <c r="AA25" s="6">
        <f>'S3B Raw Reads'!AA25/'S3B Raw Reads'!AA$58</f>
        <v>8.1048998724237657E-4</v>
      </c>
      <c r="AB25" s="6">
        <f>'S3B Raw Reads'!AB25/'S3B Raw Reads'!AB$58</f>
        <v>6.777800709206552E-4</v>
      </c>
      <c r="AC25" s="6">
        <f>'S3B Raw Reads'!AC25/'S3B Raw Reads'!AC$58</f>
        <v>5.45046736381264E-4</v>
      </c>
      <c r="AD25" s="6">
        <f>'S3B Raw Reads'!AD25/'S3B Raw Reads'!AD$58</f>
        <v>4.4250140536927025E-4</v>
      </c>
      <c r="AE25" s="6">
        <f>'S3B Raw Reads'!AE25/'S3B Raw Reads'!AE$58</f>
        <v>6.5635822573386715E-4</v>
      </c>
      <c r="AF25" s="6">
        <f>'S3B Raw Reads'!AF25/'S3B Raw Reads'!AF$58</f>
        <v>8.3498246948811999E-4</v>
      </c>
      <c r="AG25" s="6">
        <f>'S3B Raw Reads'!AG25/'S3B Raw Reads'!AG$58</f>
        <v>8.6784709329190636E-4</v>
      </c>
      <c r="AH25" s="6">
        <f>'S3B Raw Reads'!AH25/'S3B Raw Reads'!AH$58</f>
        <v>7.0867156294291973E-4</v>
      </c>
      <c r="AI25" s="6">
        <f>'S3B Raw Reads'!AI25/'S3B Raw Reads'!AI$58</f>
        <v>2.4692558207359159E-3</v>
      </c>
      <c r="AJ25" s="6">
        <f>'S3B Raw Reads'!AJ25/'S3B Raw Reads'!AJ$58</f>
        <v>1.9421516265519872E-3</v>
      </c>
    </row>
    <row r="26" spans="1:36" x14ac:dyDescent="0.2">
      <c r="A26" s="44" t="s">
        <v>55</v>
      </c>
      <c r="B26" s="6">
        <f>SUM('S3B Raw Reads'!B25:B26)/'S3B Raw Reads'!B$58</f>
        <v>1.1340120501106541E-3</v>
      </c>
      <c r="C26" s="6">
        <f>SUM('S3B Raw Reads'!C25:C26)/'S3B Raw Reads'!C$58</f>
        <v>1.2519963590412141E-3</v>
      </c>
      <c r="D26" s="6">
        <f>SUM('S3B Raw Reads'!D25:D26)/'S3B Raw Reads'!D$58</f>
        <v>9.59994225598643E-4</v>
      </c>
      <c r="E26" s="6">
        <f>SUM('S3B Raw Reads'!E25:E26)/'S3B Raw Reads'!E$58</f>
        <v>1.2532671220809319E-3</v>
      </c>
      <c r="F26" s="6">
        <f>SUM('S3B Raw Reads'!F25:F26)/'S3B Raw Reads'!F$58</f>
        <v>9.7527476956111019E-4</v>
      </c>
      <c r="G26" s="6">
        <f>SUM('S3B Raw Reads'!G25:G26)/'S3B Raw Reads'!G$58</f>
        <v>9.4429686202888931E-4</v>
      </c>
      <c r="H26" s="6">
        <f>SUM('S3B Raw Reads'!H25:H26)/'S3B Raw Reads'!H$58</f>
        <v>6.6788989738782482E-4</v>
      </c>
      <c r="I26" s="6">
        <f>SUM('S3B Raw Reads'!I25:I26)/'S3B Raw Reads'!I$58</f>
        <v>7.466179322026343E-4</v>
      </c>
      <c r="J26" s="6">
        <f>SUM('S3B Raw Reads'!J25:J26)/'S3B Raw Reads'!J$58</f>
        <v>1.4583963691376701E-3</v>
      </c>
      <c r="K26" s="6">
        <f>SUM('S3B Raw Reads'!K25:K26)/'S3B Raw Reads'!K$58</f>
        <v>5.636264253790766E-4</v>
      </c>
      <c r="L26" s="6">
        <f>SUM('S3B Raw Reads'!L25:L26)/'S3B Raw Reads'!L$58</f>
        <v>6.0818442468649539E-4</v>
      </c>
      <c r="M26" s="6">
        <f>SUM('S3B Raw Reads'!M25:M26)/'S3B Raw Reads'!M$58</f>
        <v>1.1714998717886407E-3</v>
      </c>
      <c r="N26" s="6">
        <f>SUM('S3B Raw Reads'!N25:N26)/'S3B Raw Reads'!N$58</f>
        <v>8.9901246937978897E-4</v>
      </c>
      <c r="O26" s="6">
        <f>SUM('S3B Raw Reads'!O25:O26)/'S3B Raw Reads'!O$58</f>
        <v>7.2451468915533241E-4</v>
      </c>
      <c r="P26" s="6">
        <f>SUM('S3B Raw Reads'!P25:P26)/'S3B Raw Reads'!P$58</f>
        <v>1.0361515137316849E-3</v>
      </c>
      <c r="Q26" s="6">
        <f>SUM('S3B Raw Reads'!Q25:Q26)/'S3B Raw Reads'!Q$58</f>
        <v>9.2137908315060169E-4</v>
      </c>
      <c r="R26" s="6">
        <f>SUM('S3B Raw Reads'!R25:R26)/'S3B Raw Reads'!R$58</f>
        <v>4.871497642305857E-4</v>
      </c>
      <c r="S26" s="6">
        <f>SUM('S3B Raw Reads'!S25:S26)/'S3B Raw Reads'!S$58</f>
        <v>5.2851329210929659E-4</v>
      </c>
      <c r="T26" s="6">
        <f>SUM('S3B Raw Reads'!T25:T26)/'S3B Raw Reads'!T$58</f>
        <v>7.098867999236377E-4</v>
      </c>
      <c r="U26" s="6">
        <f>SUM('S3B Raw Reads'!U25:U26)/'S3B Raw Reads'!U$58</f>
        <v>1.2183593443383831E-3</v>
      </c>
      <c r="V26" s="6">
        <f>SUM('S3B Raw Reads'!V25:V26)/'S3B Raw Reads'!V$58</f>
        <v>8.5652822982953112E-4</v>
      </c>
      <c r="W26" s="6">
        <f>SUM('S3B Raw Reads'!W25:W26)/'S3B Raw Reads'!W$58</f>
        <v>1.1074490337449621E-3</v>
      </c>
      <c r="X26" s="6">
        <f>SUM('S3B Raw Reads'!X25:X26)/'S3B Raw Reads'!X$58</f>
        <v>3.465003465003465E-4</v>
      </c>
      <c r="Y26" s="6">
        <f>SUM('S3B Raw Reads'!Y25:Y26)/'S3B Raw Reads'!Y$58</f>
        <v>9.5902527916148469E-4</v>
      </c>
      <c r="Z26" s="6">
        <f>SUM('S3B Raw Reads'!Z25:Z26)/'S3B Raw Reads'!Z$58</f>
        <v>5.6435215574518504E-4</v>
      </c>
      <c r="AA26" s="6">
        <f>SUM('S3B Raw Reads'!AA25:AA26)/'S3B Raw Reads'!AA$58</f>
        <v>8.1386501990787124E-4</v>
      </c>
      <c r="AB26" s="6">
        <f>SUM('S3B Raw Reads'!AB25:AB26)/'S3B Raw Reads'!AB$58</f>
        <v>6.8598848008405411E-4</v>
      </c>
      <c r="AC26" s="6">
        <f>SUM('S3B Raw Reads'!AC25:AC26)/'S3B Raw Reads'!AC$58</f>
        <v>5.4945115445303181E-4</v>
      </c>
      <c r="AD26" s="6">
        <f>SUM('S3B Raw Reads'!AD25:AD26)/'S3B Raw Reads'!AD$58</f>
        <v>4.4440055303179935E-4</v>
      </c>
      <c r="AE26" s="6">
        <f>SUM('S3B Raw Reads'!AE25:AE26)/'S3B Raw Reads'!AE$58</f>
        <v>6.6347322005076551E-4</v>
      </c>
      <c r="AF26" s="6">
        <f>SUM('S3B Raw Reads'!AF25:AF26)/'S3B Raw Reads'!AF$58</f>
        <v>8.3772912234827837E-4</v>
      </c>
      <c r="AG26" s="6">
        <f>SUM('S3B Raw Reads'!AG25:AG26)/'S3B Raw Reads'!AG$58</f>
        <v>8.695032900348298E-4</v>
      </c>
      <c r="AH26" s="6">
        <f>SUM('S3B Raw Reads'!AH25:AH26)/'S3B Raw Reads'!AH$58</f>
        <v>7.0867156294291973E-4</v>
      </c>
      <c r="AI26" s="6">
        <f>SUM('S3B Raw Reads'!AI25:AI26)/'S3B Raw Reads'!AI$58</f>
        <v>2.4886987799543092E-3</v>
      </c>
      <c r="AJ26" s="6">
        <f>SUM('S3B Raw Reads'!AJ25:AJ26)/'S3B Raw Reads'!AJ$58</f>
        <v>2.0115141846431296E-3</v>
      </c>
    </row>
    <row r="27" spans="1:36" x14ac:dyDescent="0.2">
      <c r="A27" t="s">
        <v>56</v>
      </c>
      <c r="B27" s="6">
        <f>'S3B Raw Reads'!B27/'S3B Raw Reads'!B$58</f>
        <v>5.2048100893732976E-2</v>
      </c>
      <c r="C27" s="6">
        <f>'S3B Raw Reads'!C27/'S3B Raw Reads'!C$58</f>
        <v>5.7233404796596436E-2</v>
      </c>
      <c r="D27" s="6">
        <f>'S3B Raw Reads'!D27/'S3B Raw Reads'!D$58</f>
        <v>4.3077034123103021E-2</v>
      </c>
      <c r="E27" s="6">
        <f>'S3B Raw Reads'!E27/'S3B Raw Reads'!E$58</f>
        <v>6.9361978055111059E-2</v>
      </c>
      <c r="F27" s="6">
        <f>'S3B Raw Reads'!F27/'S3B Raw Reads'!F$58</f>
        <v>6.9175191589101431E-2</v>
      </c>
      <c r="G27" s="6">
        <f>'S3B Raw Reads'!G27/'S3B Raw Reads'!G$58</f>
        <v>6.3008467541092475E-2</v>
      </c>
      <c r="H27" s="6">
        <f>'S3B Raw Reads'!H27/'S3B Raw Reads'!H$58</f>
        <v>4.6565698300360898E-2</v>
      </c>
      <c r="I27" s="6">
        <f>'S3B Raw Reads'!I27/'S3B Raw Reads'!I$58</f>
        <v>5.7189943068834952E-2</v>
      </c>
      <c r="J27" s="6">
        <f>'S3B Raw Reads'!J27/'S3B Raw Reads'!J$58</f>
        <v>5.7143721633888048E-2</v>
      </c>
      <c r="K27" s="6">
        <f>'S3B Raw Reads'!K27/'S3B Raw Reads'!K$58</f>
        <v>4.5006894021209755E-2</v>
      </c>
      <c r="L27" s="6">
        <f>'S3B Raw Reads'!L27/'S3B Raw Reads'!L$58</f>
        <v>5.8228307144467098E-2</v>
      </c>
      <c r="M27" s="6">
        <f>'S3B Raw Reads'!M27/'S3B Raw Reads'!M$58</f>
        <v>6.4928578730992462E-2</v>
      </c>
      <c r="N27" s="6">
        <f>'S3B Raw Reads'!N27/'S3B Raw Reads'!N$58</f>
        <v>6.2830982582209691E-2</v>
      </c>
      <c r="O27" s="6">
        <f>'S3B Raw Reads'!O27/'S3B Raw Reads'!O$58</f>
        <v>5.1445609466316398E-2</v>
      </c>
      <c r="P27" s="6">
        <f>'S3B Raw Reads'!P27/'S3B Raw Reads'!P$58</f>
        <v>5.2428731116004795E-2</v>
      </c>
      <c r="Q27" s="6">
        <f>'S3B Raw Reads'!Q27/'S3B Raw Reads'!Q$58</f>
        <v>6.0720082632433232E-2</v>
      </c>
      <c r="R27" s="6">
        <f>'S3B Raw Reads'!R27/'S3B Raw Reads'!R$58</f>
        <v>6.1984271705566682E-2</v>
      </c>
      <c r="S27" s="6">
        <f>'S3B Raw Reads'!S27/'S3B Raw Reads'!S$58</f>
        <v>4.3519294510256934E-2</v>
      </c>
      <c r="T27" s="6">
        <f>'S3B Raw Reads'!T27/'S3B Raw Reads'!T$58</f>
        <v>4.6072407510847457E-2</v>
      </c>
      <c r="U27" s="6">
        <f>'S3B Raw Reads'!U27/'S3B Raw Reads'!U$58</f>
        <v>5.7133203875543055E-2</v>
      </c>
      <c r="V27" s="6">
        <f>'S3B Raw Reads'!V27/'S3B Raw Reads'!V$58</f>
        <v>5.2324623506121389E-2</v>
      </c>
      <c r="W27" s="6">
        <f>'S3B Raw Reads'!W27/'S3B Raw Reads'!W$58</f>
        <v>6.0926964772299502E-2</v>
      </c>
      <c r="X27" s="6">
        <f>'S3B Raw Reads'!X27/'S3B Raw Reads'!X$58</f>
        <v>6.4102564102564097E-2</v>
      </c>
      <c r="Y27" s="6">
        <f>'S3B Raw Reads'!Y27/'S3B Raw Reads'!Y$58</f>
        <v>4.7582817352904011E-2</v>
      </c>
      <c r="Z27" s="6">
        <f>'S3B Raw Reads'!Z27/'S3B Raw Reads'!Z$58</f>
        <v>4.628488176622212E-2</v>
      </c>
      <c r="AA27" s="6">
        <f>'S3B Raw Reads'!AA27/'S3B Raw Reads'!AA$58</f>
        <v>5.642090321659899E-2</v>
      </c>
      <c r="AB27" s="6">
        <f>'S3B Raw Reads'!AB27/'S3B Raw Reads'!AB$58</f>
        <v>5.5468911236608569E-2</v>
      </c>
      <c r="AC27" s="6">
        <f>'S3B Raw Reads'!AC27/'S3B Raw Reads'!AC$58</f>
        <v>4.5861003172282117E-2</v>
      </c>
      <c r="AD27" s="6">
        <f>'S3B Raw Reads'!AD27/'S3B Raw Reads'!AD$58</f>
        <v>4.6625974262750877E-2</v>
      </c>
      <c r="AE27" s="6">
        <f>'S3B Raw Reads'!AE27/'S3B Raw Reads'!AE$58</f>
        <v>4.4299733365587977E-2</v>
      </c>
      <c r="AF27" s="6">
        <f>'S3B Raw Reads'!AF27/'S3B Raw Reads'!AF$58</f>
        <v>5.5007216830390067E-2</v>
      </c>
      <c r="AG27" s="6">
        <f>'S3B Raw Reads'!AG27/'S3B Raw Reads'!AG$58</f>
        <v>4.9581561892900382E-2</v>
      </c>
      <c r="AH27" s="6">
        <f>'S3B Raw Reads'!AH27/'S3B Raw Reads'!AH$58</f>
        <v>4.9333204483958254E-2</v>
      </c>
      <c r="AI27" s="6">
        <f>'S3B Raw Reads'!AI27/'S3B Raw Reads'!AI$58</f>
        <v>5.4109755504787832E-2</v>
      </c>
      <c r="AJ27" s="6">
        <f>'S3B Raw Reads'!AJ27/'S3B Raw Reads'!AJ$58</f>
        <v>5.8403273912741901E-2</v>
      </c>
    </row>
    <row r="28" spans="1:36" x14ac:dyDescent="0.2">
      <c r="A28" t="s">
        <v>57</v>
      </c>
      <c r="B28" s="6">
        <f>'S3B Raw Reads'!B28/'S3B Raw Reads'!B$58</f>
        <v>1.9253317630905608E-2</v>
      </c>
      <c r="C28" s="6">
        <f>'S3B Raw Reads'!C28/'S3B Raw Reads'!C$58</f>
        <v>1.7146181827881343E-2</v>
      </c>
      <c r="D28" s="6">
        <f>'S3B Raw Reads'!D28/'S3B Raw Reads'!D$58</f>
        <v>1.8555677860584298E-2</v>
      </c>
      <c r="E28" s="6">
        <f>'S3B Raw Reads'!E28/'S3B Raw Reads'!E$58</f>
        <v>1.3097549590326957E-2</v>
      </c>
      <c r="F28" s="6">
        <f>'S3B Raw Reads'!F28/'S3B Raw Reads'!F$58</f>
        <v>1.665866027875126E-2</v>
      </c>
      <c r="G28" s="6">
        <f>'S3B Raw Reads'!G28/'S3B Raw Reads'!G$58</f>
        <v>1.6333222646521667E-2</v>
      </c>
      <c r="H28" s="6">
        <f>'S3B Raw Reads'!H28/'S3B Raw Reads'!H$58</f>
        <v>1.5282979470160427E-2</v>
      </c>
      <c r="I28" s="6">
        <f>'S3B Raw Reads'!I28/'S3B Raw Reads'!I$58</f>
        <v>1.3163010343691883E-2</v>
      </c>
      <c r="J28" s="6">
        <f>'S3B Raw Reads'!J28/'S3B Raw Reads'!J$58</f>
        <v>1.8744326777609684E-2</v>
      </c>
      <c r="K28" s="6">
        <f>'S3B Raw Reads'!K28/'S3B Raw Reads'!K$58</f>
        <v>1.3926111980087721E-2</v>
      </c>
      <c r="L28" s="6">
        <f>'S3B Raw Reads'!L28/'S3B Raw Reads'!L$58</f>
        <v>1.6903245790872701E-2</v>
      </c>
      <c r="M28" s="6">
        <f>'S3B Raw Reads'!M28/'S3B Raw Reads'!M$58</f>
        <v>1.7726686901156585E-2</v>
      </c>
      <c r="N28" s="6">
        <f>'S3B Raw Reads'!N28/'S3B Raw Reads'!N$58</f>
        <v>1.8009448083182472E-2</v>
      </c>
      <c r="O28" s="6">
        <f>'S3B Raw Reads'!O28/'S3B Raw Reads'!O$58</f>
        <v>2.1250319825103166E-2</v>
      </c>
      <c r="P28" s="6">
        <f>'S3B Raw Reads'!P28/'S3B Raw Reads'!P$58</f>
        <v>9.9491964470980396E-3</v>
      </c>
      <c r="Q28" s="6">
        <f>'S3B Raw Reads'!Q28/'S3B Raw Reads'!Q$58</f>
        <v>1.7998634231377677E-2</v>
      </c>
      <c r="R28" s="6">
        <f>'S3B Raw Reads'!R28/'S3B Raw Reads'!R$58</f>
        <v>1.4232523225418589E-2</v>
      </c>
      <c r="S28" s="6">
        <f>'S3B Raw Reads'!S28/'S3B Raw Reads'!S$58</f>
        <v>8.9016738770980094E-3</v>
      </c>
      <c r="T28" s="6">
        <f>'S3B Raw Reads'!T28/'S3B Raw Reads'!T$58</f>
        <v>1.3117350510142754E-2</v>
      </c>
      <c r="U28" s="6">
        <f>'S3B Raw Reads'!U28/'S3B Raw Reads'!U$58</f>
        <v>1.7613312538180378E-2</v>
      </c>
      <c r="V28" s="6">
        <f>'S3B Raw Reads'!V28/'S3B Raw Reads'!V$58</f>
        <v>1.3174665405666773E-2</v>
      </c>
      <c r="W28" s="6">
        <f>'S3B Raw Reads'!W28/'S3B Raw Reads'!W$58</f>
        <v>2.2024651677347833E-2</v>
      </c>
      <c r="X28" s="6">
        <f>'S3B Raw Reads'!X28/'S3B Raw Reads'!X$58</f>
        <v>1.6227766227766227E-2</v>
      </c>
      <c r="Y28" s="6">
        <f>'S3B Raw Reads'!Y28/'S3B Raw Reads'!Y$58</f>
        <v>1.9595506813601931E-2</v>
      </c>
      <c r="Z28" s="6">
        <f>'S3B Raw Reads'!Z28/'S3B Raw Reads'!Z$58</f>
        <v>1.1118938217447687E-2</v>
      </c>
      <c r="AA28" s="6">
        <f>'S3B Raw Reads'!AA28/'S3B Raw Reads'!AA$58</f>
        <v>8.8633179271127953E-3</v>
      </c>
      <c r="AB28" s="6">
        <f>'S3B Raw Reads'!AB28/'S3B Raw Reads'!AB$58</f>
        <v>1.485370269611062E-2</v>
      </c>
      <c r="AC28" s="6">
        <f>'S3B Raw Reads'!AC28/'S3B Raw Reads'!AC$58</f>
        <v>1.4256000193794395E-2</v>
      </c>
      <c r="AD28" s="6">
        <f>'S3B Raw Reads'!AD28/'S3B Raw Reads'!AD$58</f>
        <v>9.8204925629377538E-3</v>
      </c>
      <c r="AE28" s="6">
        <f>'S3B Raw Reads'!AE28/'S3B Raw Reads'!AE$58</f>
        <v>1.0558651566277062E-2</v>
      </c>
      <c r="AF28" s="6">
        <f>'S3B Raw Reads'!AF28/'S3B Raw Reads'!AF$58</f>
        <v>1.7641064657581654E-2</v>
      </c>
      <c r="AG28" s="6">
        <f>'S3B Raw Reads'!AG28/'S3B Raw Reads'!AG$58</f>
        <v>1.1391321197827733E-2</v>
      </c>
      <c r="AH28" s="6">
        <f>'S3B Raw Reads'!AH28/'S3B Raw Reads'!AH$58</f>
        <v>8.7295451617059663E-3</v>
      </c>
      <c r="AI28" s="6">
        <f>'S3B Raw Reads'!AI28/'S3B Raw Reads'!AI$58</f>
        <v>1.4834977883633889E-2</v>
      </c>
      <c r="AJ28" s="6">
        <f>'S3B Raw Reads'!AJ28/'S3B Raw Reads'!AJ$58</f>
        <v>1.4566137199139904E-2</v>
      </c>
    </row>
    <row r="29" spans="1:36" x14ac:dyDescent="0.2">
      <c r="A29" t="s">
        <v>58</v>
      </c>
      <c r="B29" s="6">
        <f>'S3B Raw Reads'!B29/'S3B Raw Reads'!B$58</f>
        <v>2.1863658412091997E-2</v>
      </c>
      <c r="C29" s="6">
        <f>'S3B Raw Reads'!C29/'S3B Raw Reads'!C$58</f>
        <v>1.9738531146535253E-2</v>
      </c>
      <c r="D29" s="6">
        <f>'S3B Raw Reads'!D29/'S3B Raw Reads'!D$58</f>
        <v>2.3238356461013767E-2</v>
      </c>
      <c r="E29" s="6">
        <f>'S3B Raw Reads'!E29/'S3B Raw Reads'!E$58</f>
        <v>1.9698089766619867E-2</v>
      </c>
      <c r="F29" s="6">
        <f>'S3B Raw Reads'!F29/'S3B Raw Reads'!F$58</f>
        <v>1.602835873346466E-2</v>
      </c>
      <c r="G29" s="6">
        <f>'S3B Raw Reads'!G29/'S3B Raw Reads'!G$58</f>
        <v>2.2995185123692512E-2</v>
      </c>
      <c r="H29" s="6">
        <f>'S3B Raw Reads'!H29/'S3B Raw Reads'!H$58</f>
        <v>2.3254711881776084E-2</v>
      </c>
      <c r="I29" s="6">
        <f>'S3B Raw Reads'!I29/'S3B Raw Reads'!I$58</f>
        <v>2.3723382389722179E-2</v>
      </c>
      <c r="J29" s="6">
        <f>'S3B Raw Reads'!J29/'S3B Raw Reads'!J$58</f>
        <v>1.561875945537065E-2</v>
      </c>
      <c r="K29" s="6">
        <f>'S3B Raw Reads'!K29/'S3B Raw Reads'!K$58</f>
        <v>3.2118195109311375E-2</v>
      </c>
      <c r="L29" s="6">
        <f>'S3B Raw Reads'!L29/'S3B Raw Reads'!L$58</f>
        <v>2.23403893639499E-2</v>
      </c>
      <c r="M29" s="6">
        <f>'S3B Raw Reads'!M29/'S3B Raw Reads'!M$58</f>
        <v>1.9667454929098282E-2</v>
      </c>
      <c r="N29" s="6">
        <f>'S3B Raw Reads'!N29/'S3B Raw Reads'!N$58</f>
        <v>2.0643477779792658E-2</v>
      </c>
      <c r="O29" s="6">
        <f>'S3B Raw Reads'!O29/'S3B Raw Reads'!O$58</f>
        <v>2.175064028352337E-2</v>
      </c>
      <c r="P29" s="6">
        <f>'S3B Raw Reads'!P29/'S3B Raw Reads'!P$58</f>
        <v>2.6482104967235388E-2</v>
      </c>
      <c r="Q29" s="6">
        <f>'S3B Raw Reads'!Q29/'S3B Raw Reads'!Q$58</f>
        <v>3.0227067612409963E-2</v>
      </c>
      <c r="R29" s="6">
        <f>'S3B Raw Reads'!R29/'S3B Raw Reads'!R$58</f>
        <v>2.3971089875810026E-2</v>
      </c>
      <c r="S29" s="6">
        <f>'S3B Raw Reads'!S29/'S3B Raw Reads'!S$58</f>
        <v>1.9237883832778396E-2</v>
      </c>
      <c r="T29" s="6">
        <f>'S3B Raw Reads'!T29/'S3B Raw Reads'!T$58</f>
        <v>2.5779826676376939E-2</v>
      </c>
      <c r="U29" s="6">
        <f>'S3B Raw Reads'!U29/'S3B Raw Reads'!U$58</f>
        <v>1.7488746386728416E-2</v>
      </c>
      <c r="V29" s="6">
        <f>'S3B Raw Reads'!V29/'S3B Raw Reads'!V$58</f>
        <v>2.3381366942133584E-2</v>
      </c>
      <c r="W29" s="6">
        <f>'S3B Raw Reads'!W29/'S3B Raw Reads'!W$58</f>
        <v>2.0667393454078278E-2</v>
      </c>
      <c r="X29" s="6">
        <f>'S3B Raw Reads'!X29/'S3B Raw Reads'!X$58</f>
        <v>2.0154770154770154E-2</v>
      </c>
      <c r="Y29" s="6">
        <f>'S3B Raw Reads'!Y29/'S3B Raw Reads'!Y$58</f>
        <v>2.5768650115388963E-2</v>
      </c>
      <c r="Z29" s="6">
        <f>'S3B Raw Reads'!Z29/'S3B Raw Reads'!Z$58</f>
        <v>1.9163958309985431E-2</v>
      </c>
      <c r="AA29" s="6">
        <f>'S3B Raw Reads'!AA29/'S3B Raw Reads'!AA$58</f>
        <v>2.426985989757258E-2</v>
      </c>
      <c r="AB29" s="6">
        <f>'S3B Raw Reads'!AB29/'S3B Raw Reads'!AB$58</f>
        <v>2.3379894557121146E-2</v>
      </c>
      <c r="AC29" s="6">
        <f>'S3B Raw Reads'!AC29/'S3B Raw Reads'!AC$58</f>
        <v>3.1101798213788251E-2</v>
      </c>
      <c r="AD29" s="6">
        <f>'S3B Raw Reads'!AD29/'S3B Raw Reads'!AD$58</f>
        <v>3.0842158039471886E-2</v>
      </c>
      <c r="AE29" s="6">
        <f>'S3B Raw Reads'!AE29/'S3B Raw Reads'!AE$58</f>
        <v>2.6403743910009551E-2</v>
      </c>
      <c r="AF29" s="6">
        <f>'S3B Raw Reads'!AF29/'S3B Raw Reads'!AF$58</f>
        <v>2.7452795337282104E-2</v>
      </c>
      <c r="AG29" s="6">
        <f>'S3B Raw Reads'!AG29/'S3B Raw Reads'!AG$58</f>
        <v>3.0530330759051528E-2</v>
      </c>
      <c r="AH29" s="6">
        <f>'S3B Raw Reads'!AH29/'S3B Raw Reads'!AH$58</f>
        <v>1.1113258600695787E-2</v>
      </c>
      <c r="AI29" s="6">
        <f>'S3B Raw Reads'!AI29/'S3B Raw Reads'!AI$58</f>
        <v>1.5447431099013269E-2</v>
      </c>
      <c r="AJ29" s="6">
        <f>'S3B Raw Reads'!AJ29/'S3B Raw Reads'!AJ$58</f>
        <v>2.0045779288340154E-2</v>
      </c>
    </row>
    <row r="30" spans="1:36" x14ac:dyDescent="0.2">
      <c r="A30" s="44" t="s">
        <v>59</v>
      </c>
      <c r="B30" s="6">
        <f>SUM('S3B Raw Reads'!B29:B30)/'S3B Raw Reads'!B$58</f>
        <v>4.5827704360475903E-2</v>
      </c>
      <c r="C30" s="6">
        <f>SUM('S3B Raw Reads'!C29:C30)/'S3B Raw Reads'!C$58</f>
        <v>4.9324655492613056E-2</v>
      </c>
      <c r="D30" s="6">
        <f>SUM('S3B Raw Reads'!D29:D30)/'S3B Raw Reads'!D$58</f>
        <v>5.466012234512875E-2</v>
      </c>
      <c r="E30" s="6">
        <f>SUM('S3B Raw Reads'!E29:E30)/'S3B Raw Reads'!E$58</f>
        <v>2.4231647356060454E-2</v>
      </c>
      <c r="F30" s="6">
        <f>SUM('S3B Raw Reads'!F29:F30)/'S3B Raw Reads'!F$58</f>
        <v>1.9963310324371552E-2</v>
      </c>
      <c r="G30" s="6">
        <f>SUM('S3B Raw Reads'!G29:G30)/'S3B Raw Reads'!G$58</f>
        <v>2.8370413415241574E-2</v>
      </c>
      <c r="H30" s="6">
        <f>SUM('S3B Raw Reads'!H29:H30)/'S3B Raw Reads'!H$58</f>
        <v>2.9769229971818304E-2</v>
      </c>
      <c r="I30" s="6">
        <f>SUM('S3B Raw Reads'!I29:I30)/'S3B Raw Reads'!I$58</f>
        <v>2.9677753261965079E-2</v>
      </c>
      <c r="J30" s="6">
        <f>SUM('S3B Raw Reads'!J29:J30)/'S3B Raw Reads'!J$58</f>
        <v>1.9984871406959152E-2</v>
      </c>
      <c r="K30" s="6">
        <f>SUM('S3B Raw Reads'!K29:K30)/'S3B Raw Reads'!K$58</f>
        <v>4.2264416448056528E-2</v>
      </c>
      <c r="L30" s="6">
        <f>SUM('S3B Raw Reads'!L29:L30)/'S3B Raw Reads'!L$58</f>
        <v>2.9351509191391734E-2</v>
      </c>
      <c r="M30" s="6">
        <f>SUM('S3B Raw Reads'!M29:M30)/'S3B Raw Reads'!M$58</f>
        <v>2.4348426519807398E-2</v>
      </c>
      <c r="N30" s="6">
        <f>SUM('S3B Raw Reads'!N29:N30)/'S3B Raw Reads'!N$58</f>
        <v>2.5816257218993291E-2</v>
      </c>
      <c r="O30" s="6">
        <f>SUM('S3B Raw Reads'!O29:O30)/'S3B Raw Reads'!O$58</f>
        <v>2.7470759752449038E-2</v>
      </c>
      <c r="P30" s="6">
        <f>SUM('S3B Raw Reads'!P29:P30)/'S3B Raw Reads'!P$58</f>
        <v>3.2850286815842143E-2</v>
      </c>
      <c r="Q30" s="6">
        <f>SUM('S3B Raw Reads'!Q29:Q30)/'S3B Raw Reads'!Q$58</f>
        <v>3.7198321271331554E-2</v>
      </c>
      <c r="R30" s="6">
        <f>SUM('S3B Raw Reads'!R29:R30)/'S3B Raw Reads'!R$58</f>
        <v>3.0863151881117743E-2</v>
      </c>
      <c r="S30" s="6">
        <f>SUM('S3B Raw Reads'!S29:S30)/'S3B Raw Reads'!S$58</f>
        <v>2.4247434822985799E-2</v>
      </c>
      <c r="T30" s="6">
        <f>SUM('S3B Raw Reads'!T29:T30)/'S3B Raw Reads'!T$58</f>
        <v>3.2493112071139522E-2</v>
      </c>
      <c r="U30" s="6">
        <f>SUM('S3B Raw Reads'!U29:U30)/'S3B Raw Reads'!U$58</f>
        <v>2.2106225918632708E-2</v>
      </c>
      <c r="V30" s="6">
        <f>SUM('S3B Raw Reads'!V29:V30)/'S3B Raw Reads'!V$58</f>
        <v>3.0029942106383788E-2</v>
      </c>
      <c r="W30" s="6">
        <f>SUM('S3B Raw Reads'!W29:W30)/'S3B Raw Reads'!W$58</f>
        <v>2.6251837594095755E-2</v>
      </c>
      <c r="X30" s="6">
        <f>SUM('S3B Raw Reads'!X29:X30)/'S3B Raw Reads'!X$58</f>
        <v>2.6853776853776854E-2</v>
      </c>
      <c r="Y30" s="6">
        <f>SUM('S3B Raw Reads'!Y29:Y30)/'S3B Raw Reads'!Y$58</f>
        <v>3.2641442927354831E-2</v>
      </c>
      <c r="Z30" s="6">
        <f>SUM('S3B Raw Reads'!Z29:Z30)/'S3B Raw Reads'!Z$58</f>
        <v>2.4583340004162596E-2</v>
      </c>
      <c r="AA30" s="6">
        <f>SUM('S3B Raw Reads'!AA29:AA30)/'S3B Raw Reads'!AA$58</f>
        <v>3.088347747937132E-2</v>
      </c>
      <c r="AB30" s="6">
        <f>SUM('S3B Raw Reads'!AB29:AB30)/'S3B Raw Reads'!AB$58</f>
        <v>3.0365250755173642E-2</v>
      </c>
      <c r="AC30" s="6">
        <f>SUM('S3B Raw Reads'!AC29:AC30)/'S3B Raw Reads'!AC$58</f>
        <v>4.0345570641910904E-2</v>
      </c>
      <c r="AD30" s="6">
        <f>SUM('S3B Raw Reads'!AD29:AD30)/'S3B Raw Reads'!AD$58</f>
        <v>3.8537504368039627E-2</v>
      </c>
      <c r="AE30" s="6">
        <f>SUM('S3B Raw Reads'!AE29:AE30)/'S3B Raw Reads'!AE$58</f>
        <v>3.3694834336251075E-2</v>
      </c>
      <c r="AF30" s="6">
        <f>SUM('S3B Raw Reads'!AF29:AF30)/'S3B Raw Reads'!AF$58</f>
        <v>3.4603019395489175E-2</v>
      </c>
      <c r="AG30" s="6">
        <f>SUM('S3B Raw Reads'!AG29:AG30)/'S3B Raw Reads'!AG$58</f>
        <v>3.9162428183168736E-2</v>
      </c>
      <c r="AH30" s="6">
        <f>SUM('S3B Raw Reads'!AH29:AH30)/'S3B Raw Reads'!AH$58</f>
        <v>1.6202808916376755E-2</v>
      </c>
      <c r="AI30" s="6">
        <f>SUM('S3B Raw Reads'!AI29:AI30)/'S3B Raw Reads'!AI$58</f>
        <v>1.6925095999611142E-2</v>
      </c>
      <c r="AJ30" s="6">
        <f>SUM('S3B Raw Reads'!AJ29:AJ30)/'S3B Raw Reads'!AJ$58</f>
        <v>2.2126656031074426E-2</v>
      </c>
    </row>
    <row r="31" spans="1:36" x14ac:dyDescent="0.2">
      <c r="A31" t="s">
        <v>60</v>
      </c>
      <c r="B31" s="6">
        <f>'S3B Raw Reads'!B31/'S3B Raw Reads'!B$58</f>
        <v>3.9209112291610608E-3</v>
      </c>
      <c r="C31" s="6">
        <f>'S3B Raw Reads'!C31/'S3B Raw Reads'!C$58</f>
        <v>4.0810746829998568E-3</v>
      </c>
      <c r="D31" s="6">
        <f>'S3B Raw Reads'!D31/'S3B Raw Reads'!D$58</f>
        <v>4.2062904884782645E-3</v>
      </c>
      <c r="E31" s="6">
        <f>'S3B Raw Reads'!E31/'S3B Raw Reads'!E$58</f>
        <v>4.3065164441360724E-3</v>
      </c>
      <c r="F31" s="6">
        <f>'S3B Raw Reads'!F31/'S3B Raw Reads'!F$58</f>
        <v>3.1547317752580045E-3</v>
      </c>
      <c r="G31" s="6">
        <f>'S3B Raw Reads'!G31/'S3B Raw Reads'!G$58</f>
        <v>3.3102274613979743E-3</v>
      </c>
      <c r="H31" s="6">
        <f>'S3B Raw Reads'!H31/'S3B Raw Reads'!H$58</f>
        <v>3.5734330873543711E-3</v>
      </c>
      <c r="I31" s="6">
        <f>'S3B Raw Reads'!I31/'S3B Raw Reads'!I$58</f>
        <v>3.7132789032764519E-3</v>
      </c>
      <c r="J31" s="6">
        <f>'S3B Raw Reads'!J31/'S3B Raw Reads'!J$58</f>
        <v>3.8456883509833586E-3</v>
      </c>
      <c r="K31" s="6">
        <f>'S3B Raw Reads'!K31/'S3B Raw Reads'!K$58</f>
        <v>3.6796483576342063E-3</v>
      </c>
      <c r="L31" s="6">
        <f>'S3B Raw Reads'!L31/'S3B Raw Reads'!L$58</f>
        <v>2.7550880356398593E-3</v>
      </c>
      <c r="M31" s="6">
        <f>'S3B Raw Reads'!M31/'S3B Raw Reads'!M$58</f>
        <v>3.3435511362207983E-3</v>
      </c>
      <c r="N31" s="6">
        <f>'S3B Raw Reads'!N31/'S3B Raw Reads'!N$58</f>
        <v>3.5023066969513488E-3</v>
      </c>
      <c r="O31" s="6">
        <f>'S3B Raw Reads'!O31/'S3B Raw Reads'!O$58</f>
        <v>3.8835000645983378E-3</v>
      </c>
      <c r="P31" s="6">
        <f>'S3B Raw Reads'!P31/'S3B Raw Reads'!P$58</f>
        <v>4.2142183013273177E-3</v>
      </c>
      <c r="Q31" s="6">
        <f>'S3B Raw Reads'!Q31/'S3B Raw Reads'!Q$58</f>
        <v>5.6432324105816188E-3</v>
      </c>
      <c r="R31" s="6">
        <f>'S3B Raw Reads'!R31/'S3B Raw Reads'!R$58</f>
        <v>2.2032455245883306E-3</v>
      </c>
      <c r="S31" s="6">
        <f>'S3B Raw Reads'!S31/'S3B Raw Reads'!S$58</f>
        <v>3.3711597846685843E-3</v>
      </c>
      <c r="T31" s="6">
        <f>'S3B Raw Reads'!T31/'S3B Raw Reads'!T$58</f>
        <v>3.833671543013908E-3</v>
      </c>
      <c r="U31" s="6">
        <f>'S3B Raw Reads'!U31/'S3B Raw Reads'!U$58</f>
        <v>3.7011504451960127E-3</v>
      </c>
      <c r="V31" s="6">
        <f>'S3B Raw Reads'!V31/'S3B Raw Reads'!V$58</f>
        <v>3.9657742129910597E-3</v>
      </c>
      <c r="W31" s="6">
        <f>'S3B Raw Reads'!W31/'S3B Raw Reads'!W$58</f>
        <v>3.4720023760652866E-3</v>
      </c>
      <c r="X31" s="6">
        <f>'S3B Raw Reads'!X31/'S3B Raw Reads'!X$58</f>
        <v>2.7142527142527142E-3</v>
      </c>
      <c r="Y31" s="6">
        <f>'S3B Raw Reads'!Y31/'S3B Raw Reads'!Y$58</f>
        <v>4.0688742426560082E-3</v>
      </c>
      <c r="Z31" s="6">
        <f>'S3B Raw Reads'!Z31/'S3B Raw Reads'!Z$58</f>
        <v>3.3620979491202512E-3</v>
      </c>
      <c r="AA31" s="6">
        <f>'S3B Raw Reads'!AA31/'S3B Raw Reads'!AA$58</f>
        <v>3.8350014030492938E-3</v>
      </c>
      <c r="AB31" s="6">
        <f>'S3B Raw Reads'!AB31/'S3B Raw Reads'!AB$58</f>
        <v>3.14733859922325E-3</v>
      </c>
      <c r="AC31" s="6">
        <f>'S3B Raw Reads'!AC31/'S3B Raw Reads'!AC$58</f>
        <v>3.4123229011020955E-3</v>
      </c>
      <c r="AD31" s="6">
        <f>'S3B Raw Reads'!AD31/'S3B Raw Reads'!AD$58</f>
        <v>3.4203649402148317E-3</v>
      </c>
      <c r="AE31" s="6">
        <f>'S3B Raw Reads'!AE31/'S3B Raw Reads'!AE$58</f>
        <v>2.7819627779072311E-3</v>
      </c>
      <c r="AF31" s="6">
        <f>'S3B Raw Reads'!AF31/'S3B Raw Reads'!AF$58</f>
        <v>4.2209187828482512E-3</v>
      </c>
      <c r="AG31" s="6">
        <f>'S3B Raw Reads'!AG31/'S3B Raw Reads'!AG$58</f>
        <v>3.9765283797592883E-3</v>
      </c>
      <c r="AH31" s="6">
        <f>'S3B Raw Reads'!AH31/'S3B Raw Reads'!AH$58</f>
        <v>6.619636644762273E-3</v>
      </c>
      <c r="AI31" s="6">
        <f>'S3B Raw Reads'!AI31/'S3B Raw Reads'!AI$58</f>
        <v>8.2535361882078457E-3</v>
      </c>
      <c r="AJ31" s="6">
        <f>'S3B Raw Reads'!AJ31/'S3B Raw Reads'!AJ$58</f>
        <v>6.8668932510230979E-3</v>
      </c>
    </row>
    <row r="32" spans="1:36" x14ac:dyDescent="0.2">
      <c r="A32" t="s">
        <v>61</v>
      </c>
      <c r="B32" s="6">
        <f>'S3B Raw Reads'!B32/'S3B Raw Reads'!B$58</f>
        <v>8.7344754219910066E-3</v>
      </c>
      <c r="C32" s="6">
        <f>'S3B Raw Reads'!C32/'S3B Raw Reads'!C$58</f>
        <v>9.0657206397684719E-3</v>
      </c>
      <c r="D32" s="6">
        <f>'S3B Raw Reads'!D32/'S3B Raw Reads'!D$58</f>
        <v>1.1330458162657668E-2</v>
      </c>
      <c r="E32" s="6">
        <f>'S3B Raw Reads'!E32/'S3B Raw Reads'!E$58</f>
        <v>6.1846007980950338E-3</v>
      </c>
      <c r="F32" s="6">
        <f>'S3B Raw Reads'!F32/'S3B Raw Reads'!F$58</f>
        <v>1.0739306636059697E-2</v>
      </c>
      <c r="G32" s="6">
        <f>'S3B Raw Reads'!G32/'S3B Raw Reads'!G$58</f>
        <v>8.1354806574796615E-3</v>
      </c>
      <c r="H32" s="6">
        <f>'S3B Raw Reads'!H32/'S3B Raw Reads'!H$58</f>
        <v>1.0954282862478361E-2</v>
      </c>
      <c r="I32" s="6">
        <f>'S3B Raw Reads'!I32/'S3B Raw Reads'!I$58</f>
        <v>1.090086944463017E-2</v>
      </c>
      <c r="J32" s="6">
        <f>'S3B Raw Reads'!J32/'S3B Raw Reads'!J$58</f>
        <v>8.8260211800302579E-3</v>
      </c>
      <c r="K32" s="6">
        <f>'S3B Raw Reads'!K32/'S3B Raw Reads'!K$58</f>
        <v>8.1981165798845883E-3</v>
      </c>
      <c r="L32" s="6">
        <f>'S3B Raw Reads'!L32/'S3B Raw Reads'!L$58</f>
        <v>8.4428086284119089E-3</v>
      </c>
      <c r="M32" s="6">
        <f>'S3B Raw Reads'!M32/'S3B Raw Reads'!M$58</f>
        <v>9.5597071082723986E-3</v>
      </c>
      <c r="N32" s="6">
        <f>'S3B Raw Reads'!N32/'S3B Raw Reads'!N$58</f>
        <v>1.0654450342239448E-2</v>
      </c>
      <c r="O32" s="6">
        <f>'S3B Raw Reads'!O32/'S3B Raw Reads'!O$58</f>
        <v>1.1326241871375844E-2</v>
      </c>
      <c r="P32" s="6">
        <f>'S3B Raw Reads'!P32/'S3B Raw Reads'!P$58</f>
        <v>8.290550806899645E-3</v>
      </c>
      <c r="Q32" s="6">
        <f>'S3B Raw Reads'!Q32/'S3B Raw Reads'!Q$58</f>
        <v>1.2593896592784761E-2</v>
      </c>
      <c r="R32" s="6">
        <f>'S3B Raw Reads'!R32/'S3B Raw Reads'!R$58</f>
        <v>1.1754702379173018E-2</v>
      </c>
      <c r="S32" s="6">
        <f>'S3B Raw Reads'!S32/'S3B Raw Reads'!S$58</f>
        <v>1.0347535240511298E-2</v>
      </c>
      <c r="T32" s="6">
        <f>'S3B Raw Reads'!T32/'S3B Raw Reads'!T$58</f>
        <v>8.9820006457801572E-3</v>
      </c>
      <c r="U32" s="6">
        <f>'S3B Raw Reads'!U32/'S3B Raw Reads'!U$58</f>
        <v>9.8321940365234776E-3</v>
      </c>
      <c r="V32" s="6">
        <f>'S3B Raw Reads'!V32/'S3B Raw Reads'!V$58</f>
        <v>7.7920853950329333E-3</v>
      </c>
      <c r="W32" s="6">
        <f>'S3B Raw Reads'!W32/'S3B Raw Reads'!W$58</f>
        <v>9.7575239189420983E-3</v>
      </c>
      <c r="X32" s="6">
        <f>'S3B Raw Reads'!X32/'S3B Raw Reads'!X$58</f>
        <v>7.2765072765072769E-3</v>
      </c>
      <c r="Y32" s="6">
        <f>'S3B Raw Reads'!Y32/'S3B Raw Reads'!Y$58</f>
        <v>9.8709106749755582E-3</v>
      </c>
      <c r="Z32" s="6">
        <f>'S3B Raw Reads'!Z32/'S3B Raw Reads'!Z$58</f>
        <v>9.826131506059781E-3</v>
      </c>
      <c r="AA32" s="6">
        <f>'S3B Raw Reads'!AA32/'S3B Raw Reads'!AA$58</f>
        <v>5.8561638221569928E-3</v>
      </c>
      <c r="AB32" s="6">
        <f>'S3B Raw Reads'!AB32/'S3B Raw Reads'!AB$58</f>
        <v>8.7923788438807483E-3</v>
      </c>
      <c r="AC32" s="6">
        <f>'S3B Raw Reads'!AC32/'S3B Raw Reads'!AC$58</f>
        <v>7.9741989189355839E-3</v>
      </c>
      <c r="AD32" s="6">
        <f>'S3B Raw Reads'!AD32/'S3B Raw Reads'!AD$58</f>
        <v>1.0359850499096006E-2</v>
      </c>
      <c r="AE32" s="6">
        <f>'S3B Raw Reads'!AE32/'S3B Raw Reads'!AE$58</f>
        <v>9.2103601432248355E-3</v>
      </c>
      <c r="AF32" s="6">
        <f>'S3B Raw Reads'!AF32/'S3B Raw Reads'!AF$58</f>
        <v>1.3532758641999893E-2</v>
      </c>
      <c r="AG32" s="6">
        <f>'S3B Raw Reads'!AG32/'S3B Raw Reads'!AG$58</f>
        <v>9.0792705447065476E-3</v>
      </c>
      <c r="AH32" s="6">
        <f>'S3B Raw Reads'!AH32/'S3B Raw Reads'!AH$58</f>
        <v>1.1387063522741915E-2</v>
      </c>
      <c r="AI32" s="6">
        <f>'S3B Raw Reads'!AI32/'S3B Raw Reads'!AI$58</f>
        <v>1.947212365722063E-2</v>
      </c>
      <c r="AJ32" s="6">
        <f>'S3B Raw Reads'!AJ32/'S3B Raw Reads'!AJ$58</f>
        <v>1.8797253242699589E-2</v>
      </c>
    </row>
    <row r="33" spans="1:36" x14ac:dyDescent="0.2">
      <c r="A33" t="s">
        <v>62</v>
      </c>
      <c r="B33" s="6">
        <f>'S3B Raw Reads'!B33/'S3B Raw Reads'!B$58</f>
        <v>6.2476316052680145E-3</v>
      </c>
      <c r="C33" s="6">
        <f>'S3B Raw Reads'!C33/'S3B Raw Reads'!C$58</f>
        <v>6.5750647670553249E-3</v>
      </c>
      <c r="D33" s="6">
        <f>'S3B Raw Reads'!D33/'S3B Raw Reads'!D$58</f>
        <v>7.5933377844343789E-3</v>
      </c>
      <c r="E33" s="6">
        <f>'S3B Raw Reads'!E33/'S3B Raw Reads'!E$58</f>
        <v>6.5878258721558556E-3</v>
      </c>
      <c r="F33" s="6">
        <f>'S3B Raw Reads'!F33/'S3B Raw Reads'!F$58</f>
        <v>5.1310737049801878E-3</v>
      </c>
      <c r="G33" s="6">
        <f>'S3B Raw Reads'!G33/'S3B Raw Reads'!G$58</f>
        <v>6.0082184957662294E-3</v>
      </c>
      <c r="H33" s="6">
        <f>'S3B Raw Reads'!H33/'S3B Raw Reads'!H$58</f>
        <v>6.1531763273756368E-3</v>
      </c>
      <c r="I33" s="6">
        <f>'S3B Raw Reads'!I33/'S3B Raw Reads'!I$58</f>
        <v>6.5722188791568544E-3</v>
      </c>
      <c r="J33" s="6">
        <f>'S3B Raw Reads'!J33/'S3B Raw Reads'!J$58</f>
        <v>6.0847201210287444E-3</v>
      </c>
      <c r="K33" s="6">
        <f>'S3B Raw Reads'!K33/'S3B Raw Reads'!K$58</f>
        <v>7.0945057771708599E-3</v>
      </c>
      <c r="L33" s="6">
        <f>'S3B Raw Reads'!L33/'S3B Raw Reads'!L$58</f>
        <v>5.1147932361833215E-3</v>
      </c>
      <c r="M33" s="6">
        <f>'S3B Raw Reads'!M33/'S3B Raw Reads'!M$58</f>
        <v>6.1642010421153366E-3</v>
      </c>
      <c r="N33" s="6">
        <f>'S3B Raw Reads'!N33/'S3B Raw Reads'!N$58</f>
        <v>7.0322753160374602E-3</v>
      </c>
      <c r="O33" s="6">
        <f>'S3B Raw Reads'!O33/'S3B Raw Reads'!O$58</f>
        <v>7.1742153835241303E-3</v>
      </c>
      <c r="P33" s="6">
        <f>'S3B Raw Reads'!P33/'S3B Raw Reads'!P$58</f>
        <v>7.0348529775969048E-3</v>
      </c>
      <c r="Q33" s="6">
        <f>'S3B Raw Reads'!Q33/'S3B Raw Reads'!Q$58</f>
        <v>6.4101904183438514E-3</v>
      </c>
      <c r="R33" s="6">
        <f>'S3B Raw Reads'!R33/'S3B Raw Reads'!R$58</f>
        <v>5.4682561034883241E-3</v>
      </c>
      <c r="S33" s="6">
        <f>'S3B Raw Reads'!S33/'S3B Raw Reads'!S$58</f>
        <v>4.4093108941689885E-3</v>
      </c>
      <c r="T33" s="6">
        <f>'S3B Raw Reads'!T33/'S3B Raw Reads'!T$58</f>
        <v>6.3442008234875424E-3</v>
      </c>
      <c r="U33" s="6">
        <f>'S3B Raw Reads'!U33/'S3B Raw Reads'!U$58</f>
        <v>5.9672305702399521E-3</v>
      </c>
      <c r="V33" s="6">
        <f>'S3B Raw Reads'!V33/'S3B Raw Reads'!V$58</f>
        <v>7.1831257008883537E-3</v>
      </c>
      <c r="W33" s="6">
        <f>'S3B Raw Reads'!W33/'S3B Raw Reads'!W$58</f>
        <v>6.0265027979780417E-3</v>
      </c>
      <c r="X33" s="6">
        <f>'S3B Raw Reads'!X33/'S3B Raw Reads'!X$58</f>
        <v>5.7172557172557176E-3</v>
      </c>
      <c r="Y33" s="6">
        <f>'S3B Raw Reads'!Y33/'S3B Raw Reads'!Y$58</f>
        <v>7.0536907841794085E-3</v>
      </c>
      <c r="Z33" s="6">
        <f>'S3B Raw Reads'!Z33/'S3B Raw Reads'!Z$58</f>
        <v>5.6795440354781386E-3</v>
      </c>
      <c r="AA33" s="6">
        <f>'S3B Raw Reads'!AA33/'S3B Raw Reads'!AA$58</f>
        <v>6.8841023425619584E-3</v>
      </c>
      <c r="AB33" s="6">
        <f>'S3B Raw Reads'!AB33/'S3B Raw Reads'!AB$58</f>
        <v>5.7153980374866319E-3</v>
      </c>
      <c r="AC33" s="6">
        <f>'S3B Raw Reads'!AC33/'S3B Raw Reads'!AC$58</f>
        <v>6.2212405263720036E-3</v>
      </c>
      <c r="AD33" s="6">
        <f>'S3B Raw Reads'!AD33/'S3B Raw Reads'!AD$58</f>
        <v>6.791352041203908E-3</v>
      </c>
      <c r="AE33" s="6">
        <f>'S3B Raw Reads'!AE33/'S3B Raw Reads'!AE$58</f>
        <v>6.1402400954832237E-3</v>
      </c>
      <c r="AF33" s="6">
        <f>'S3B Raw Reads'!AF33/'S3B Raw Reads'!AF$58</f>
        <v>5.7974975245791097E-3</v>
      </c>
      <c r="AG33" s="6">
        <f>'S3B Raw Reads'!AG33/'S3B Raw Reads'!AG$58</f>
        <v>7.0404923541677366E-3</v>
      </c>
      <c r="AH33" s="6">
        <f>'S3B Raw Reads'!AH33/'S3B Raw Reads'!AH$58</f>
        <v>5.057337971910836E-3</v>
      </c>
      <c r="AI33" s="6">
        <f>'S3B Raw Reads'!AI33/'S3B Raw Reads'!AI$58</f>
        <v>1.2171292470714043E-2</v>
      </c>
      <c r="AJ33" s="6">
        <f>'S3B Raw Reads'!AJ33/'S3B Raw Reads'!AJ$58</f>
        <v>8.8784074356662267E-3</v>
      </c>
    </row>
    <row r="34" spans="1:36" x14ac:dyDescent="0.2">
      <c r="A34" t="s">
        <v>63</v>
      </c>
      <c r="B34" s="6">
        <f>'S3B Raw Reads'!B34/'S3B Raw Reads'!B$58</f>
        <v>5.3424411170699571E-2</v>
      </c>
      <c r="C34" s="6">
        <f>'S3B Raw Reads'!C34/'S3B Raw Reads'!C$58</f>
        <v>5.7005011319647504E-2</v>
      </c>
      <c r="D34" s="6">
        <f>'S3B Raw Reads'!D34/'S3B Raw Reads'!D$58</f>
        <v>4.0350433982351983E-2</v>
      </c>
      <c r="E34" s="6">
        <f>'S3B Raw Reads'!E34/'S3B Raw Reads'!E$58</f>
        <v>6.0937843399732274E-2</v>
      </c>
      <c r="F34" s="6">
        <f>'S3B Raw Reads'!F34/'S3B Raw Reads'!F$58</f>
        <v>6.1901737439911793E-2</v>
      </c>
      <c r="G34" s="6">
        <f>'S3B Raw Reads'!G34/'S3B Raw Reads'!G$58</f>
        <v>6.0715175161879464E-2</v>
      </c>
      <c r="H34" s="6">
        <f>'S3B Raw Reads'!H34/'S3B Raw Reads'!H$58</f>
        <v>4.4803416752929606E-2</v>
      </c>
      <c r="I34" s="6">
        <f>'S3B Raw Reads'!I34/'S3B Raw Reads'!I$58</f>
        <v>5.4155182618041163E-2</v>
      </c>
      <c r="J34" s="6">
        <f>'S3B Raw Reads'!J34/'S3B Raw Reads'!J$58</f>
        <v>6.3110438729198179E-2</v>
      </c>
      <c r="K34" s="6">
        <f>'S3B Raw Reads'!K34/'S3B Raw Reads'!K$58</f>
        <v>4.2604861939896238E-2</v>
      </c>
      <c r="L34" s="6">
        <f>'S3B Raw Reads'!L34/'S3B Raw Reads'!L$58</f>
        <v>4.6244681534236505E-2</v>
      </c>
      <c r="M34" s="6">
        <f>'S3B Raw Reads'!M34/'S3B Raw Reads'!M$58</f>
        <v>5.7369974408007091E-2</v>
      </c>
      <c r="N34" s="6">
        <f>'S3B Raw Reads'!N34/'S3B Raw Reads'!N$58</f>
        <v>5.7215612388852859E-2</v>
      </c>
      <c r="O34" s="6">
        <f>'S3B Raw Reads'!O34/'S3B Raw Reads'!O$58</f>
        <v>4.3721674895566019E-2</v>
      </c>
      <c r="P34" s="6">
        <f>'S3B Raw Reads'!P34/'S3B Raw Reads'!P$58</f>
        <v>4.8343027731109309E-2</v>
      </c>
      <c r="Q34" s="6">
        <f>'S3B Raw Reads'!Q34/'S3B Raw Reads'!Q$58</f>
        <v>4.7400406985323135E-2</v>
      </c>
      <c r="R34" s="6">
        <f>'S3B Raw Reads'!R34/'S3B Raw Reads'!R$58</f>
        <v>5.9201982256676999E-2</v>
      </c>
      <c r="S34" s="6">
        <f>'S3B Raw Reads'!S34/'S3B Raw Reads'!S$58</f>
        <v>4.6127885116310677E-2</v>
      </c>
      <c r="T34" s="6">
        <f>'S3B Raw Reads'!T34/'S3B Raw Reads'!T$58</f>
        <v>4.2873674559797119E-2</v>
      </c>
      <c r="U34" s="6">
        <f>'S3B Raw Reads'!U34/'S3B Raw Reads'!U$58</f>
        <v>5.5065064484313198E-2</v>
      </c>
      <c r="V34" s="6">
        <f>'S3B Raw Reads'!V34/'S3B Raw Reads'!V$58</f>
        <v>4.5480886721542914E-2</v>
      </c>
      <c r="W34" s="6">
        <f>'S3B Raw Reads'!W34/'S3B Raw Reads'!W$58</f>
        <v>5.2031685475264863E-2</v>
      </c>
      <c r="X34" s="6">
        <f>'S3B Raw Reads'!X34/'S3B Raw Reads'!X$58</f>
        <v>5.5497805497805495E-2</v>
      </c>
      <c r="Y34" s="6">
        <f>'S3B Raw Reads'!Y34/'S3B Raw Reads'!Y$58</f>
        <v>4.4258817113480224E-2</v>
      </c>
      <c r="Z34" s="6">
        <f>'S3B Raw Reads'!Z34/'S3B Raw Reads'!Z$58</f>
        <v>3.9316533516914554E-2</v>
      </c>
      <c r="AA34" s="6">
        <f>'S3B Raw Reads'!AA34/'S3B Raw Reads'!AA$58</f>
        <v>4.9458210827683369E-2</v>
      </c>
      <c r="AB34" s="6">
        <f>'S3B Raw Reads'!AB34/'S3B Raw Reads'!AB$58</f>
        <v>3.9950327398262632E-2</v>
      </c>
      <c r="AC34" s="6">
        <f>'S3B Raw Reads'!AC34/'S3B Raw Reads'!AC$58</f>
        <v>3.9547269866402987E-2</v>
      </c>
      <c r="AD34" s="6">
        <f>'S3B Raw Reads'!AD34/'S3B Raw Reads'!AD$58</f>
        <v>3.914902991537398E-2</v>
      </c>
      <c r="AE34" s="6">
        <f>'S3B Raw Reads'!AE34/'S3B Raw Reads'!AE$58</f>
        <v>3.8621967900703137E-2</v>
      </c>
      <c r="AF34" s="6">
        <f>'S3B Raw Reads'!AF34/'S3B Raw Reads'!AF$58</f>
        <v>5.0532232657977169E-2</v>
      </c>
      <c r="AG34" s="6">
        <f>'S3B Raw Reads'!AG34/'S3B Raw Reads'!AG$58</f>
        <v>4.2445010127643082E-2</v>
      </c>
      <c r="AH34" s="6">
        <f>'S3B Raw Reads'!AH34/'S3B Raw Reads'!AH$58</f>
        <v>4.1634454322896537E-2</v>
      </c>
      <c r="AI34" s="6">
        <f>'S3B Raw Reads'!AI34/'S3B Raw Reads'!AI$58</f>
        <v>3.2508627813153161E-2</v>
      </c>
      <c r="AJ34" s="6">
        <f>'S3B Raw Reads'!AJ34/'S3B Raw Reads'!AJ$58</f>
        <v>3.780259415967261E-2</v>
      </c>
    </row>
    <row r="35" spans="1:36" x14ac:dyDescent="0.2">
      <c r="A35" t="s">
        <v>64</v>
      </c>
      <c r="B35" s="6">
        <f>'S3B Raw Reads'!B35/'S3B Raw Reads'!B$58</f>
        <v>3.7876472043902938E-2</v>
      </c>
      <c r="C35" s="6">
        <f>'S3B Raw Reads'!C35/'S3B Raw Reads'!C$58</f>
        <v>3.9513738617836032E-2</v>
      </c>
      <c r="D35" s="6">
        <f>'S3B Raw Reads'!D35/'S3B Raw Reads'!D$58</f>
        <v>3.3359799339552847E-2</v>
      </c>
      <c r="E35" s="6">
        <f>'S3B Raw Reads'!E35/'S3B Raw Reads'!E$58</f>
        <v>4.8150886096181893E-2</v>
      </c>
      <c r="F35" s="6">
        <f>'S3B Raw Reads'!F35/'S3B Raw Reads'!F$58</f>
        <v>5.2969510170262017E-2</v>
      </c>
      <c r="G35" s="6">
        <f>'S3B Raw Reads'!G35/'S3B Raw Reads'!G$58</f>
        <v>3.5997426531628754E-2</v>
      </c>
      <c r="H35" s="6">
        <f>'S3B Raw Reads'!H35/'S3B Raw Reads'!H$58</f>
        <v>3.1535954245839756E-2</v>
      </c>
      <c r="I35" s="6">
        <f>'S3B Raw Reads'!I35/'S3B Raw Reads'!I$58</f>
        <v>4.0582337223670883E-2</v>
      </c>
      <c r="J35" s="6">
        <f>'S3B Raw Reads'!J35/'S3B Raw Reads'!J$58</f>
        <v>5.2511346444780636E-2</v>
      </c>
      <c r="K35" s="6">
        <f>'S3B Raw Reads'!K35/'S3B Raw Reads'!K$58</f>
        <v>3.4761376080678016E-2</v>
      </c>
      <c r="L35" s="6">
        <f>'S3B Raw Reads'!L35/'S3B Raw Reads'!L$58</f>
        <v>3.1351088624936567E-2</v>
      </c>
      <c r="M35" s="6">
        <f>'S3B Raw Reads'!M35/'S3B Raw Reads'!M$58</f>
        <v>4.9970586805794151E-2</v>
      </c>
      <c r="N35" s="6">
        <f>'S3B Raw Reads'!N35/'S3B Raw Reads'!N$58</f>
        <v>4.2356549882129474E-2</v>
      </c>
      <c r="O35" s="6">
        <f>'S3B Raw Reads'!O35/'S3B Raw Reads'!O$58</f>
        <v>4.5863553111233274E-2</v>
      </c>
      <c r="P35" s="6">
        <f>'S3B Raw Reads'!P35/'S3B Raw Reads'!P$58</f>
        <v>3.9530385076205328E-2</v>
      </c>
      <c r="Q35" s="6">
        <f>'S3B Raw Reads'!Q35/'S3B Raw Reads'!Q$58</f>
        <v>5.0880028550741051E-2</v>
      </c>
      <c r="R35" s="6">
        <f>'S3B Raw Reads'!R35/'S3B Raw Reads'!R$58</f>
        <v>3.5857544123036315E-2</v>
      </c>
      <c r="S35" s="6">
        <f>'S3B Raw Reads'!S35/'S3B Raw Reads'!S$58</f>
        <v>2.7135382454868739E-2</v>
      </c>
      <c r="T35" s="6">
        <f>'S3B Raw Reads'!T35/'S3B Raw Reads'!T$58</f>
        <v>2.9127041926216082E-2</v>
      </c>
      <c r="U35" s="6">
        <f>'S3B Raw Reads'!U35/'S3B Raw Reads'!U$58</f>
        <v>4.2806390072930925E-2</v>
      </c>
      <c r="V35" s="6">
        <f>'S3B Raw Reads'!V35/'S3B Raw Reads'!V$58</f>
        <v>3.379639679501828E-2</v>
      </c>
      <c r="W35" s="6">
        <f>'S3B Raw Reads'!W35/'S3B Raw Reads'!W$58</f>
        <v>3.8644445544474666E-2</v>
      </c>
      <c r="X35" s="6">
        <f>'S3B Raw Reads'!X35/'S3B Raw Reads'!X$58</f>
        <v>4.1926541926541924E-2</v>
      </c>
      <c r="Y35" s="6">
        <f>'S3B Raw Reads'!Y35/'S3B Raw Reads'!Y$58</f>
        <v>3.5318998942544942E-2</v>
      </c>
      <c r="Z35" s="6">
        <f>'S3B Raw Reads'!Z35/'S3B Raw Reads'!Z$58</f>
        <v>2.6612606266310179E-2</v>
      </c>
      <c r="AA35" s="6">
        <f>'S3B Raw Reads'!AA35/'S3B Raw Reads'!AA$58</f>
        <v>3.7435380178143865E-2</v>
      </c>
      <c r="AB35" s="6">
        <f>'S3B Raw Reads'!AB35/'S3B Raw Reads'!AB$58</f>
        <v>4.1119439389106741E-2</v>
      </c>
      <c r="AC35" s="6">
        <f>'S3B Raw Reads'!AC35/'S3B Raw Reads'!AC$58</f>
        <v>2.9510702185362135E-2</v>
      </c>
      <c r="AD35" s="6">
        <f>'S3B Raw Reads'!AD35/'S3B Raw Reads'!AD$58</f>
        <v>3.1151719108464121E-2</v>
      </c>
      <c r="AE35" s="6">
        <f>'S3B Raw Reads'!AE35/'S3B Raw Reads'!AE$58</f>
        <v>2.5233327344879784E-2</v>
      </c>
      <c r="AF35" s="6">
        <f>'S3B Raw Reads'!AF35/'S3B Raw Reads'!AF$58</f>
        <v>4.2373987000092012E-2</v>
      </c>
      <c r="AG35" s="6">
        <f>'S3B Raw Reads'!AG35/'S3B Raw Reads'!AG$58</f>
        <v>3.1553860346178242E-2</v>
      </c>
      <c r="AH35" s="6">
        <f>'S3B Raw Reads'!AH35/'S3B Raw Reads'!AH$58</f>
        <v>3.227676845767298E-2</v>
      </c>
      <c r="AI35" s="6">
        <f>'S3B Raw Reads'!AI35/'S3B Raw Reads'!AI$58</f>
        <v>2.279686968356584E-2</v>
      </c>
      <c r="AJ35" s="6">
        <f>'S3B Raw Reads'!AJ35/'S3B Raw Reads'!AJ$58</f>
        <v>3.1768051605743218E-2</v>
      </c>
    </row>
    <row r="36" spans="1:36" x14ac:dyDescent="0.2">
      <c r="A36" t="s">
        <v>65</v>
      </c>
      <c r="B36" s="6">
        <f>'S3B Raw Reads'!B36/'S3B Raw Reads'!B$58</f>
        <v>1.2638951693904086E-2</v>
      </c>
      <c r="C36" s="6">
        <f>'S3B Raw Reads'!C36/'S3B Raw Reads'!C$58</f>
        <v>1.3288499304816934E-2</v>
      </c>
      <c r="D36" s="6">
        <f>'S3B Raw Reads'!D36/'S3B Raw Reads'!D$58</f>
        <v>1.2514210440839453E-2</v>
      </c>
      <c r="E36" s="6">
        <f>'S3B Raw Reads'!E36/'S3B Raw Reads'!E$58</f>
        <v>1.8722721006391663E-2</v>
      </c>
      <c r="F36" s="6">
        <f>'S3B Raw Reads'!F36/'S3B Raw Reads'!F$58</f>
        <v>1.5699505753315128E-2</v>
      </c>
      <c r="G36" s="6">
        <f>'S3B Raw Reads'!G36/'S3B Raw Reads'!G$58</f>
        <v>1.7599203054956002E-2</v>
      </c>
      <c r="H36" s="6">
        <f>'S3B Raw Reads'!H36/'S3B Raw Reads'!H$58</f>
        <v>9.636273974063362E-3</v>
      </c>
      <c r="I36" s="6">
        <f>'S3B Raw Reads'!I36/'S3B Raw Reads'!I$58</f>
        <v>1.0008147174119226E-2</v>
      </c>
      <c r="J36" s="6">
        <f>'S3B Raw Reads'!J36/'S3B Raw Reads'!J$58</f>
        <v>1.6711043872919818E-2</v>
      </c>
      <c r="K36" s="6">
        <f>'S3B Raw Reads'!K36/'S3B Raw Reads'!K$58</f>
        <v>7.4784526374123113E-3</v>
      </c>
      <c r="L36" s="6">
        <f>'S3B Raw Reads'!L36/'S3B Raw Reads'!L$58</f>
        <v>1.4082680343051273E-2</v>
      </c>
      <c r="M36" s="6">
        <f>'S3B Raw Reads'!M36/'S3B Raw Reads'!M$58</f>
        <v>1.2549629527830244E-2</v>
      </c>
      <c r="N36" s="6">
        <f>'S3B Raw Reads'!N36/'S3B Raw Reads'!N$58</f>
        <v>1.2194297341074573E-2</v>
      </c>
      <c r="O36" s="6">
        <f>'S3B Raw Reads'!O36/'S3B Raw Reads'!O$58</f>
        <v>1.1089381299921215E-2</v>
      </c>
      <c r="P36" s="6">
        <f>'S3B Raw Reads'!P36/'S3B Raw Reads'!P$58</f>
        <v>1.1988032048407286E-2</v>
      </c>
      <c r="Q36" s="6">
        <f>'S3B Raw Reads'!Q36/'S3B Raw Reads'!Q$58</f>
        <v>1.0435433116800669E-2</v>
      </c>
      <c r="R36" s="6">
        <f>'S3B Raw Reads'!R36/'S3B Raw Reads'!R$58</f>
        <v>1.0449362442746064E-2</v>
      </c>
      <c r="S36" s="6">
        <f>'S3B Raw Reads'!S36/'S3B Raw Reads'!S$58</f>
        <v>6.5007134929443476E-3</v>
      </c>
      <c r="T36" s="6">
        <f>'S3B Raw Reads'!T36/'S3B Raw Reads'!T$58</f>
        <v>8.8368179536310997E-3</v>
      </c>
      <c r="U36" s="6">
        <f>'S3B Raw Reads'!U36/'S3B Raw Reads'!U$58</f>
        <v>1.0318513942877035E-2</v>
      </c>
      <c r="V36" s="6">
        <f>'S3B Raw Reads'!V36/'S3B Raw Reads'!V$58</f>
        <v>1.0121810995889045E-2</v>
      </c>
      <c r="W36" s="6">
        <f>'S3B Raw Reads'!W36/'S3B Raw Reads'!W$58</f>
        <v>1.5759851634062922E-2</v>
      </c>
      <c r="X36" s="6">
        <f>'S3B Raw Reads'!X36/'S3B Raw Reads'!X$58</f>
        <v>1.027951027951028E-2</v>
      </c>
      <c r="Y36" s="6">
        <f>'S3B Raw Reads'!Y36/'S3B Raw Reads'!Y$58</f>
        <v>1.0529326088546898E-2</v>
      </c>
      <c r="Z36" s="6">
        <f>'S3B Raw Reads'!Z36/'S3B Raw Reads'!Z$58</f>
        <v>6.6721634299803075E-3</v>
      </c>
      <c r="AA36" s="6">
        <f>'S3B Raw Reads'!AA36/'S3B Raw Reads'!AA$58</f>
        <v>1.011111571829856E-2</v>
      </c>
      <c r="AB36" s="6">
        <f>'S3B Raw Reads'!AB36/'S3B Raw Reads'!AB$58</f>
        <v>6.8892005478526806E-3</v>
      </c>
      <c r="AC36" s="6">
        <f>'S3B Raw Reads'!AC36/'S3B Raw Reads'!AC$58</f>
        <v>7.2683909229347959E-3</v>
      </c>
      <c r="AD36" s="6">
        <f>'S3B Raw Reads'!AD36/'S3B Raw Reads'!AD$58</f>
        <v>5.644266853036357E-3</v>
      </c>
      <c r="AE36" s="6">
        <f>'S3B Raw Reads'!AE36/'S3B Raw Reads'!AE$58</f>
        <v>8.0559523153080886E-3</v>
      </c>
      <c r="AF36" s="6">
        <f>'S3B Raw Reads'!AF36/'S3B Raw Reads'!AF$58</f>
        <v>9.2157070090461007E-3</v>
      </c>
      <c r="AG36" s="6">
        <f>'S3B Raw Reads'!AG36/'S3B Raw Reads'!AG$58</f>
        <v>7.6632223295069668E-3</v>
      </c>
      <c r="AH36" s="6">
        <f>'S3B Raw Reads'!AH36/'S3B Raw Reads'!AH$58</f>
        <v>6.8290168792681351E-3</v>
      </c>
      <c r="AI36" s="6">
        <f>'S3B Raw Reads'!AI36/'S3B Raw Reads'!AI$58</f>
        <v>8.6521168521849021E-3</v>
      </c>
      <c r="AJ36" s="6">
        <f>'S3B Raw Reads'!AJ36/'S3B Raw Reads'!AJ$58</f>
        <v>8.3928695290282299E-3</v>
      </c>
    </row>
    <row r="37" spans="1:36" x14ac:dyDescent="0.2">
      <c r="A37" s="44" t="s">
        <v>66</v>
      </c>
      <c r="B37" s="6">
        <f>SUM('S3B Raw Reads'!B36:B37)/'S3B Raw Reads'!B$58</f>
        <v>1.9079107084077014E-2</v>
      </c>
      <c r="C37" s="6">
        <f>SUM('S3B Raw Reads'!C36:C37)/'S3B Raw Reads'!C$58</f>
        <v>2.0045278590028706E-2</v>
      </c>
      <c r="D37" s="6">
        <f>SUM('S3B Raw Reads'!D36:D37)/'S3B Raw Reads'!D$58</f>
        <v>1.5231788079470199E-2</v>
      </c>
      <c r="E37" s="6">
        <f>SUM('S3B Raw Reads'!E36:E37)/'S3B Raw Reads'!E$58</f>
        <v>2.433699444748175E-2</v>
      </c>
      <c r="F37" s="6">
        <f>SUM('S3B Raw Reads'!F36:F37)/'S3B Raw Reads'!F$58</f>
        <v>2.202186549913112E-2</v>
      </c>
      <c r="G37" s="6">
        <f>SUM('S3B Raw Reads'!G36:G37)/'S3B Raw Reads'!G$58</f>
        <v>2.8048729868836129E-2</v>
      </c>
      <c r="H37" s="6">
        <f>SUM('S3B Raw Reads'!H36:H37)/'S3B Raw Reads'!H$58</f>
        <v>1.4003474212193508E-2</v>
      </c>
      <c r="I37" s="6">
        <f>SUM('S3B Raw Reads'!I36:I37)/'S3B Raw Reads'!I$58</f>
        <v>1.6612558534598251E-2</v>
      </c>
      <c r="J37" s="6">
        <f>SUM('S3B Raw Reads'!J36:J37)/'S3B Raw Reads'!J$58</f>
        <v>2.2502269288956128E-2</v>
      </c>
      <c r="K37" s="6">
        <f>SUM('S3B Raw Reads'!K36:K37)/'S3B Raw Reads'!K$58</f>
        <v>1.4033919719170297E-2</v>
      </c>
      <c r="L37" s="6">
        <f>SUM('S3B Raw Reads'!L36:L37)/'S3B Raw Reads'!L$58</f>
        <v>2.1513107444655847E-2</v>
      </c>
      <c r="M37" s="6">
        <f>SUM('S3B Raw Reads'!M36:M37)/'S3B Raw Reads'!M$58</f>
        <v>1.9392596590080632E-2</v>
      </c>
      <c r="N37" s="6">
        <f>SUM('S3B Raw Reads'!N36:N37)/'S3B Raw Reads'!N$58</f>
        <v>1.7531511539631849E-2</v>
      </c>
      <c r="O37" s="6">
        <f>SUM('S3B Raw Reads'!O36:O37)/'S3B Raw Reads'!O$58</f>
        <v>1.3925374987017E-2</v>
      </c>
      <c r="P37" s="6">
        <f>SUM('S3B Raw Reads'!P36:P37)/'S3B Raw Reads'!P$58</f>
        <v>1.6977355939464121E-2</v>
      </c>
      <c r="Q37" s="6">
        <f>SUM('S3B Raw Reads'!Q36:Q37)/'S3B Raw Reads'!Q$58</f>
        <v>1.4057465229521192E-2</v>
      </c>
      <c r="R37" s="6">
        <f>SUM('S3B Raw Reads'!R36:R37)/'S3B Raw Reads'!R$58</f>
        <v>1.627190928385663E-2</v>
      </c>
      <c r="S37" s="6">
        <f>SUM('S3B Raw Reads'!S36:S37)/'S3B Raw Reads'!S$58</f>
        <v>9.6831185304310403E-3</v>
      </c>
      <c r="T37" s="6">
        <f>SUM('S3B Raw Reads'!T36:T37)/'S3B Raw Reads'!T$58</f>
        <v>1.4276455185449677E-2</v>
      </c>
      <c r="U37" s="6">
        <f>SUM('S3B Raw Reads'!U36:U37)/'S3B Raw Reads'!U$58</f>
        <v>1.5161236378776657E-2</v>
      </c>
      <c r="V37" s="6">
        <f>SUM('S3B Raw Reads'!V36:V37)/'S3B Raw Reads'!V$58</f>
        <v>1.6528101627490261E-2</v>
      </c>
      <c r="W37" s="6">
        <f>SUM('S3B Raw Reads'!W36:W37)/'S3B Raw Reads'!W$58</f>
        <v>2.2508153334492201E-2</v>
      </c>
      <c r="X37" s="6">
        <f>SUM('S3B Raw Reads'!X36:X37)/'S3B Raw Reads'!X$58</f>
        <v>1.5881265881265882E-2</v>
      </c>
      <c r="Y37" s="6">
        <f>SUM('S3B Raw Reads'!Y36:Y37)/'S3B Raw Reads'!Y$58</f>
        <v>1.6081297676924202E-2</v>
      </c>
      <c r="Z37" s="6">
        <f>SUM('S3B Raw Reads'!Z36:Z37)/'S3B Raw Reads'!Z$58</f>
        <v>9.1777269015865907E-3</v>
      </c>
      <c r="AA37" s="6">
        <f>SUM('S3B Raw Reads'!AA36:AA37)/'S3B Raw Reads'!AA$58</f>
        <v>1.3685757458581117E-2</v>
      </c>
      <c r="AB37" s="6">
        <f>SUM('S3B Raw Reads'!AB36:AB37)/'S3B Raw Reads'!AB$58</f>
        <v>1.1256074222780915E-2</v>
      </c>
      <c r="AC37" s="6">
        <f>SUM('S3B Raw Reads'!AC36:AC37)/'S3B Raw Reads'!AC$58</f>
        <v>1.2989729998161155E-2</v>
      </c>
      <c r="AD37" s="6">
        <f>SUM('S3B Raw Reads'!AD36:AD37)/'S3B Raw Reads'!AD$58</f>
        <v>9.3969826341937738E-3</v>
      </c>
      <c r="AE37" s="6">
        <f>SUM('S3B Raw Reads'!AE36:AE37)/'S3B Raw Reads'!AE$58</f>
        <v>1.4308253571282461E-2</v>
      </c>
      <c r="AF37" s="6">
        <f>SUM('S3B Raw Reads'!AF36:AF37)/'S3B Raw Reads'!AF$58</f>
        <v>1.284609542696032E-2</v>
      </c>
      <c r="AG37" s="6">
        <f>SUM('S3B Raw Reads'!AG36:AG37)/'S3B Raw Reads'!AG$58</f>
        <v>1.2893491643659334E-2</v>
      </c>
      <c r="AH37" s="6">
        <f>SUM('S3B Raw Reads'!AH36:AH37)/'S3B Raw Reads'!AH$58</f>
        <v>9.4543228965339524E-3</v>
      </c>
      <c r="AI37" s="6">
        <f>SUM('S3B Raw Reads'!AI36:AI37)/'S3B Raw Reads'!AI$58</f>
        <v>9.4492781801390167E-3</v>
      </c>
      <c r="AJ37" s="6">
        <f>SUM('S3B Raw Reads'!AJ36:AJ37)/'S3B Raw Reads'!AJ$58</f>
        <v>9.8494832489422202E-3</v>
      </c>
    </row>
    <row r="38" spans="1:36" x14ac:dyDescent="0.2">
      <c r="A38" t="s">
        <v>67</v>
      </c>
      <c r="B38" s="6">
        <f>'S3B Raw Reads'!B38/'S3B Raw Reads'!B$58</f>
        <v>1.5408946345499427E-2</v>
      </c>
      <c r="C38" s="6">
        <f>'S3B Raw Reads'!C38/'S3B Raw Reads'!C$58</f>
        <v>1.3992017898046485E-2</v>
      </c>
      <c r="D38" s="6">
        <f>'S3B Raw Reads'!D38/'S3B Raw Reads'!D$58</f>
        <v>1.6052835772416407E-2</v>
      </c>
      <c r="E38" s="6">
        <f>'S3B Raw Reads'!E38/'S3B Raw Reads'!E$58</f>
        <v>1.3350019343905581E-2</v>
      </c>
      <c r="F38" s="6">
        <f>'S3B Raw Reads'!F38/'S3B Raw Reads'!F$58</f>
        <v>1.0808623685797098E-2</v>
      </c>
      <c r="G38" s="6">
        <f>'S3B Raw Reads'!G38/'S3B Raw Reads'!G$58</f>
        <v>1.5388925784492778E-2</v>
      </c>
      <c r="H38" s="6">
        <f>'S3B Raw Reads'!H38/'S3B Raw Reads'!H$58</f>
        <v>1.1922797259133876E-2</v>
      </c>
      <c r="I38" s="6">
        <f>'S3B Raw Reads'!I38/'S3B Raw Reads'!I$58</f>
        <v>1.4071828854863912E-2</v>
      </c>
      <c r="J38" s="6">
        <f>'S3B Raw Reads'!J38/'S3B Raw Reads'!J$58</f>
        <v>1.2617246596066566E-2</v>
      </c>
      <c r="K38" s="6">
        <f>'S3B Raw Reads'!K38/'S3B Raw Reads'!K$58</f>
        <v>1.4252372243100778E-2</v>
      </c>
      <c r="L38" s="6">
        <f>'S3B Raw Reads'!L38/'S3B Raw Reads'!L$58</f>
        <v>1.4299259475651846E-2</v>
      </c>
      <c r="M38" s="6">
        <f>'S3B Raw Reads'!M38/'S3B Raw Reads'!M$58</f>
        <v>1.5252961849997738E-2</v>
      </c>
      <c r="N38" s="6">
        <f>'S3B Raw Reads'!N38/'S3B Raw Reads'!N$58</f>
        <v>1.599781163460445E-2</v>
      </c>
      <c r="O38" s="6">
        <f>'S3B Raw Reads'!O38/'S3B Raw Reads'!O$58</f>
        <v>1.3958307472887697E-2</v>
      </c>
      <c r="P38" s="6">
        <f>'S3B Raw Reads'!P38/'S3B Raw Reads'!P$58</f>
        <v>1.6607875554722588E-2</v>
      </c>
      <c r="Q38" s="6">
        <f>'S3B Raw Reads'!Q38/'S3B Raw Reads'!Q$58</f>
        <v>1.45207284556863E-2</v>
      </c>
      <c r="R38" s="6">
        <f>'S3B Raw Reads'!R38/'S3B Raw Reads'!R$58</f>
        <v>1.3430940431548261E-2</v>
      </c>
      <c r="S38" s="6">
        <f>'S3B Raw Reads'!S38/'S3B Raw Reads'!S$58</f>
        <v>1.0717494544987806E-2</v>
      </c>
      <c r="T38" s="6">
        <f>'S3B Raw Reads'!T38/'S3B Raw Reads'!T$58</f>
        <v>1.4915636128807216E-2</v>
      </c>
      <c r="U38" s="6">
        <f>'S3B Raw Reads'!U38/'S3B Raw Reads'!U$58</f>
        <v>1.2386653334106894E-2</v>
      </c>
      <c r="V38" s="6">
        <f>'S3B Raw Reads'!V38/'S3B Raw Reads'!V$58</f>
        <v>1.4094688294928449E-2</v>
      </c>
      <c r="W38" s="6">
        <f>'S3B Raw Reads'!W38/'S3B Raw Reads'!W$58</f>
        <v>1.3043032798680271E-2</v>
      </c>
      <c r="X38" s="6">
        <f>'S3B Raw Reads'!X38/'S3B Raw Reads'!X$58</f>
        <v>1.334026334026334E-2</v>
      </c>
      <c r="Y38" s="6">
        <f>'S3B Raw Reads'!Y38/'S3B Raw Reads'!Y$58</f>
        <v>1.5231343233950293E-2</v>
      </c>
      <c r="Z38" s="6">
        <f>'S3B Raw Reads'!Z38/'S3B Raw Reads'!Z$58</f>
        <v>1.3720561630457406E-2</v>
      </c>
      <c r="AA38" s="6">
        <f>'S3B Raw Reads'!AA38/'S3B Raw Reads'!AA$58</f>
        <v>1.4436943300415514E-2</v>
      </c>
      <c r="AB38" s="6">
        <f>'S3B Raw Reads'!AB38/'S3B Raw Reads'!AB$58</f>
        <v>1.3126418882155388E-2</v>
      </c>
      <c r="AC38" s="6">
        <f>'S3B Raw Reads'!AC38/'S3B Raw Reads'!AC$58</f>
        <v>1.708033328231549E-2</v>
      </c>
      <c r="AD38" s="6">
        <f>'S3B Raw Reads'!AD38/'S3B Raw Reads'!AD$58</f>
        <v>1.4720293532262721E-2</v>
      </c>
      <c r="AE38" s="6">
        <f>'S3B Raw Reads'!AE38/'S3B Raw Reads'!AE$58</f>
        <v>1.5501793867942149E-2</v>
      </c>
      <c r="AF38" s="6">
        <f>'S3B Raw Reads'!AF38/'S3B Raw Reads'!AF$58</f>
        <v>1.3107027448675358E-2</v>
      </c>
      <c r="AG38" s="6">
        <f>'S3B Raw Reads'!AG38/'S3B Raw Reads'!AG$58</f>
        <v>1.5972361388754092E-2</v>
      </c>
      <c r="AH38" s="6">
        <f>'S3B Raw Reads'!AH38/'S3B Raw Reads'!AH$58</f>
        <v>1.7942275479963923E-2</v>
      </c>
      <c r="AI38" s="6">
        <f>'S3B Raw Reads'!AI38/'S3B Raw Reads'!AI$58</f>
        <v>2.0395664220094298E-2</v>
      </c>
      <c r="AJ38" s="6">
        <f>'S3B Raw Reads'!AJ38/'S3B Raw Reads'!AJ$58</f>
        <v>1.706318929042103E-2</v>
      </c>
    </row>
    <row r="39" spans="1:36" x14ac:dyDescent="0.2">
      <c r="A39" t="s">
        <v>68</v>
      </c>
      <c r="B39" s="6">
        <f>'S3B Raw Reads'!B39/'S3B Raw Reads'!B$58</f>
        <v>3.6358821134603709E-3</v>
      </c>
      <c r="C39" s="6">
        <f>'S3B Raw Reads'!C39/'S3B Raw Reads'!C$58</f>
        <v>3.3975613578242272E-3</v>
      </c>
      <c r="D39" s="6">
        <f>'S3B Raw Reads'!D39/'S3B Raw Reads'!D$58</f>
        <v>3.971705433350777E-3</v>
      </c>
      <c r="E39" s="6">
        <f>'S3B Raw Reads'!E39/'S3B Raw Reads'!E$58</f>
        <v>3.3747395838063356E-3</v>
      </c>
      <c r="F39" s="6">
        <f>'S3B Raw Reads'!F39/'S3B Raw Reads'!F$58</f>
        <v>2.908092040145856E-3</v>
      </c>
      <c r="G39" s="6">
        <f>'S3B Raw Reads'!G39/'S3B Raw Reads'!G$58</f>
        <v>3.2064585754607339E-3</v>
      </c>
      <c r="H39" s="6">
        <f>'S3B Raw Reads'!H39/'S3B Raw Reads'!H$58</f>
        <v>4.1732011770263646E-3</v>
      </c>
      <c r="I39" s="6">
        <f>'S3B Raw Reads'!I39/'S3B Raw Reads'!I$58</f>
        <v>3.1140034817406723E-3</v>
      </c>
      <c r="J39" s="6">
        <f>'S3B Raw Reads'!J39/'S3B Raw Reads'!J$58</f>
        <v>3.0832072617246594E-3</v>
      </c>
      <c r="K39" s="6">
        <f>'S3B Raw Reads'!K39/'S3B Raw Reads'!K$58</f>
        <v>4.3094725175376715E-3</v>
      </c>
      <c r="L39" s="6">
        <f>'S3B Raw Reads'!L39/'S3B Raw Reads'!L$58</f>
        <v>3.8795366717579551E-3</v>
      </c>
      <c r="M39" s="6">
        <f>'S3B Raw Reads'!M39/'S3B Raw Reads'!M$58</f>
        <v>3.1005361413576327E-3</v>
      </c>
      <c r="N39" s="6">
        <f>'S3B Raw Reads'!N39/'S3B Raw Reads'!N$58</f>
        <v>3.3501661252101538E-3</v>
      </c>
      <c r="O39" s="6">
        <f>'S3B Raw Reads'!O39/'S3B Raw Reads'!O$58</f>
        <v>3.3920460446817836E-3</v>
      </c>
      <c r="P39" s="6">
        <f>'S3B Raw Reads'!P39/'S3B Raw Reads'!P$58</f>
        <v>3.2744529749195108E-3</v>
      </c>
      <c r="Q39" s="6">
        <f>'S3B Raw Reads'!Q39/'S3B Raw Reads'!Q$58</f>
        <v>4.1058848156040779E-3</v>
      </c>
      <c r="R39" s="6">
        <f>'S3B Raw Reads'!R39/'S3B Raw Reads'!R$58</f>
        <v>2.616215665629259E-3</v>
      </c>
      <c r="S39" s="6">
        <f>'S3B Raw Reads'!S39/'S3B Raw Reads'!S$58</f>
        <v>3.2541318414158115E-3</v>
      </c>
      <c r="T39" s="6">
        <f>'S3B Raw Reads'!T39/'S3B Raw Reads'!T$58</f>
        <v>3.7092292354575728E-3</v>
      </c>
      <c r="U39" s="6">
        <f>'S3B Raw Reads'!U39/'S3B Raw Reads'!U$58</f>
        <v>3.3274519908401217E-3</v>
      </c>
      <c r="V39" s="6">
        <f>'S3B Raw Reads'!V39/'S3B Raw Reads'!V$58</f>
        <v>3.7230565653391229E-3</v>
      </c>
      <c r="W39" s="6">
        <f>'S3B Raw Reads'!W39/'S3B Raw Reads'!W$58</f>
        <v>3.7690105368825425E-3</v>
      </c>
      <c r="X39" s="6">
        <f>'S3B Raw Reads'!X39/'S3B Raw Reads'!X$58</f>
        <v>3.9270039270039268E-3</v>
      </c>
      <c r="Y39" s="6">
        <f>'S3B Raw Reads'!Y39/'S3B Raw Reads'!Y$58</f>
        <v>3.7509726591336851E-3</v>
      </c>
      <c r="Z39" s="6">
        <f>'S3B Raw Reads'!Z39/'S3B Raw Reads'!Z$58</f>
        <v>3.9104401146315302E-3</v>
      </c>
      <c r="AA39" s="6">
        <f>'S3B Raw Reads'!AA39/'S3B Raw Reads'!AA$58</f>
        <v>3.8528408614240516E-3</v>
      </c>
      <c r="AB39" s="6">
        <f>'S3B Raw Reads'!AB39/'S3B Raw Reads'!AB$58</f>
        <v>4.3434210773185241E-3</v>
      </c>
      <c r="AC39" s="6">
        <f>'S3B Raw Reads'!AC39/'S3B Raw Reads'!AC$58</f>
        <v>3.945257487785998E-3</v>
      </c>
      <c r="AD39" s="6">
        <f>'S3B Raw Reads'!AD39/'S3B Raw Reads'!AD$58</f>
        <v>4.3471489995290111E-3</v>
      </c>
      <c r="AE39" s="6">
        <f>'S3B Raw Reads'!AE39/'S3B Raw Reads'!AE$58</f>
        <v>3.989733063200716E-3</v>
      </c>
      <c r="AF39" s="6">
        <f>'S3B Raw Reads'!AF39/'S3B Raw Reads'!AF$58</f>
        <v>3.1936706131490511E-3</v>
      </c>
      <c r="AG39" s="6">
        <f>'S3B Raw Reads'!AG39/'S3B Raw Reads'!AG$58</f>
        <v>4.084181168049315E-3</v>
      </c>
      <c r="AH39" s="6">
        <f>'S3B Raw Reads'!AH39/'S3B Raw Reads'!AH$58</f>
        <v>3.205128205128205E-3</v>
      </c>
      <c r="AI39" s="6">
        <f>'S3B Raw Reads'!AI39/'S3B Raw Reads'!AI$58</f>
        <v>7.1161230739318522E-3</v>
      </c>
      <c r="AJ39" s="6">
        <f>'S3B Raw Reads'!AJ39/'S3B Raw Reads'!AJ$58</f>
        <v>5.3409169730179651E-3</v>
      </c>
    </row>
    <row r="40" spans="1:36" x14ac:dyDescent="0.2">
      <c r="A40" t="s">
        <v>69</v>
      </c>
      <c r="B40" s="6">
        <f>'S3B Raw Reads'!B40/'S3B Raw Reads'!B$58</f>
        <v>2.1678178180293359E-2</v>
      </c>
      <c r="C40" s="6">
        <f>'S3B Raw Reads'!C40/'S3B Raw Reads'!C$58</f>
        <v>2.0133635190600192E-2</v>
      </c>
      <c r="D40" s="6">
        <f>'S3B Raw Reads'!D40/'S3B Raw Reads'!D$58</f>
        <v>2.2594149809625205E-2</v>
      </c>
      <c r="E40" s="6">
        <f>'S3B Raw Reads'!E40/'S3B Raw Reads'!E$58</f>
        <v>2.2495236676771512E-2</v>
      </c>
      <c r="F40" s="6">
        <f>'S3B Raw Reads'!F40/'S3B Raw Reads'!F$58</f>
        <v>1.9760195248396843E-2</v>
      </c>
      <c r="G40" s="6">
        <f>'S3B Raw Reads'!G40/'S3B Raw Reads'!G$58</f>
        <v>1.9985887431512535E-2</v>
      </c>
      <c r="H40" s="6">
        <f>'S3B Raw Reads'!H40/'S3B Raw Reads'!H$58</f>
        <v>2.3556817289907162E-2</v>
      </c>
      <c r="I40" s="6">
        <f>'S3B Raw Reads'!I40/'S3B Raw Reads'!I$58</f>
        <v>2.2424539585608475E-2</v>
      </c>
      <c r="J40" s="6">
        <f>'S3B Raw Reads'!J40/'S3B Raw Reads'!J$58</f>
        <v>1.8293494704992436E-2</v>
      </c>
      <c r="K40" s="6">
        <f>'S3B Raw Reads'!K40/'S3B Raw Reads'!K$58</f>
        <v>2.1584244182637657E-2</v>
      </c>
      <c r="L40" s="6">
        <f>'S3B Raw Reads'!L40/'S3B Raw Reads'!L$58</f>
        <v>2.3083306156010008E-2</v>
      </c>
      <c r="M40" s="6">
        <f>'S3B Raw Reads'!M40/'S3B Raw Reads'!M$58</f>
        <v>2.4095355732053344E-2</v>
      </c>
      <c r="N40" s="6">
        <f>'S3B Raw Reads'!N40/'S3B Raw Reads'!N$58</f>
        <v>2.2977836653276247E-2</v>
      </c>
      <c r="O40" s="6">
        <f>'S3B Raw Reads'!O40/'S3B Raw Reads'!O$58</f>
        <v>2.272974842114063E-2</v>
      </c>
      <c r="P40" s="6">
        <f>'S3B Raw Reads'!P40/'S3B Raw Reads'!P$58</f>
        <v>2.5799369473691255E-2</v>
      </c>
      <c r="Q40" s="6">
        <f>'S3B Raw Reads'!Q40/'S3B Raw Reads'!Q$58</f>
        <v>2.7787214621273735E-2</v>
      </c>
      <c r="R40" s="6">
        <f>'S3B Raw Reads'!R40/'S3B Raw Reads'!R$58</f>
        <v>2.1741272545900026E-2</v>
      </c>
      <c r="S40" s="6">
        <f>'S3B Raw Reads'!S40/'S3B Raw Reads'!S$58</f>
        <v>2.2518441338799672E-2</v>
      </c>
      <c r="T40" s="6">
        <f>'S3B Raw Reads'!T40/'S3B Raw Reads'!T$58</f>
        <v>2.5148187691053116E-2</v>
      </c>
      <c r="U40" s="6">
        <f>'S3B Raw Reads'!U40/'S3B Raw Reads'!U$58</f>
        <v>1.9104693584331284E-2</v>
      </c>
      <c r="V40" s="6">
        <f>'S3B Raw Reads'!V40/'S3B Raw Reads'!V$58</f>
        <v>2.3871912994472239E-2</v>
      </c>
      <c r="W40" s="6">
        <f>'S3B Raw Reads'!W40/'S3B Raw Reads'!W$58</f>
        <v>2.0560332372853454E-2</v>
      </c>
      <c r="X40" s="6">
        <f>'S3B Raw Reads'!X40/'S3B Raw Reads'!X$58</f>
        <v>1.8884268884268883E-2</v>
      </c>
      <c r="Y40" s="6">
        <f>'S3B Raw Reads'!Y40/'S3B Raw Reads'!Y$58</f>
        <v>2.3615166166758666E-2</v>
      </c>
      <c r="Z40" s="6">
        <f>'S3B Raw Reads'!Z40/'S3B Raw Reads'!Z$58</f>
        <v>2.3626743087686718E-2</v>
      </c>
      <c r="AA40" s="6">
        <f>'S3B Raw Reads'!AA40/'S3B Raw Reads'!AA$58</f>
        <v>2.5886500544344555E-2</v>
      </c>
      <c r="AB40" s="6">
        <f>'S3B Raw Reads'!AB40/'S3B Raw Reads'!AB$58</f>
        <v>2.245938010093998E-2</v>
      </c>
      <c r="AC40" s="6">
        <f>'S3B Raw Reads'!AC40/'S3B Raw Reads'!AC$58</f>
        <v>2.2136605228704913E-2</v>
      </c>
      <c r="AD40" s="6">
        <f>'S3B Raw Reads'!AD40/'S3B Raw Reads'!AD$58</f>
        <v>2.4759188076391315E-2</v>
      </c>
      <c r="AE40" s="6">
        <f>'S3B Raw Reads'!AE40/'S3B Raw Reads'!AE$58</f>
        <v>2.5363175991163178E-2</v>
      </c>
      <c r="AF40" s="6">
        <f>'S3B Raw Reads'!AF40/'S3B Raw Reads'!AF$58</f>
        <v>2.3503108524374483E-2</v>
      </c>
      <c r="AG40" s="6">
        <f>'S3B Raw Reads'!AG40/'S3B Raw Reads'!AG$58</f>
        <v>2.319834777812926E-2</v>
      </c>
      <c r="AH40" s="6">
        <f>'S3B Raw Reads'!AH40/'S3B Raw Reads'!AH$58</f>
        <v>1.9359618605849761E-2</v>
      </c>
      <c r="AI40" s="6">
        <f>'S3B Raw Reads'!AI40/'S3B Raw Reads'!AI$58</f>
        <v>3.3908520876877464E-2</v>
      </c>
      <c r="AJ40" s="6">
        <f>'S3B Raw Reads'!AJ40/'S3B Raw Reads'!AJ$58</f>
        <v>3.1490601373378647E-2</v>
      </c>
    </row>
    <row r="41" spans="1:36" x14ac:dyDescent="0.2">
      <c r="A41" t="s">
        <v>70</v>
      </c>
      <c r="B41" s="6">
        <f>'S3B Raw Reads'!B41/'S3B Raw Reads'!B$58</f>
        <v>1.1133509609989073E-3</v>
      </c>
      <c r="C41" s="6">
        <f>'S3B Raw Reads'!C41/'S3B Raw Reads'!C$58</f>
        <v>1.0952884259521675E-3</v>
      </c>
      <c r="D41" s="6">
        <f>'S3B Raw Reads'!D41/'S3B Raw Reads'!D$58</f>
        <v>1.2523232942959742E-3</v>
      </c>
      <c r="E41" s="6">
        <f>'S3B Raw Reads'!E41/'S3B Raw Reads'!E$58</f>
        <v>1.0807158516494993E-3</v>
      </c>
      <c r="F41" s="6">
        <f>'S3B Raw Reads'!F41/'S3B Raw Reads'!F$58</f>
        <v>7.721596935863997E-4</v>
      </c>
      <c r="G41" s="6">
        <f>'S3B Raw Reads'!G41/'S3B Raw Reads'!G$58</f>
        <v>2.7706292545243236E-3</v>
      </c>
      <c r="H41" s="6">
        <f>'S3B Raw Reads'!H41/'S3B Raw Reads'!H$58</f>
        <v>1.0958725589068523E-3</v>
      </c>
      <c r="I41" s="6">
        <f>'S3B Raw Reads'!I41/'S3B Raw Reads'!I$58</f>
        <v>1.261697633357354E-3</v>
      </c>
      <c r="J41" s="6">
        <f>'S3B Raw Reads'!J41/'S3B Raw Reads'!J$58</f>
        <v>1.3494704992435703E-3</v>
      </c>
      <c r="K41" s="6">
        <f>'S3B Raw Reads'!K41/'S3B Raw Reads'!K$58</f>
        <v>1.3239546904877638E-3</v>
      </c>
      <c r="L41" s="6">
        <f>'S3B Raw Reads'!L41/'S3B Raw Reads'!L$58</f>
        <v>7.8069222216485957E-4</v>
      </c>
      <c r="M41" s="6">
        <f>'S3B Raw Reads'!M41/'S3B Raw Reads'!M$58</f>
        <v>1.8971929254145081E-3</v>
      </c>
      <c r="N41" s="6">
        <f>'S3B Raw Reads'!N41/'S3B Raw Reads'!N$58</f>
        <v>1.226345214641148E-3</v>
      </c>
      <c r="O41" s="6">
        <f>'S3B Raw Reads'!O41/'S3B Raw Reads'!O$58</f>
        <v>1.7530215555786365E-3</v>
      </c>
      <c r="P41" s="6">
        <f>'S3B Raw Reads'!P41/'S3B Raw Reads'!P$58</f>
        <v>1.6265169110904357E-3</v>
      </c>
      <c r="Q41" s="6">
        <f>'S3B Raw Reads'!Q41/'S3B Raw Reads'!Q$58</f>
        <v>1.3486107250584227E-3</v>
      </c>
      <c r="R41" s="6">
        <f>'S3B Raw Reads'!R41/'S3B Raw Reads'!R$58</f>
        <v>2.4667492606948748E-3</v>
      </c>
      <c r="S41" s="6">
        <f>'S3B Raw Reads'!S41/'S3B Raw Reads'!S$58</f>
        <v>1.5704394965533382E-3</v>
      </c>
      <c r="T41" s="6">
        <f>'S3B Raw Reads'!T41/'S3B Raw Reads'!T$58</f>
        <v>1.6408472447106126E-3</v>
      </c>
      <c r="U41" s="6">
        <f>'S3B Raw Reads'!U41/'S3B Raw Reads'!U$58</f>
        <v>1.9299221546872707E-3</v>
      </c>
      <c r="V41" s="6">
        <f>'S3B Raw Reads'!V41/'S3B Raw Reads'!V$58</f>
        <v>1.342310017135762E-3</v>
      </c>
      <c r="W41" s="6">
        <f>'S3B Raw Reads'!W41/'S3B Raw Reads'!W$58</f>
        <v>1.0130510911596326E-3</v>
      </c>
      <c r="X41" s="6">
        <f>'S3B Raw Reads'!X41/'S3B Raw Reads'!X$58</f>
        <v>6.93000693000693E-4</v>
      </c>
      <c r="Y41" s="6">
        <f>'S3B Raw Reads'!Y41/'S3B Raw Reads'!Y$58</f>
        <v>1.6772966394211265E-3</v>
      </c>
      <c r="Z41" s="6">
        <f>'S3B Raw Reads'!Z41/'S3B Raw Reads'!Z$58</f>
        <v>2.4575335009045644E-3</v>
      </c>
      <c r="AA41" s="6">
        <f>'S3B Raw Reads'!AA41/'S3B Raw Reads'!AA$58</f>
        <v>1.4237816373151326E-3</v>
      </c>
      <c r="AB41" s="6">
        <f>'S3B Raw Reads'!AB41/'S3B Raw Reads'!AB$58</f>
        <v>1.4012927071802472E-3</v>
      </c>
      <c r="AC41" s="6">
        <f>'S3B Raw Reads'!AC41/'S3B Raw Reads'!AC$58</f>
        <v>3.7966083778638352E-3</v>
      </c>
      <c r="AD41" s="6">
        <f>'S3B Raw Reads'!AD41/'S3B Raw Reads'!AD$58</f>
        <v>1.5933848888618788E-3</v>
      </c>
      <c r="AE41" s="6">
        <f>'S3B Raw Reads'!AE41/'S3B Raw Reads'!AE$58</f>
        <v>1.7947573164375935E-3</v>
      </c>
      <c r="AF41" s="6">
        <f>'S3B Raw Reads'!AF41/'S3B Raw Reads'!AF$58</f>
        <v>1.3705797772189865E-3</v>
      </c>
      <c r="AG41" s="6">
        <f>'S3B Raw Reads'!AG41/'S3B Raw Reads'!AG$58</f>
        <v>1.5916050699494695E-3</v>
      </c>
      <c r="AH41" s="6">
        <f>'S3B Raw Reads'!AH41/'S3B Raw Reads'!AH$58</f>
        <v>1.2240690632650431E-3</v>
      </c>
      <c r="AI41" s="6">
        <f>'S3B Raw Reads'!AI41/'S3B Raw Reads'!AI$58</f>
        <v>2.20677587128761E-3</v>
      </c>
      <c r="AJ41" s="6">
        <f>'S3B Raw Reads'!AJ41/'S3B Raw Reads'!AJ$58</f>
        <v>2.2889644170076993E-3</v>
      </c>
    </row>
    <row r="42" spans="1:36" x14ac:dyDescent="0.2">
      <c r="A42" t="s">
        <v>71</v>
      </c>
      <c r="B42" s="6">
        <f>'S3B Raw Reads'!B42/'S3B Raw Reads'!B$58</f>
        <v>2.4779219827883738E-3</v>
      </c>
      <c r="C42" s="6">
        <f>'S3B Raw Reads'!C42/'S3B Raw Reads'!C$58</f>
        <v>2.3022729318720597E-3</v>
      </c>
      <c r="D42" s="6">
        <f>'S3B Raw Reads'!D42/'S3B Raw Reads'!D$58</f>
        <v>3.0243427107205369E-3</v>
      </c>
      <c r="E42" s="6">
        <f>'S3B Raw Reads'!E42/'S3B Raw Reads'!E$58</f>
        <v>1.7800025791874106E-3</v>
      </c>
      <c r="F42" s="6">
        <f>'S3B Raw Reads'!F42/'S3B Raw Reads'!F$58</f>
        <v>1.9505495391222204E-3</v>
      </c>
      <c r="G42" s="6">
        <f>'S3B Raw Reads'!G42/'S3B Raw Reads'!G$58</f>
        <v>9.7542752781006146E-4</v>
      </c>
      <c r="H42" s="6">
        <f>'S3B Raw Reads'!H42/'S3B Raw Reads'!H$58</f>
        <v>2.3605687282398954E-3</v>
      </c>
      <c r="I42" s="6">
        <f>'S3B Raw Reads'!I42/'S3B Raw Reads'!I$58</f>
        <v>2.7103592928550027E-3</v>
      </c>
      <c r="J42" s="6">
        <f>'S3B Raw Reads'!J42/'S3B Raw Reads'!J$58</f>
        <v>1.9334341906202723E-3</v>
      </c>
      <c r="K42" s="6">
        <f>'S3B Raw Reads'!K42/'S3B Raw Reads'!K$58</f>
        <v>3.5737319823951853E-3</v>
      </c>
      <c r="L42" s="6">
        <f>'S3B Raw Reads'!L42/'S3B Raw Reads'!L$58</f>
        <v>4.8566611304675213E-3</v>
      </c>
      <c r="M42" s="6">
        <f>'S3B Raw Reads'!M42/'S3B Raw Reads'!M$58</f>
        <v>2.1368559893140439E-3</v>
      </c>
      <c r="N42" s="6">
        <f>'S3B Raw Reads'!N42/'S3B Raw Reads'!N$58</f>
        <v>2.5525807036578282E-3</v>
      </c>
      <c r="O42" s="6">
        <f>'S3B Raw Reads'!O42/'S3B Raw Reads'!O$58</f>
        <v>2.7827950560738906E-3</v>
      </c>
      <c r="P42" s="6">
        <f>'S3B Raw Reads'!P42/'S3B Raw Reads'!P$58</f>
        <v>1.8500793177999852E-3</v>
      </c>
      <c r="Q42" s="6">
        <f>'S3B Raw Reads'!Q42/'S3B Raw Reads'!Q$58</f>
        <v>2.0040424005957221E-3</v>
      </c>
      <c r="R42" s="6">
        <f>'S3B Raw Reads'!R42/'S3B Raw Reads'!R$58</f>
        <v>9.6876373568582387E-4</v>
      </c>
      <c r="S42" s="6">
        <f>'S3B Raw Reads'!S42/'S3B Raw Reads'!S$58</f>
        <v>1.3967851291459979E-3</v>
      </c>
      <c r="T42" s="6">
        <f>'S3B Raw Reads'!T42/'S3B Raw Reads'!T$58</f>
        <v>3.06203496168921E-3</v>
      </c>
      <c r="U42" s="6">
        <f>'S3B Raw Reads'!U42/'S3B Raw Reads'!U$58</f>
        <v>2.4367186886767663E-3</v>
      </c>
      <c r="V42" s="6">
        <f>'S3B Raw Reads'!V42/'S3B Raw Reads'!V$58</f>
        <v>3.0539805087853914E-3</v>
      </c>
      <c r="W42" s="6">
        <f>'S3B Raw Reads'!W42/'S3B Raw Reads'!W$58</f>
        <v>3.2866600741599445E-3</v>
      </c>
      <c r="X42" s="6">
        <f>'S3B Raw Reads'!X42/'S3B Raw Reads'!X$58</f>
        <v>2.6565026565026563E-3</v>
      </c>
      <c r="Y42" s="6">
        <f>'S3B Raw Reads'!Y42/'S3B Raw Reads'!Y$58</f>
        <v>2.877075837484454E-3</v>
      </c>
      <c r="Z42" s="6">
        <f>'S3B Raw Reads'!Z42/'S3B Raw Reads'!Z$58</f>
        <v>2.5495909447495239E-3</v>
      </c>
      <c r="AA42" s="6">
        <f>'S3B Raw Reads'!AA42/'S3B Raw Reads'!AA$58</f>
        <v>1.9594475360815099E-3</v>
      </c>
      <c r="AB42" s="6">
        <f>'S3B Raw Reads'!AB42/'S3B Raw Reads'!AB$58</f>
        <v>4.1628360757237472E-3</v>
      </c>
      <c r="AC42" s="6">
        <f>'S3B Raw Reads'!AC42/'S3B Raw Reads'!AC$58</f>
        <v>8.4454716526147374E-4</v>
      </c>
      <c r="AD42" s="6">
        <f>'S3B Raw Reads'!AD42/'S3B Raw Reads'!AD$58</f>
        <v>2.4916817332381229E-3</v>
      </c>
      <c r="AE42" s="6">
        <f>'S3B Raw Reads'!AE42/'S3B Raw Reads'!AE$58</f>
        <v>3.2728973857732132E-3</v>
      </c>
      <c r="AF42" s="6">
        <f>'S3B Raw Reads'!AF42/'S3B Raw Reads'!AF$58</f>
        <v>2.1149227023218829E-3</v>
      </c>
      <c r="AG42" s="6">
        <f>'S3B Raw Reads'!AG42/'S3B Raw Reads'!AG$58</f>
        <v>2.4793265241564574E-3</v>
      </c>
      <c r="AH42" s="6">
        <f>'S3B Raw Reads'!AH42/'S3B Raw Reads'!AH$58</f>
        <v>1.7877850792423658E-3</v>
      </c>
      <c r="AI42" s="6">
        <f>'S3B Raw Reads'!AI42/'S3B Raw Reads'!AI$58</f>
        <v>3.985806639770573E-3</v>
      </c>
      <c r="AJ42" s="6">
        <f>'S3B Raw Reads'!AJ42/'S3B Raw Reads'!AJ$58</f>
        <v>4.3004786016508289E-3</v>
      </c>
    </row>
    <row r="43" spans="1:36" x14ac:dyDescent="0.2">
      <c r="A43" t="s">
        <v>72</v>
      </c>
      <c r="B43" s="6">
        <f>'S3B Raw Reads'!B43/'S3B Raw Reads'!B$58</f>
        <v>1.4970837342288976E-2</v>
      </c>
      <c r="C43" s="6">
        <f>'S3B Raw Reads'!C43/'S3B Raw Reads'!C$58</f>
        <v>1.4615515419060353E-2</v>
      </c>
      <c r="D43" s="6">
        <f>'S3B Raw Reads'!D43/'S3B Raw Reads'!D$58</f>
        <v>2.0338524279553207E-2</v>
      </c>
      <c r="E43" s="6">
        <f>'S3B Raw Reads'!E43/'S3B Raw Reads'!E$58</f>
        <v>1.5614981809463439E-2</v>
      </c>
      <c r="F43" s="6">
        <f>'S3B Raw Reads'!F43/'S3B Raw Reads'!F$58</f>
        <v>1.1806466797133175E-2</v>
      </c>
      <c r="G43" s="6">
        <f>'S3B Raw Reads'!G43/'S3B Raw Reads'!G$58</f>
        <v>1.3790884941059272E-2</v>
      </c>
      <c r="H43" s="6">
        <f>'S3B Raw Reads'!H43/'S3B Raw Reads'!H$58</f>
        <v>1.9229601591088483E-2</v>
      </c>
      <c r="I43" s="6">
        <f>'S3B Raw Reads'!I43/'S3B Raw Reads'!I$58</f>
        <v>1.3920771827121422E-2</v>
      </c>
      <c r="J43" s="6">
        <f>'S3B Raw Reads'!J43/'S3B Raw Reads'!J$58</f>
        <v>1.2320726172465961E-2</v>
      </c>
      <c r="K43" s="6">
        <f>'S3B Raw Reads'!K43/'S3B Raw Reads'!K$58</f>
        <v>1.67773429742453E-2</v>
      </c>
      <c r="L43" s="6">
        <f>'S3B Raw Reads'!L43/'S3B Raw Reads'!L$58</f>
        <v>1.6274914470130339E-2</v>
      </c>
      <c r="M43" s="6">
        <f>'S3B Raw Reads'!M43/'S3B Raw Reads'!M$58</f>
        <v>1.3174764652547216E-2</v>
      </c>
      <c r="N43" s="6">
        <f>'S3B Raw Reads'!N43/'S3B Raw Reads'!N$58</f>
        <v>1.518332170508088E-2</v>
      </c>
      <c r="O43" s="6">
        <f>'S3B Raw Reads'!O43/'S3B Raw Reads'!O$58</f>
        <v>1.6347179332585175E-2</v>
      </c>
      <c r="P43" s="6">
        <f>'S3B Raw Reads'!P43/'S3B Raw Reads'!P$58</f>
        <v>1.6274539990227512E-2</v>
      </c>
      <c r="Q43" s="6">
        <f>'S3B Raw Reads'!Q43/'S3B Raw Reads'!Q$58</f>
        <v>1.2919896640826873E-2</v>
      </c>
      <c r="R43" s="6">
        <f>'S3B Raw Reads'!R43/'S3B Raw Reads'!R$58</f>
        <v>1.4387525423128321E-2</v>
      </c>
      <c r="S43" s="6">
        <f>'S3B Raw Reads'!S43/'S3B Raw Reads'!S$58</f>
        <v>1.616118145371356E-2</v>
      </c>
      <c r="T43" s="6">
        <f>'S3B Raw Reads'!T43/'S3B Raw Reads'!T$58</f>
        <v>1.7823532323182328E-2</v>
      </c>
      <c r="U43" s="6">
        <f>'S3B Raw Reads'!U43/'S3B Raw Reads'!U$58</f>
        <v>1.513905336550439E-2</v>
      </c>
      <c r="V43" s="6">
        <f>'S3B Raw Reads'!V43/'S3B Raw Reads'!V$58</f>
        <v>1.7256860931450197E-2</v>
      </c>
      <c r="W43" s="6">
        <f>'S3B Raw Reads'!W43/'S3B Raw Reads'!W$58</f>
        <v>1.5910658103315094E-2</v>
      </c>
      <c r="X43" s="6">
        <f>'S3B Raw Reads'!X43/'S3B Raw Reads'!X$58</f>
        <v>1.7787017787017786E-2</v>
      </c>
      <c r="Y43" s="6">
        <f>'S3B Raw Reads'!Y43/'S3B Raw Reads'!Y$58</f>
        <v>1.829862796868869E-2</v>
      </c>
      <c r="Z43" s="6">
        <f>'S3B Raw Reads'!Z43/'S3B Raw Reads'!Z$58</f>
        <v>1.5477658058628585E-2</v>
      </c>
      <c r="AA43" s="6">
        <f>'S3B Raw Reads'!AA43/'S3B Raw Reads'!AA$58</f>
        <v>1.8808574897278472E-2</v>
      </c>
      <c r="AB43" s="6">
        <f>'S3B Raw Reads'!AB43/'S3B Raw Reads'!AB$58</f>
        <v>1.7027758494530854E-2</v>
      </c>
      <c r="AC43" s="6">
        <f>'S3B Raw Reads'!AC43/'S3B Raw Reads'!AC$58</f>
        <v>1.8091147229786199E-2</v>
      </c>
      <c r="AD43" s="6">
        <f>'S3B Raw Reads'!AD43/'S3B Raw Reads'!AD$58</f>
        <v>1.7170194016925204E-2</v>
      </c>
      <c r="AE43" s="6">
        <f>'S3B Raw Reads'!AE43/'S3B Raw Reads'!AE$58</f>
        <v>1.9507535668355884E-2</v>
      </c>
      <c r="AF43" s="6">
        <f>'S3B Raw Reads'!AF43/'S3B Raw Reads'!AF$58</f>
        <v>1.3092607521159526E-2</v>
      </c>
      <c r="AG43" s="6">
        <f>'S3B Raw Reads'!AG43/'S3B Raw Reads'!AG$58</f>
        <v>1.7671619246993588E-2</v>
      </c>
      <c r="AH43" s="6">
        <f>'S3B Raw Reads'!AH43/'S3B Raw Reads'!AH$58</f>
        <v>1.0936090709960057E-2</v>
      </c>
      <c r="AI43" s="6">
        <f>'S3B Raw Reads'!AI43/'S3B Raw Reads'!AI$58</f>
        <v>4.6915860593982402E-2</v>
      </c>
      <c r="AJ43" s="6">
        <f>'S3B Raw Reads'!AJ43/'S3B Raw Reads'!AJ$58</f>
        <v>4.1409447180412014E-2</v>
      </c>
    </row>
    <row r="44" spans="1:36" x14ac:dyDescent="0.2">
      <c r="A44" t="s">
        <v>73</v>
      </c>
      <c r="B44" s="6">
        <f>'S3B Raw Reads'!B44/'S3B Raw Reads'!B$58</f>
        <v>1.6346678049048487E-2</v>
      </c>
      <c r="C44" s="6">
        <f>'S3B Raw Reads'!C44/'S3B Raw Reads'!C$58</f>
        <v>1.7137846299525542E-2</v>
      </c>
      <c r="D44" s="6">
        <f>'S3B Raw Reads'!D44/'S3B Raw Reads'!D$58</f>
        <v>2.0324088276160744E-2</v>
      </c>
      <c r="E44" s="6">
        <f>'S3B Raw Reads'!E44/'S3B Raw Reads'!E$58</f>
        <v>1.6913657160605274E-2</v>
      </c>
      <c r="F44" s="6">
        <f>'S3B Raw Reads'!F44/'S3B Raw Reads'!F$58</f>
        <v>1.2056330581070319E-2</v>
      </c>
      <c r="G44" s="6">
        <f>'S3B Raw Reads'!G44/'S3B Raw Reads'!G$58</f>
        <v>1.2649427195749626E-2</v>
      </c>
      <c r="H44" s="6">
        <f>'S3B Raw Reads'!H44/'S3B Raw Reads'!H$58</f>
        <v>2.0858601340814884E-2</v>
      </c>
      <c r="I44" s="6">
        <f>'S3B Raw Reads'!I44/'S3B Raw Reads'!I$58</f>
        <v>2.0374126159857956E-2</v>
      </c>
      <c r="J44" s="6">
        <f>'S3B Raw Reads'!J44/'S3B Raw Reads'!J$58</f>
        <v>1.2111951588502269E-2</v>
      </c>
      <c r="K44" s="6">
        <f>'S3B Raw Reads'!K44/'S3B Raw Reads'!K$58</f>
        <v>2.9566745284357095E-2</v>
      </c>
      <c r="L44" s="6">
        <f>'S3B Raw Reads'!L44/'S3B Raw Reads'!L$58</f>
        <v>1.8876382423344207E-2</v>
      </c>
      <c r="M44" s="6">
        <f>'S3B Raw Reads'!M44/'S3B Raw Reads'!M$58</f>
        <v>1.3910513499063974E-2</v>
      </c>
      <c r="N44" s="6">
        <f>'S3B Raw Reads'!N44/'S3B Raw Reads'!N$58</f>
        <v>1.5884090399161537E-2</v>
      </c>
      <c r="O44" s="6">
        <f>'S3B Raw Reads'!O44/'S3B Raw Reads'!O$58</f>
        <v>1.6881698910948026E-2</v>
      </c>
      <c r="P44" s="6">
        <f>'S3B Raw Reads'!P44/'S3B Raw Reads'!P$58</f>
        <v>1.7882315142671638E-2</v>
      </c>
      <c r="Q44" s="6">
        <f>'S3B Raw Reads'!Q44/'S3B Raw Reads'!Q$58</f>
        <v>1.3834412565071326E-2</v>
      </c>
      <c r="R44" s="6">
        <f>'S3B Raw Reads'!R44/'S3B Raw Reads'!R$58</f>
        <v>1.0609900433231142E-2</v>
      </c>
      <c r="S44" s="6">
        <f>'S3B Raw Reads'!S44/'S3B Raw Reads'!S$58</f>
        <v>1.3473313853843424E-2</v>
      </c>
      <c r="T44" s="6">
        <f>'S3B Raw Reads'!T44/'S3B Raw Reads'!T$58</f>
        <v>2.1494580396094209E-2</v>
      </c>
      <c r="U44" s="6">
        <f>'S3B Raw Reads'!U44/'S3B Raw Reads'!U$58</f>
        <v>1.5587832787858726E-2</v>
      </c>
      <c r="V44" s="6">
        <f>'S3B Raw Reads'!V44/'S3B Raw Reads'!V$58</f>
        <v>2.3900498584666793E-2</v>
      </c>
      <c r="W44" s="6">
        <f>'S3B Raw Reads'!W44/'S3B Raw Reads'!W$58</f>
        <v>1.6110965932703475E-2</v>
      </c>
      <c r="X44" s="6">
        <f>'S3B Raw Reads'!X44/'S3B Raw Reads'!X$58</f>
        <v>1.7036267036267035E-2</v>
      </c>
      <c r="Y44" s="6">
        <f>'S3B Raw Reads'!Y44/'S3B Raw Reads'!Y$58</f>
        <v>1.910601818290647E-2</v>
      </c>
      <c r="Z44" s="6">
        <f>'S3B Raw Reads'!Z44/'S3B Raw Reads'!Z$58</f>
        <v>1.0682665983573749E-2</v>
      </c>
      <c r="AA44" s="6">
        <f>'S3B Raw Reads'!AA44/'S3B Raw Reads'!AA$58</f>
        <v>1.8761806587485184E-2</v>
      </c>
      <c r="AB44" s="6">
        <f>'S3B Raw Reads'!AB44/'S3B Raw Reads'!AB$58</f>
        <v>1.8157001069438451E-2</v>
      </c>
      <c r="AC44" s="6">
        <f>'S3B Raw Reads'!AC44/'S3B Raw Reads'!AC$58</f>
        <v>1.3698841307715769E-2</v>
      </c>
      <c r="AD44" s="6">
        <f>'S3B Raw Reads'!AD44/'S3B Raw Reads'!AD$58</f>
        <v>1.9190887129856119E-2</v>
      </c>
      <c r="AE44" s="6">
        <f>'S3B Raw Reads'!AE44/'S3B Raw Reads'!AE$58</f>
        <v>2.6887563523558637E-2</v>
      </c>
      <c r="AF44" s="6">
        <f>'S3B Raw Reads'!AF44/'S3B Raw Reads'!AF$58</f>
        <v>1.1884766925904918E-2</v>
      </c>
      <c r="AG44" s="6">
        <f>'S3B Raw Reads'!AG44/'S3B Raw Reads'!AG$58</f>
        <v>2.0661054367970479E-2</v>
      </c>
      <c r="AH44" s="6">
        <f>'S3B Raw Reads'!AH44/'S3B Raw Reads'!AH$58</f>
        <v>1.0630073444143797E-2</v>
      </c>
      <c r="AI44" s="6">
        <f>'S3B Raw Reads'!AI44/'S3B Raw Reads'!AI$58</f>
        <v>2.215525202935887E-2</v>
      </c>
      <c r="AJ44" s="6">
        <f>'S3B Raw Reads'!AJ44/'S3B Raw Reads'!AJ$58</f>
        <v>2.0600679753069295E-2</v>
      </c>
    </row>
    <row r="45" spans="1:36" x14ac:dyDescent="0.2">
      <c r="A45" t="s">
        <v>74</v>
      </c>
      <c r="B45" s="6">
        <f>'S3B Raw Reads'!B45/'S3B Raw Reads'!B$58</f>
        <v>2.8733470541747845E-2</v>
      </c>
      <c r="C45" s="6">
        <f>'S3B Raw Reads'!C45/'S3B Raw Reads'!C$58</f>
        <v>2.515662457780549E-2</v>
      </c>
      <c r="D45" s="6">
        <f>'S3B Raw Reads'!D45/'S3B Raw Reads'!D$58</f>
        <v>3.135139036757674E-2</v>
      </c>
      <c r="E45" s="6">
        <f>'S3B Raw Reads'!E45/'S3B Raw Reads'!E$58</f>
        <v>1.8933415189234255E-2</v>
      </c>
      <c r="F45" s="6">
        <f>'S3B Raw Reads'!F45/'S3B Raw Reads'!F$58</f>
        <v>2.3717715181078701E-2</v>
      </c>
      <c r="G45" s="6">
        <f>'S3B Raw Reads'!G45/'S3B Raw Reads'!G$58</f>
        <v>1.8335962145110411E-2</v>
      </c>
      <c r="H45" s="6">
        <f>'S3B Raw Reads'!H45/'S3B Raw Reads'!H$58</f>
        <v>3.7897938722953051E-2</v>
      </c>
      <c r="I45" s="6">
        <f>'S3B Raw Reads'!I45/'S3B Raw Reads'!I$58</f>
        <v>2.7066447757793675E-2</v>
      </c>
      <c r="J45" s="6">
        <f>'S3B Raw Reads'!J45/'S3B Raw Reads'!J$58</f>
        <v>2.675037821482602E-2</v>
      </c>
      <c r="K45" s="6">
        <f>'S3B Raw Reads'!K45/'S3B Raw Reads'!K$58</f>
        <v>3.1488370949407908E-2</v>
      </c>
      <c r="L45" s="6">
        <f>'S3B Raw Reads'!L45/'S3B Raw Reads'!L$58</f>
        <v>2.88251715319322E-2</v>
      </c>
      <c r="M45" s="6">
        <f>'S3B Raw Reads'!M45/'S3B Raw Reads'!M$58</f>
        <v>2.3589214156545232E-2</v>
      </c>
      <c r="N45" s="6">
        <f>'S3B Raw Reads'!N45/'S3B Raw Reads'!N$58</f>
        <v>2.5359835503769704E-2</v>
      </c>
      <c r="O45" s="6">
        <f>'S3B Raw Reads'!O45/'S3B Raw Reads'!O$58</f>
        <v>2.9152849799998479E-2</v>
      </c>
      <c r="P45" s="6">
        <f>'S3B Raw Reads'!P45/'S3B Raw Reads'!P$58</f>
        <v>1.9926505532165545E-2</v>
      </c>
      <c r="Q45" s="6">
        <f>'S3B Raw Reads'!Q45/'S3B Raw Reads'!Q$58</f>
        <v>2.302932970958543E-2</v>
      </c>
      <c r="R45" s="6">
        <f>'S3B Raw Reads'!R45/'S3B Raw Reads'!R$58</f>
        <v>1.9151628685592434E-2</v>
      </c>
      <c r="S45" s="6">
        <f>'S3B Raw Reads'!S45/'S3B Raw Reads'!S$58</f>
        <v>2.6618194447590358E-2</v>
      </c>
      <c r="T45" s="6">
        <f>'S3B Raw Reads'!T45/'S3B Raw Reads'!T$58</f>
        <v>2.8430824925228557E-2</v>
      </c>
      <c r="U45" s="6">
        <f>'S3B Raw Reads'!U45/'S3B Raw Reads'!U$58</f>
        <v>2.5215260548022811E-2</v>
      </c>
      <c r="V45" s="6">
        <f>'S3B Raw Reads'!V45/'S3B Raw Reads'!V$58</f>
        <v>2.8224112413093309E-2</v>
      </c>
      <c r="W45" s="6">
        <f>'S3B Raw Reads'!W45/'S3B Raw Reads'!W$58</f>
        <v>2.6705408196274046E-2</v>
      </c>
      <c r="X45" s="6">
        <f>'S3B Raw Reads'!X45/'S3B Raw Reads'!X$58</f>
        <v>2.6045276045276046E-2</v>
      </c>
      <c r="Y45" s="6">
        <f>'S3B Raw Reads'!Y45/'S3B Raw Reads'!Y$58</f>
        <v>2.8623113706346726E-2</v>
      </c>
      <c r="Z45" s="6">
        <f>'S3B Raw Reads'!Z45/'S3B Raw Reads'!Z$58</f>
        <v>2.1501416884135701E-2</v>
      </c>
      <c r="AA45" s="6">
        <f>'S3B Raw Reads'!AA45/'S3B Raw Reads'!AA$58</f>
        <v>2.0503323442880465E-2</v>
      </c>
      <c r="AB45" s="6">
        <f>'S3B Raw Reads'!AB45/'S3B Raw Reads'!AB$58</f>
        <v>3.3280408638060754E-2</v>
      </c>
      <c r="AC45" s="6">
        <f>'S3B Raw Reads'!AC45/'S3B Raw Reads'!AC$58</f>
        <v>2.0027990076846084E-2</v>
      </c>
      <c r="AD45" s="6">
        <f>'S3B Raw Reads'!AD45/'S3B Raw Reads'!AD$58</f>
        <v>3.5924277184399639E-2</v>
      </c>
      <c r="AE45" s="6">
        <f>'S3B Raw Reads'!AE45/'S3B Raw Reads'!AE$58</f>
        <v>2.5807863135969319E-2</v>
      </c>
      <c r="AF45" s="6">
        <f>'S3B Raw Reads'!AF45/'S3B Raw Reads'!AF$58</f>
        <v>2.2476547017890324E-2</v>
      </c>
      <c r="AG45" s="6">
        <f>'S3B Raw Reads'!AG45/'S3B Raw Reads'!AG$58</f>
        <v>3.1292181260796331E-2</v>
      </c>
      <c r="AH45" s="6">
        <f>'S3B Raw Reads'!AH45/'S3B Raw Reads'!AH$58</f>
        <v>2.2709702357943565E-2</v>
      </c>
      <c r="AI45" s="6">
        <f>'S3B Raw Reads'!AI45/'S3B Raw Reads'!AI$58</f>
        <v>2.4780051523841929E-2</v>
      </c>
      <c r="AJ45" s="6">
        <f>'S3B Raw Reads'!AJ45/'S3B Raw Reads'!AJ$58</f>
        <v>2.3444544634806132E-2</v>
      </c>
    </row>
    <row r="46" spans="1:36" x14ac:dyDescent="0.2">
      <c r="A46" t="s">
        <v>75</v>
      </c>
      <c r="B46" s="6">
        <f>'S3B Raw Reads'!B46/'S3B Raw Reads'!B$58</f>
        <v>1.8660720029564141E-3</v>
      </c>
      <c r="C46" s="6">
        <f>'S3B Raw Reads'!C46/'S3B Raw Reads'!C$58</f>
        <v>1.1136265883349282E-3</v>
      </c>
      <c r="D46" s="6">
        <f>'S3B Raw Reads'!D46/'S3B Raw Reads'!D$58</f>
        <v>9.7803922983921905E-4</v>
      </c>
      <c r="E46" s="6">
        <f>'S3B Raw Reads'!E46/'S3B Raw Reads'!E$58</f>
        <v>1.1188587640606582E-3</v>
      </c>
      <c r="F46" s="6">
        <f>'S3B Raw Reads'!F46/'S3B Raw Reads'!F$58</f>
        <v>1.3702207506230473E-3</v>
      </c>
      <c r="G46" s="6">
        <f>'S3B Raw Reads'!G46/'S3B Raw Reads'!G$58</f>
        <v>7.1600531296695999E-4</v>
      </c>
      <c r="H46" s="6">
        <f>'S3B Raw Reads'!H46/'S3B Raw Reads'!H$58</f>
        <v>1.2395207186554533E-3</v>
      </c>
      <c r="I46" s="6">
        <f>'S3B Raw Reads'!I46/'S3B Raw Reads'!I$58</f>
        <v>1.3508460431725937E-3</v>
      </c>
      <c r="J46" s="6">
        <f>'S3B Raw Reads'!J46/'S3B Raw Reads'!J$58</f>
        <v>1.7609682299546143E-3</v>
      </c>
      <c r="K46" s="6">
        <f>'S3B Raw Reads'!K46/'S3B Raw Reads'!K$58</f>
        <v>1.3485424204539651E-3</v>
      </c>
      <c r="L46" s="6">
        <f>'S3B Raw Reads'!L46/'S3B Raw Reads'!L$58</f>
        <v>1.1483730751844386E-3</v>
      </c>
      <c r="M46" s="6">
        <f>'S3B Raw Reads'!M46/'S3B Raw Reads'!M$58</f>
        <v>1.8938409944508783E-3</v>
      </c>
      <c r="N46" s="6">
        <f>'S3B Raw Reads'!N46/'S3B Raw Reads'!N$58</f>
        <v>1.3416032235359927E-3</v>
      </c>
      <c r="O46" s="6">
        <f>'S3B Raw Reads'!O46/'S3B Raw Reads'!O$58</f>
        <v>1.1285709581073447E-3</v>
      </c>
      <c r="P46" s="6">
        <f>'S3B Raw Reads'!P46/'S3B Raw Reads'!P$58</f>
        <v>1.7965314359533865E-3</v>
      </c>
      <c r="Q46" s="6">
        <f>'S3B Raw Reads'!Q46/'S3B Raw Reads'!Q$58</f>
        <v>2.0812529382899067E-3</v>
      </c>
      <c r="R46" s="6">
        <f>'S3B Raw Reads'!R46/'S3B Raw Reads'!R$58</f>
        <v>8.0490426953553588E-4</v>
      </c>
      <c r="S46" s="6">
        <f>'S3B Raw Reads'!S46/'S3B Raw Reads'!S$58</f>
        <v>5.17188007278383E-4</v>
      </c>
      <c r="T46" s="6">
        <f>'S3B Raw Reads'!T46/'S3B Raw Reads'!T$58</f>
        <v>1.4702104441977595E-3</v>
      </c>
      <c r="U46" s="6">
        <f>'S3B Raw Reads'!U46/'S3B Raw Reads'!U$58</f>
        <v>1.3019722405184682E-3</v>
      </c>
      <c r="V46" s="6">
        <f>'S3B Raw Reads'!V46/'S3B Raw Reads'!V$58</f>
        <v>1.2528284575267505E-3</v>
      </c>
      <c r="W46" s="6">
        <f>'S3B Raw Reads'!W46/'S3B Raw Reads'!W$58</f>
        <v>1.1408336719763591E-3</v>
      </c>
      <c r="X46" s="6">
        <f>'S3B Raw Reads'!X46/'S3B Raw Reads'!X$58</f>
        <v>1.5015015015015015E-3</v>
      </c>
      <c r="Y46" s="6">
        <f>'S3B Raw Reads'!Y46/'S3B Raw Reads'!Y$58</f>
        <v>1.4751165528295235E-3</v>
      </c>
      <c r="Z46" s="6">
        <f>'S3B Raw Reads'!Z46/'S3B Raw Reads'!Z$58</f>
        <v>3.7623477049678999E-4</v>
      </c>
      <c r="AA46" s="6">
        <f>'S3B Raw Reads'!AA46/'S3B Raw Reads'!AA$58</f>
        <v>1.5771045498333216E-3</v>
      </c>
      <c r="AB46" s="6">
        <f>'S3B Raw Reads'!AB46/'S3B Raw Reads'!AB$58</f>
        <v>1.9653276796938028E-3</v>
      </c>
      <c r="AC46" s="6">
        <f>'S3B Raw Reads'!AC46/'S3B Raw Reads'!AC$58</f>
        <v>1.5096142940984102E-3</v>
      </c>
      <c r="AD46" s="6">
        <f>'S3B Raw Reads'!AD46/'S3B Raw Reads'!AD$58</f>
        <v>1.7396192588766161E-3</v>
      </c>
      <c r="AE46" s="6">
        <f>'S3B Raw Reads'!AE46/'S3B Raw Reads'!AE$58</f>
        <v>1.7022623903179158E-3</v>
      </c>
      <c r="AF46" s="6">
        <f>'S3B Raw Reads'!AF46/'S3B Raw Reads'!AF$58</f>
        <v>2.8283657827479986E-3</v>
      </c>
      <c r="AG46" s="6">
        <f>'S3B Raw Reads'!AG46/'S3B Raw Reads'!AG$58</f>
        <v>1.9675617305931008E-3</v>
      </c>
      <c r="AH46" s="6">
        <f>'S3B Raw Reads'!AH46/'S3B Raw Reads'!AH$58</f>
        <v>2.2548640639092899E-4</v>
      </c>
      <c r="AI46" s="6">
        <f>'S3B Raw Reads'!AI46/'S3B Raw Reads'!AI$58</f>
        <v>1.3804501045059057E-3</v>
      </c>
      <c r="AJ46" s="6">
        <f>'S3B Raw Reads'!AJ46/'S3B Raw Reads'!AJ$58</f>
        <v>1.3178886037317056E-3</v>
      </c>
    </row>
    <row r="47" spans="1:36" x14ac:dyDescent="0.2">
      <c r="A47" s="44" t="s">
        <v>76</v>
      </c>
      <c r="B47" s="6">
        <f>SUM('S3B Raw Reads'!B46:B47)/'S3B Raw Reads'!B$58</f>
        <v>1.8712372752343507E-3</v>
      </c>
      <c r="C47" s="6">
        <f>SUM('S3B Raw Reads'!C46:C47)/'S3B Raw Reads'!C$58</f>
        <v>1.1136265883349282E-3</v>
      </c>
      <c r="D47" s="6">
        <f>SUM('S3B Raw Reads'!D46:D47)/'S3B Raw Reads'!D$58</f>
        <v>9.8164823068733415E-4</v>
      </c>
      <c r="E47" s="6">
        <f>SUM('S3B Raw Reads'!E46:E47)/'S3B Raw Reads'!E$58</f>
        <v>1.1224914223855304E-3</v>
      </c>
      <c r="F47" s="6">
        <f>SUM('S3B Raw Reads'!F46:F47)/'S3B Raw Reads'!F$58</f>
        <v>1.378280872685536E-3</v>
      </c>
      <c r="G47" s="6">
        <f>SUM('S3B Raw Reads'!G46:G47)/'S3B Raw Reads'!G$58</f>
        <v>7.1600531296695999E-4</v>
      </c>
      <c r="H47" s="6">
        <f>SUM('S3B Raw Reads'!H46:H47)/'S3B Raw Reads'!H$58</f>
        <v>1.241001627518841E-3</v>
      </c>
      <c r="I47" s="6">
        <f>SUM('S3B Raw Reads'!I46:I47)/'S3B Raw Reads'!I$58</f>
        <v>1.3557987326067737E-3</v>
      </c>
      <c r="J47" s="6">
        <f>SUM('S3B Raw Reads'!J46:J47)/'S3B Raw Reads'!J$58</f>
        <v>1.7700453857791224E-3</v>
      </c>
      <c r="K47" s="6">
        <f>SUM('S3B Raw Reads'!K46:K47)/'S3B Raw Reads'!K$58</f>
        <v>1.3579992396717349E-3</v>
      </c>
      <c r="L47" s="6">
        <f>SUM('S3B Raw Reads'!L46:L47)/'S3B Raw Reads'!L$58</f>
        <v>1.150891437191422E-3</v>
      </c>
      <c r="M47" s="6">
        <f>SUM('S3B Raw Reads'!M46:M47)/'S3B Raw Reads'!M$58</f>
        <v>1.8971929254145081E-3</v>
      </c>
      <c r="N47" s="6">
        <f>SUM('S3B Raw Reads'!N46:N47)/'S3B Raw Reads'!N$58</f>
        <v>1.3462135438917866E-3</v>
      </c>
      <c r="O47" s="6">
        <f>SUM('S3B Raw Reads'!O46:O47)/'S3B Raw Reads'!O$58</f>
        <v>1.1311042262512445E-3</v>
      </c>
      <c r="P47" s="6">
        <f>SUM('S3B Raw Reads'!P46:P47)/'S3B Raw Reads'!P$58</f>
        <v>1.8032249211842113E-3</v>
      </c>
      <c r="Q47" s="6">
        <f>SUM('S3B Raw Reads'!Q46:Q47)/'S3B Raw Reads'!Q$58</f>
        <v>2.0846845177429816E-3</v>
      </c>
      <c r="R47" s="6">
        <f>SUM('S3B Raw Reads'!R46:R47)/'S3B Raw Reads'!R$58</f>
        <v>8.0822574520074441E-4</v>
      </c>
      <c r="S47" s="6">
        <f>SUM('S3B Raw Reads'!S46:S47)/'S3B Raw Reads'!S$58</f>
        <v>5.2096310222202093E-4</v>
      </c>
      <c r="T47" s="6">
        <f>SUM('S3B Raw Reads'!T46:T47)/'S3B Raw Reads'!T$58</f>
        <v>1.4768096574772622E-3</v>
      </c>
      <c r="U47" s="6">
        <f>SUM('S3B Raw Reads'!U46:U47)/'S3B Raw Reads'!U$58</f>
        <v>1.3053850117911248E-3</v>
      </c>
      <c r="V47" s="6">
        <f>SUM('S3B Raw Reads'!V46:V47)/'S3B Raw Reads'!V$58</f>
        <v>1.2569863615550492E-3</v>
      </c>
      <c r="W47" s="6">
        <f>SUM('S3B Raw Reads'!W46:W47)/'S3B Raw Reads'!W$58</f>
        <v>1.144287255241676E-3</v>
      </c>
      <c r="X47" s="6">
        <f>SUM('S3B Raw Reads'!X46:X47)/'S3B Raw Reads'!X$58</f>
        <v>1.5015015015015015E-3</v>
      </c>
      <c r="Y47" s="6">
        <f>SUM('S3B Raw Reads'!Y46:Y47)/'S3B Raw Reads'!Y$58</f>
        <v>1.4777768171267815E-3</v>
      </c>
      <c r="Z47" s="6">
        <f>SUM('S3B Raw Reads'!Z46:Z47)/'S3B Raw Reads'!Z$58</f>
        <v>3.8824226317221949E-4</v>
      </c>
      <c r="AA47" s="6">
        <f>SUM('S3B Raw Reads'!AA46:AA47)/'S3B Raw Reads'!AA$58</f>
        <v>1.5814438775461005E-3</v>
      </c>
      <c r="AB47" s="6">
        <f>SUM('S3B Raw Reads'!AB46:AB47)/'S3B Raw Reads'!AB$58</f>
        <v>1.9747087187376874E-3</v>
      </c>
      <c r="AC47" s="6">
        <f>SUM('S3B Raw Reads'!AC46:AC47)/'S3B Raw Reads'!AC$58</f>
        <v>1.5151198166881198E-3</v>
      </c>
      <c r="AD47" s="6">
        <f>SUM('S3B Raw Reads'!AD46:AD47)/'S3B Raw Reads'!AD$58</f>
        <v>1.7434175542016743E-3</v>
      </c>
      <c r="AE47" s="6">
        <f>SUM('S3B Raw Reads'!AE46:AE47)/'S3B Raw Reads'!AE$58</f>
        <v>1.709377384634814E-3</v>
      </c>
      <c r="AF47" s="6">
        <f>SUM('S3B Raw Reads'!AF46:AF47)/'S3B Raw Reads'!AF$58</f>
        <v>2.8331724252532759E-3</v>
      </c>
      <c r="AG47" s="6">
        <f>SUM('S3B Raw Reads'!AG46:AG47)/'S3B Raw Reads'!AG$58</f>
        <v>1.9675617305931008E-3</v>
      </c>
      <c r="AH47" s="6">
        <f>SUM('S3B Raw Reads'!AH46:AH47)/'S3B Raw Reads'!AH$58</f>
        <v>2.2548640639092899E-4</v>
      </c>
      <c r="AI47" s="6">
        <f>SUM('S3B Raw Reads'!AI46:AI47)/'S3B Raw Reads'!AI$58</f>
        <v>1.3901715841151024E-3</v>
      </c>
      <c r="AJ47" s="6">
        <f>SUM('S3B Raw Reads'!AJ46:AJ47)/'S3B Raw Reads'!AJ$58</f>
        <v>1.3178886037317056E-3</v>
      </c>
    </row>
    <row r="48" spans="1:36" x14ac:dyDescent="0.2">
      <c r="A48" t="s">
        <v>77</v>
      </c>
      <c r="B48" s="6">
        <f>'S3B Raw Reads'!B48/'S3B Raw Reads'!B$58</f>
        <v>1.4262255899797474E-2</v>
      </c>
      <c r="C48" s="6">
        <f>'S3B Raw Reads'!C48/'S3B Raw Reads'!C$58</f>
        <v>1.5123982648764175E-2</v>
      </c>
      <c r="D48" s="6">
        <f>'S3B Raw Reads'!D48/'S3B Raw Reads'!D$58</f>
        <v>1.4522619412815562E-2</v>
      </c>
      <c r="E48" s="6">
        <f>'S3B Raw Reads'!E48/'S3B Raw Reads'!E$58</f>
        <v>1.4352633041570325E-2</v>
      </c>
      <c r="F48" s="6">
        <f>'S3B Raw Reads'!F48/'S3B Raw Reads'!F$58</f>
        <v>1.4791936009078922E-2</v>
      </c>
      <c r="G48" s="6">
        <f>'S3B Raw Reads'!G48/'S3B Raw Reads'!G$58</f>
        <v>1.173626099950191E-2</v>
      </c>
      <c r="H48" s="6">
        <f>'S3B Raw Reads'!H48/'S3B Raw Reads'!H$58</f>
        <v>9.2793749379869415E-3</v>
      </c>
      <c r="I48" s="6">
        <f>'S3B Raw Reads'!I48/'S3B Raw Reads'!I$58</f>
        <v>9.6317427771215464E-3</v>
      </c>
      <c r="J48" s="6">
        <f>'S3B Raw Reads'!J48/'S3B Raw Reads'!J$58</f>
        <v>1.5636913767019669E-2</v>
      </c>
      <c r="K48" s="6">
        <f>'S3B Raw Reads'!K48/'S3B Raw Reads'!K$58</f>
        <v>1.2483001367456059E-2</v>
      </c>
      <c r="L48" s="6">
        <f>'S3B Raw Reads'!L48/'S3B Raw Reads'!L$58</f>
        <v>1.343294294524955E-2</v>
      </c>
      <c r="M48" s="6">
        <f>'S3B Raw Reads'!M48/'S3B Raw Reads'!M$58</f>
        <v>1.0520035329352357E-2</v>
      </c>
      <c r="N48" s="6">
        <f>'S3B Raw Reads'!N48/'S3B Raw Reads'!N$58</f>
        <v>1.7337878084688511E-2</v>
      </c>
      <c r="O48" s="6">
        <f>'S3B Raw Reads'!O48/'S3B Raw Reads'!O$58</f>
        <v>1.5294606418794822E-2</v>
      </c>
      <c r="P48" s="6">
        <f>'S3B Raw Reads'!P48/'S3B Raw Reads'!P$58</f>
        <v>1.1815340129452004E-2</v>
      </c>
      <c r="Q48" s="6">
        <f>'S3B Raw Reads'!Q48/'S3B Raw Reads'!Q$58</f>
        <v>1.6692918249482689E-2</v>
      </c>
      <c r="R48" s="6">
        <f>'S3B Raw Reads'!R48/'S3B Raw Reads'!R$58</f>
        <v>2.1966025732579136E-2</v>
      </c>
      <c r="S48" s="6">
        <f>'S3B Raw Reads'!S48/'S3B Raw Reads'!S$58</f>
        <v>1.3930100342023601E-2</v>
      </c>
      <c r="T48" s="6">
        <f>'S3B Raw Reads'!T48/'S3B Raw Reads'!T$58</f>
        <v>1.5992250638120355E-2</v>
      </c>
      <c r="U48" s="6">
        <f>'S3B Raw Reads'!U48/'S3B Raw Reads'!U$58</f>
        <v>2.3080572116976148E-2</v>
      </c>
      <c r="V48" s="6">
        <f>'S3B Raw Reads'!V48/'S3B Raw Reads'!V$58</f>
        <v>1.8583492185479247E-2</v>
      </c>
      <c r="W48" s="6">
        <f>'S3B Raw Reads'!W48/'S3B Raw Reads'!W$58</f>
        <v>1.760866987542925E-2</v>
      </c>
      <c r="X48" s="6">
        <f>'S3B Raw Reads'!X48/'S3B Raw Reads'!X$58</f>
        <v>2.1194271194271194E-2</v>
      </c>
      <c r="Y48" s="6">
        <f>'S3B Raw Reads'!Y48/'S3B Raw Reads'!Y$58</f>
        <v>1.7559074494050985E-2</v>
      </c>
      <c r="Z48" s="6">
        <f>'S3B Raw Reads'!Z48/'S3B Raw Reads'!Z$58</f>
        <v>1.9764332943756905E-2</v>
      </c>
      <c r="AA48" s="6">
        <f>'S3B Raw Reads'!AA48/'S3B Raw Reads'!AA$58</f>
        <v>2.0571788391237644E-2</v>
      </c>
      <c r="AB48" s="6">
        <f>'S3B Raw Reads'!AB48/'S3B Raw Reads'!AB$58</f>
        <v>1.6742809433572862E-2</v>
      </c>
      <c r="AC48" s="6">
        <f>'S3B Raw Reads'!AC48/'S3B Raw Reads'!AC$58</f>
        <v>1.4946392726543996E-2</v>
      </c>
      <c r="AD48" s="6">
        <f>'S3B Raw Reads'!AD48/'S3B Raw Reads'!AD$58</f>
        <v>1.738099940746593E-2</v>
      </c>
      <c r="AE48" s="6">
        <f>'S3B Raw Reads'!AE48/'S3B Raw Reads'!AE$58</f>
        <v>1.1839350543318753E-2</v>
      </c>
      <c r="AF48" s="6">
        <f>'S3B Raw Reads'!AF48/'S3B Raw Reads'!AF$58</f>
        <v>2.8861141591328267E-2</v>
      </c>
      <c r="AG48" s="6">
        <f>'S3B Raw Reads'!AG48/'S3B Raw Reads'!AG$58</f>
        <v>1.3133640171383239E-2</v>
      </c>
      <c r="AH48" s="6">
        <f>'S3B Raw Reads'!AH48/'S3B Raw Reads'!AH$58</f>
        <v>2.5979255250612034E-2</v>
      </c>
      <c r="AI48" s="6">
        <f>'S3B Raw Reads'!AI48/'S3B Raw Reads'!AI$58</f>
        <v>1.5291887425266125E-2</v>
      </c>
      <c r="AJ48" s="6">
        <f>'S3B Raw Reads'!AJ48/'S3B Raw Reads'!AJ$58</f>
        <v>1.4080599292501907E-2</v>
      </c>
    </row>
    <row r="49" spans="1:36" x14ac:dyDescent="0.2">
      <c r="A49" s="44" t="s">
        <v>78</v>
      </c>
      <c r="B49" s="6">
        <f>SUM('S3B Raw Reads'!B48:B49)/'S3B Raw Reads'!B$58</f>
        <v>3.6763121082904027E-2</v>
      </c>
      <c r="C49" s="6">
        <f>SUM('S3B Raw Reads'!C48:C49)/'S3B Raw Reads'!C$58</f>
        <v>4.1512598317556958E-2</v>
      </c>
      <c r="D49" s="6">
        <f>SUM('S3B Raw Reads'!D48:D49)/'S3B Raw Reads'!D$58</f>
        <v>3.8372701517584859E-2</v>
      </c>
      <c r="E49" s="6">
        <f>SUM('S3B Raw Reads'!E48:E49)/'S3B Raw Reads'!E$58</f>
        <v>3.9999200815168529E-2</v>
      </c>
      <c r="F49" s="6">
        <f>SUM('S3B Raw Reads'!F48:F49)/'S3B Raw Reads'!F$58</f>
        <v>4.1640202599228161E-2</v>
      </c>
      <c r="G49" s="6">
        <f>SUM('S3B Raw Reads'!G48:G49)/'S3B Raw Reads'!G$58</f>
        <v>3.8975593558027564E-2</v>
      </c>
      <c r="H49" s="6">
        <f>SUM('S3B Raw Reads'!H48:H49)/'S3B Raw Reads'!H$58</f>
        <v>2.8839219205610868E-2</v>
      </c>
      <c r="I49" s="6">
        <f>SUM('S3B Raw Reads'!I48:I49)/'S3B Raw Reads'!I$58</f>
        <v>3.3711718806104685E-2</v>
      </c>
      <c r="J49" s="6">
        <f>SUM('S3B Raw Reads'!J48:J49)/'S3B Raw Reads'!J$58</f>
        <v>4.2816944024205751E-2</v>
      </c>
      <c r="K49" s="6">
        <f>SUM('S3B Raw Reads'!K48:K49)/'S3B Raw Reads'!K$58</f>
        <v>4.0846839247312847E-2</v>
      </c>
      <c r="L49" s="6">
        <f>SUM('S3B Raw Reads'!L48:L49)/'S3B Raw Reads'!L$58</f>
        <v>3.9020760117204567E-2</v>
      </c>
      <c r="M49" s="6">
        <f>SUM('S3B Raw Reads'!M48:M49)/'S3B Raw Reads'!M$58</f>
        <v>3.0328271358923093E-2</v>
      </c>
      <c r="N49" s="6">
        <f>SUM('S3B Raw Reads'!N48:N49)/'S3B Raw Reads'!N$58</f>
        <v>4.6604191703267489E-2</v>
      </c>
      <c r="O49" s="6">
        <f>SUM('S3B Raw Reads'!O48:O49)/'S3B Raw Reads'!O$58</f>
        <v>4.309849093216668E-2</v>
      </c>
      <c r="P49" s="6">
        <f>SUM('S3B Raw Reads'!P48:P49)/'S3B Raw Reads'!P$58</f>
        <v>4.012075047356408E-2</v>
      </c>
      <c r="Q49" s="6">
        <f>SUM('S3B Raw Reads'!Q48:Q49)/'S3B Raw Reads'!Q$58</f>
        <v>4.2935922116872735E-2</v>
      </c>
      <c r="R49" s="6">
        <f>SUM('S3B Raw Reads'!R48:R49)/'S3B Raw Reads'!R$58</f>
        <v>6.3397006021835386E-2</v>
      </c>
      <c r="S49" s="6">
        <f>SUM('S3B Raw Reads'!S48:S49)/'S3B Raw Reads'!S$58</f>
        <v>3.6169184654994073E-2</v>
      </c>
      <c r="T49" s="6">
        <f>SUM('S3B Raw Reads'!T48:T49)/'S3B Raw Reads'!T$58</f>
        <v>4.5086296497938924E-2</v>
      </c>
      <c r="U49" s="6">
        <f>SUM('S3B Raw Reads'!U48:U49)/'S3B Raw Reads'!U$58</f>
        <v>5.4768153383592082E-2</v>
      </c>
      <c r="V49" s="6">
        <f>SUM('S3B Raw Reads'!V48:V49)/'S3B Raw Reads'!V$58</f>
        <v>4.797450303951447E-2</v>
      </c>
      <c r="W49" s="6">
        <f>SUM('S3B Raw Reads'!W48:W49)/'S3B Raw Reads'!W$58</f>
        <v>4.6075405537014932E-2</v>
      </c>
      <c r="X49" s="6">
        <f>SUM('S3B Raw Reads'!X48:X49)/'S3B Raw Reads'!X$58</f>
        <v>5.3245553245553245E-2</v>
      </c>
      <c r="Y49" s="6">
        <f>SUM('S3B Raw Reads'!Y48:Y49)/'S3B Raw Reads'!Y$58</f>
        <v>4.7500349159689016E-2</v>
      </c>
      <c r="Z49" s="6">
        <f>SUM('S3B Raw Reads'!Z48:Z49)/'S3B Raw Reads'!Z$58</f>
        <v>4.5508397239877686E-2</v>
      </c>
      <c r="AA49" s="6">
        <f>SUM('S3B Raw Reads'!AA48:AA49)/'S3B Raw Reads'!AA$58</f>
        <v>5.5043889889077144E-2</v>
      </c>
      <c r="AB49" s="6">
        <f>SUM('S3B Raw Reads'!AB48:AB49)/'S3B Raw Reads'!AB$58</f>
        <v>4.6993142460458923E-2</v>
      </c>
      <c r="AC49" s="6">
        <f>SUM('S3B Raw Reads'!AC48:AC49)/'S3B Raw Reads'!AC$58</f>
        <v>4.7595242788040684E-2</v>
      </c>
      <c r="AD49" s="6">
        <f>SUM('S3B Raw Reads'!AD48:AD49)/'S3B Raw Reads'!AD$58</f>
        <v>4.9305671614579376E-2</v>
      </c>
      <c r="AE49" s="6">
        <f>SUM('S3B Raw Reads'!AE48:AE49)/'S3B Raw Reads'!AE$58</f>
        <v>3.5724386465146314E-2</v>
      </c>
      <c r="AF49" s="6">
        <f>SUM('S3B Raw Reads'!AF48:AF49)/'S3B Raw Reads'!AF$58</f>
        <v>6.6059747939667027E-2</v>
      </c>
      <c r="AG49" s="6">
        <f>SUM('S3B Raw Reads'!AG48:AG49)/'S3B Raw Reads'!AG$58</f>
        <v>3.9142553822253651E-2</v>
      </c>
      <c r="AH49" s="6">
        <f>SUM('S3B Raw Reads'!AH48:AH49)/'S3B Raw Reads'!AH$58</f>
        <v>4.9719752609199842E-2</v>
      </c>
      <c r="AI49" s="6">
        <f>SUM('S3B Raw Reads'!AI48:AI49)/'S3B Raw Reads'!AI$58</f>
        <v>2.955329801195742E-2</v>
      </c>
      <c r="AJ49" s="6">
        <f>SUM('S3B Raw Reads'!AJ48:AJ49)/'S3B Raw Reads'!AJ$58</f>
        <v>3.05888881181938E-2</v>
      </c>
    </row>
    <row r="50" spans="1:36" x14ac:dyDescent="0.2">
      <c r="A50" t="s">
        <v>79</v>
      </c>
      <c r="B50" s="6">
        <f>'S3B Raw Reads'!B50/'S3B Raw Reads'!B$58</f>
        <v>1.9536938035985042E-2</v>
      </c>
      <c r="C50" s="6">
        <f>'S3B Raw Reads'!C50/'S3B Raw Reads'!C$58</f>
        <v>1.3533563838477466E-2</v>
      </c>
      <c r="D50" s="6">
        <f>'S3B Raw Reads'!D50/'S3B Raw Reads'!D$58</f>
        <v>1.8144251763899163E-2</v>
      </c>
      <c r="E50" s="6">
        <f>'S3B Raw Reads'!E50/'S3B Raw Reads'!E$58</f>
        <v>2.1405439179309833E-2</v>
      </c>
      <c r="F50" s="6">
        <f>'S3B Raw Reads'!F50/'S3B Raw Reads'!F$58</f>
        <v>2.0788666823570376E-2</v>
      </c>
      <c r="G50" s="6">
        <f>'S3B Raw Reads'!G50/'S3B Raw Reads'!G$58</f>
        <v>1.7204881288394487E-2</v>
      </c>
      <c r="H50" s="6">
        <f>'S3B Raw Reads'!H50/'S3B Raw Reads'!H$58</f>
        <v>1.3868711505625232E-2</v>
      </c>
      <c r="I50" s="6">
        <f>'S3B Raw Reads'!I50/'S3B Raw Reads'!I$58</f>
        <v>1.6689325220828041E-2</v>
      </c>
      <c r="J50" s="6">
        <f>'S3B Raw Reads'!J50/'S3B Raw Reads'!J$58</f>
        <v>2.3709531013615733E-2</v>
      </c>
      <c r="K50" s="6">
        <f>'S3B Raw Reads'!K50/'S3B Raw Reads'!K$58</f>
        <v>1.9679640792178831E-2</v>
      </c>
      <c r="L50" s="6">
        <f>'S3B Raw Reads'!L50/'S3B Raw Reads'!L$58</f>
        <v>1.5409857120731533E-2</v>
      </c>
      <c r="M50" s="6">
        <f>'S3B Raw Reads'!M50/'S3B Raw Reads'!M$58</f>
        <v>1.6615521786713282E-2</v>
      </c>
      <c r="N50" s="6">
        <f>'S3B Raw Reads'!N50/'S3B Raw Reads'!N$58</f>
        <v>1.2134363176449255E-2</v>
      </c>
      <c r="O50" s="6">
        <f>'S3B Raw Reads'!O50/'S3B Raw Reads'!O$58</f>
        <v>2.0281344760061507E-2</v>
      </c>
      <c r="P50" s="6">
        <f>'S3B Raw Reads'!P50/'S3B Raw Reads'!P$58</f>
        <v>2.0077778298382185E-2</v>
      </c>
      <c r="Q50" s="6">
        <f>'S3B Raw Reads'!Q50/'S3B Raw Reads'!Q$58</f>
        <v>1.904526596456551E-2</v>
      </c>
      <c r="R50" s="6">
        <f>'S3B Raw Reads'!R50/'S3B Raw Reads'!R$58</f>
        <v>2.3737479420690356E-2</v>
      </c>
      <c r="S50" s="6">
        <f>'S3B Raw Reads'!S50/'S3B Raw Reads'!S$58</f>
        <v>1.4394437020091055E-2</v>
      </c>
      <c r="T50" s="6">
        <f>'S3B Raw Reads'!T50/'S3B Raw Reads'!T$58</f>
        <v>1.5729224851694465E-2</v>
      </c>
      <c r="U50" s="6">
        <f>'S3B Raw Reads'!U50/'S3B Raw Reads'!U$58</f>
        <v>2.2037970493179578E-2</v>
      </c>
      <c r="V50" s="6">
        <f>'S3B Raw Reads'!V50/'S3B Raw Reads'!V$58</f>
        <v>1.6593761861937142E-2</v>
      </c>
      <c r="W50" s="6">
        <f>'S3B Raw Reads'!W50/'S3B Raw Reads'!W$58</f>
        <v>1.9497779921557611E-2</v>
      </c>
      <c r="X50" s="6">
        <f>'S3B Raw Reads'!X50/'S3B Raw Reads'!X$58</f>
        <v>1.9230769230769232E-2</v>
      </c>
      <c r="Y50" s="6">
        <f>'S3B Raw Reads'!Y50/'S3B Raw Reads'!Y$58</f>
        <v>1.2185340613589959E-2</v>
      </c>
      <c r="Z50" s="6">
        <f>'S3B Raw Reads'!Z50/'S3B Raw Reads'!Z$58</f>
        <v>1.9151950817310002E-2</v>
      </c>
      <c r="AA50" s="6">
        <f>'S3B Raw Reads'!AA50/'S3B Raw Reads'!AA$58</f>
        <v>2.0770433170978191E-2</v>
      </c>
      <c r="AB50" s="6">
        <f>'S3B Raw Reads'!AB50/'S3B Raw Reads'!AB$58</f>
        <v>1.9940571117656992E-2</v>
      </c>
      <c r="AC50" s="6">
        <f>'S3B Raw Reads'!AC50/'S3B Raw Reads'!AC$58</f>
        <v>2.2361230550365072E-2</v>
      </c>
      <c r="AD50" s="6">
        <f>'S3B Raw Reads'!AD50/'S3B Raw Reads'!AD$58</f>
        <v>1.5411583281423297E-2</v>
      </c>
      <c r="AE50" s="6">
        <f>'S3B Raw Reads'!AE50/'S3B Raw Reads'!AE$58</f>
        <v>1.3417100533090949E-2</v>
      </c>
      <c r="AF50" s="6">
        <f>'S3B Raw Reads'!AF50/'S3B Raw Reads'!AF$58</f>
        <v>2.3349295964205621E-2</v>
      </c>
      <c r="AG50" s="6">
        <f>'S3B Raw Reads'!AG50/'S3B Raw Reads'!AG$58</f>
        <v>1.6335068475454337E-2</v>
      </c>
      <c r="AH50" s="6">
        <f>'S3B Raw Reads'!AH50/'S3B Raw Reads'!AH$58</f>
        <v>2.0181033371988146E-2</v>
      </c>
      <c r="AI50" s="6">
        <f>'S3B Raw Reads'!AI50/'S3B Raw Reads'!AI$58</f>
        <v>1.5447431099013269E-2</v>
      </c>
      <c r="AJ50" s="6">
        <f>'S3B Raw Reads'!AJ50/'S3B Raw Reads'!AJ$58</f>
        <v>1.6022750919053894E-2</v>
      </c>
    </row>
    <row r="51" spans="1:36" x14ac:dyDescent="0.2">
      <c r="A51" t="s">
        <v>80</v>
      </c>
      <c r="B51" s="6">
        <f>'S3B Raw Reads'!B51/'S3B Raw Reads'!B$58</f>
        <v>3.1213270805364558E-2</v>
      </c>
      <c r="C51" s="6">
        <f>'S3B Raw Reads'!C51/'S3B Raw Reads'!C$58</f>
        <v>3.0743095681862891E-2</v>
      </c>
      <c r="D51" s="6">
        <f>'S3B Raw Reads'!D51/'S3B Raw Reads'!D$58</f>
        <v>3.4334229568543949E-2</v>
      </c>
      <c r="E51" s="6">
        <f>'S3B Raw Reads'!E51/'S3B Raw Reads'!E$58</f>
        <v>1.6468656515808422E-2</v>
      </c>
      <c r="F51" s="6">
        <f>'S3B Raw Reads'!F51/'S3B Raw Reads'!F$58</f>
        <v>3.213409463872921E-2</v>
      </c>
      <c r="G51" s="6">
        <f>'S3B Raw Reads'!G51/'S3B Raw Reads'!G$58</f>
        <v>3.3828656815540425E-2</v>
      </c>
      <c r="H51" s="6">
        <f>'S3B Raw Reads'!H51/'S3B Raw Reads'!H$58</f>
        <v>3.210314234051722E-2</v>
      </c>
      <c r="I51" s="6">
        <f>'S3B Raw Reads'!I51/'S3B Raw Reads'!I$58</f>
        <v>3.7410139641078595E-2</v>
      </c>
      <c r="J51" s="6">
        <f>'S3B Raw Reads'!J51/'S3B Raw Reads'!J$58</f>
        <v>2.9649016641452346E-2</v>
      </c>
      <c r="K51" s="6">
        <f>'S3B Raw Reads'!K51/'S3B Raw Reads'!K$58</f>
        <v>3.4561837195183076E-2</v>
      </c>
      <c r="L51" s="6">
        <f>'S3B Raw Reads'!L51/'S3B Raw Reads'!L$58</f>
        <v>3.2024750461804634E-2</v>
      </c>
      <c r="M51" s="6">
        <f>'S3B Raw Reads'!M51/'S3B Raw Reads'!M$58</f>
        <v>3.272490199791845E-2</v>
      </c>
      <c r="N51" s="6">
        <f>'S3B Raw Reads'!N51/'S3B Raw Reads'!N$58</f>
        <v>3.2498148187990419E-2</v>
      </c>
      <c r="O51" s="6">
        <f>'S3B Raw Reads'!O51/'S3B Raw Reads'!O$58</f>
        <v>3.9309988422964584E-2</v>
      </c>
      <c r="P51" s="6">
        <f>'S3B Raw Reads'!P51/'S3B Raw Reads'!P$58</f>
        <v>2.1642715145349031E-2</v>
      </c>
      <c r="Q51" s="6">
        <f>'S3B Raw Reads'!Q51/'S3B Raw Reads'!Q$58</f>
        <v>3.1872509960159362E-2</v>
      </c>
      <c r="R51" s="6">
        <f>'S3B Raw Reads'!R51/'S3B Raw Reads'!R$58</f>
        <v>3.7347779538159882E-2</v>
      </c>
      <c r="S51" s="6">
        <f>'S3B Raw Reads'!S51/'S3B Raw Reads'!S$58</f>
        <v>2.4813699064531472E-2</v>
      </c>
      <c r="T51" s="6">
        <f>'S3B Raw Reads'!T51/'S3B Raw Reads'!T$58</f>
        <v>3.7016872774238554E-2</v>
      </c>
      <c r="U51" s="6">
        <f>'S3B Raw Reads'!U51/'S3B Raw Reads'!U$58</f>
        <v>3.3240392195674651E-2</v>
      </c>
      <c r="V51" s="6">
        <f>'S3B Raw Reads'!V51/'S3B Raw Reads'!V$58</f>
        <v>3.7583381134792489E-2</v>
      </c>
      <c r="W51" s="6">
        <f>'S3B Raw Reads'!W51/'S3B Raw Reads'!W$58</f>
        <v>3.6239600397392317E-2</v>
      </c>
      <c r="X51" s="6">
        <f>'S3B Raw Reads'!X51/'S3B Raw Reads'!X$58</f>
        <v>3.7191037191037189E-2</v>
      </c>
      <c r="Y51" s="6">
        <f>'S3B Raw Reads'!Y51/'S3B Raw Reads'!Y$58</f>
        <v>3.4502297803286758E-2</v>
      </c>
      <c r="Z51" s="6">
        <f>'S3B Raw Reads'!Z51/'S3B Raw Reads'!Z$58</f>
        <v>2.6756696178415331E-2</v>
      </c>
      <c r="AA51" s="6">
        <f>'S3B Raw Reads'!AA51/'S3B Raw Reads'!AA$58</f>
        <v>2.2212536414191724E-2</v>
      </c>
      <c r="AB51" s="6">
        <f>'S3B Raw Reads'!AB51/'S3B Raw Reads'!AB$58</f>
        <v>3.9131831741683706E-2</v>
      </c>
      <c r="AC51" s="6">
        <f>'S3B Raw Reads'!AC51/'S3B Raw Reads'!AC$58</f>
        <v>4.1779208724271315E-2</v>
      </c>
      <c r="AD51" s="6">
        <f>'S3B Raw Reads'!AD51/'S3B Raw Reads'!AD$58</f>
        <v>3.5098147951199504E-2</v>
      </c>
      <c r="AE51" s="6">
        <f>'S3B Raw Reads'!AE51/'S3B Raw Reads'!AE$58</f>
        <v>3.2026368168938425E-2</v>
      </c>
      <c r="AF51" s="6">
        <f>'S3B Raw Reads'!AF51/'S3B Raw Reads'!AF$58</f>
        <v>2.8191644956664683E-2</v>
      </c>
      <c r="AG51" s="6">
        <f>'S3B Raw Reads'!AG51/'S3B Raw Reads'!AG$58</f>
        <v>3.8867625162928354E-2</v>
      </c>
      <c r="AH51" s="6">
        <f>'S3B Raw Reads'!AH51/'S3B Raw Reads'!AH$58</f>
        <v>2.6381909547738693E-2</v>
      </c>
      <c r="AI51" s="6">
        <f>'S3B Raw Reads'!AI51/'S3B Raw Reads'!AI$58</f>
        <v>2.8571428571428571E-2</v>
      </c>
      <c r="AJ51" s="6">
        <f>'S3B Raw Reads'!AJ51/'S3B Raw Reads'!AJ$58</f>
        <v>2.8369286259277243E-2</v>
      </c>
    </row>
    <row r="52" spans="1:36" x14ac:dyDescent="0.2">
      <c r="A52" t="s">
        <v>81</v>
      </c>
      <c r="B52" s="6">
        <f>'S3B Raw Reads'!B52/'S3B Raw Reads'!B$58</f>
        <v>1.2793440292035102E-2</v>
      </c>
      <c r="C52" s="6">
        <f>'S3B Raw Reads'!C52/'S3B Raw Reads'!C$58</f>
        <v>1.0054314302766395E-2</v>
      </c>
      <c r="D52" s="6">
        <f>'S3B Raw Reads'!D52/'S3B Raw Reads'!D$58</f>
        <v>1.5376148113394807E-2</v>
      </c>
      <c r="E52" s="6">
        <f>'S3B Raw Reads'!E52/'S3B Raw Reads'!E$58</f>
        <v>7.1272756333993874E-3</v>
      </c>
      <c r="F52" s="6">
        <f>'S3B Raw Reads'!F52/'S3B Raw Reads'!F$58</f>
        <v>1.0131573432548063E-2</v>
      </c>
      <c r="G52" s="6">
        <f>'S3B Raw Reads'!G52/'S3B Raw Reads'!G$58</f>
        <v>9.5778681720073058E-3</v>
      </c>
      <c r="H52" s="6">
        <f>'S3B Raw Reads'!H52/'S3B Raw Reads'!H$58</f>
        <v>1.3043845268718319E-2</v>
      </c>
      <c r="I52" s="6">
        <f>'S3B Raw Reads'!I52/'S3B Raw Reads'!I$58</f>
        <v>1.1887692814390534E-2</v>
      </c>
      <c r="J52" s="6">
        <f>'S3B Raw Reads'!J52/'S3B Raw Reads'!J$58</f>
        <v>1.0641452344931921E-2</v>
      </c>
      <c r="K52" s="6">
        <f>'S3B Raw Reads'!K52/'S3B Raw Reads'!K$58</f>
        <v>9.9542479086244303E-3</v>
      </c>
      <c r="L52" s="6">
        <f>'S3B Raw Reads'!L52/'S3B Raw Reads'!L$58</f>
        <v>1.2078064185492472E-2</v>
      </c>
      <c r="M52" s="6">
        <f>'S3B Raw Reads'!M52/'S3B Raw Reads'!M$58</f>
        <v>9.660265037181294E-3</v>
      </c>
      <c r="N52" s="6">
        <f>'S3B Raw Reads'!N52/'S3B Raw Reads'!N$58</f>
        <v>1.0294845354487532E-2</v>
      </c>
      <c r="O52" s="6">
        <f>'S3B Raw Reads'!O52/'S3B Raw Reads'!O$58</f>
        <v>1.6404177865822919E-2</v>
      </c>
      <c r="P52" s="6">
        <f>'S3B Raw Reads'!P52/'S3B Raw Reads'!P$58</f>
        <v>8.2423577132377055E-3</v>
      </c>
      <c r="Q52" s="6">
        <f>'S3B Raw Reads'!Q52/'S3B Raw Reads'!Q$58</f>
        <v>9.5878329918911778E-3</v>
      </c>
      <c r="R52" s="6">
        <f>'S3B Raw Reads'!R52/'S3B Raw Reads'!R$58</f>
        <v>1.3668979520888207E-2</v>
      </c>
      <c r="S52" s="6">
        <f>'S3B Raw Reads'!S52/'S3B Raw Reads'!S$58</f>
        <v>6.5422395373243639E-3</v>
      </c>
      <c r="T52" s="6">
        <f>'S3B Raw Reads'!T52/'S3B Raw Reads'!T$58</f>
        <v>1.2958969391434693E-2</v>
      </c>
      <c r="U52" s="6">
        <f>'S3B Raw Reads'!U52/'S3B Raw Reads'!U$58</f>
        <v>1.0772412522140354E-2</v>
      </c>
      <c r="V52" s="6">
        <f>'S3B Raw Reads'!V52/'S3B Raw Reads'!V$58</f>
        <v>1.0401083549789775E-2</v>
      </c>
      <c r="W52" s="6">
        <f>'S3B Raw Reads'!W52/'S3B Raw Reads'!W$58</f>
        <v>1.2492761865073107E-2</v>
      </c>
      <c r="X52" s="6">
        <f>'S3B Raw Reads'!X52/'S3B Raw Reads'!X$58</f>
        <v>1.1838761838761839E-2</v>
      </c>
      <c r="Y52" s="6">
        <f>'S3B Raw Reads'!Y52/'S3B Raw Reads'!Y$58</f>
        <v>1.4703280770944594E-2</v>
      </c>
      <c r="Z52" s="6">
        <f>'S3B Raw Reads'!Z52/'S3B Raw Reads'!Z$58</f>
        <v>9.045644482156865E-3</v>
      </c>
      <c r="AA52" s="6">
        <f>'S3B Raw Reads'!AA52/'S3B Raw Reads'!AA$58</f>
        <v>4.877404349163522E-3</v>
      </c>
      <c r="AB52" s="6">
        <f>'S3B Raw Reads'!AB52/'S3B Raw Reads'!AB$58</f>
        <v>1.1529296984934051E-2</v>
      </c>
      <c r="AC52" s="6">
        <f>'S3B Raw Reads'!AC52/'S3B Raw Reads'!AC$58</f>
        <v>1.0260091898183067E-2</v>
      </c>
      <c r="AD52" s="6">
        <f>'S3B Raw Reads'!AD52/'S3B Raw Reads'!AD$58</f>
        <v>1.0927695650192193E-2</v>
      </c>
      <c r="AE52" s="6">
        <f>'S3B Raw Reads'!AE52/'S3B Raw Reads'!AE$58</f>
        <v>1.0167326878847655E-2</v>
      </c>
      <c r="AF52" s="6">
        <f>'S3B Raw Reads'!AF52/'S3B Raw Reads'!AF$58</f>
        <v>1.0188022121542135E-2</v>
      </c>
      <c r="AG52" s="6">
        <f>'S3B Raw Reads'!AG52/'S3B Raw Reads'!AG$58</f>
        <v>9.2316406450555083E-3</v>
      </c>
      <c r="AH52" s="6">
        <f>'S3B Raw Reads'!AH52/'S3B Raw Reads'!AH$58</f>
        <v>5.073444143795903E-3</v>
      </c>
      <c r="AI52" s="6">
        <f>'S3B Raw Reads'!AI52/'S3B Raw Reads'!AI$58</f>
        <v>8.146599912506684E-3</v>
      </c>
      <c r="AJ52" s="6">
        <f>'S3B Raw Reads'!AJ52/'S3B Raw Reads'!AJ$58</f>
        <v>1.1791634875494209E-2</v>
      </c>
    </row>
    <row r="53" spans="1:36" x14ac:dyDescent="0.2">
      <c r="A53" s="44" t="s">
        <v>82</v>
      </c>
      <c r="B53" s="6">
        <f>SUM('S3B Raw Reads'!B52:B53)/'S3B Raw Reads'!B$58</f>
        <v>2.2020494861258438E-2</v>
      </c>
      <c r="C53" s="6">
        <f>SUM('S3B Raw Reads'!C52:C53)/'S3B Raw Reads'!C$58</f>
        <v>1.7406250312582312E-2</v>
      </c>
      <c r="D53" s="6">
        <f>SUM('S3B Raw Reads'!D52:D53)/'S3B Raw Reads'!D$58</f>
        <v>2.6865402313369542E-2</v>
      </c>
      <c r="E53" s="6">
        <f>SUM('S3B Raw Reads'!E52:E53)/'S3B Raw Reads'!E$58</f>
        <v>1.1092322194997466E-2</v>
      </c>
      <c r="F53" s="6">
        <f>SUM('S3B Raw Reads'!F52:F53)/'S3B Raw Reads'!F$58</f>
        <v>1.7812869758099616E-2</v>
      </c>
      <c r="G53" s="6">
        <f>SUM('S3B Raw Reads'!G52:G53)/'S3B Raw Reads'!G$58</f>
        <v>1.562759422214843E-2</v>
      </c>
      <c r="H53" s="6">
        <f>SUM('S3B Raw Reads'!H52:H53)/'S3B Raw Reads'!H$58</f>
        <v>2.6188392340146995E-2</v>
      </c>
      <c r="I53" s="6">
        <f>SUM('S3B Raw Reads'!I52:I53)/'S3B Raw Reads'!I$58</f>
        <v>2.0727005282043281E-2</v>
      </c>
      <c r="J53" s="6">
        <f>SUM('S3B Raw Reads'!J52:J53)/'S3B Raw Reads'!J$58</f>
        <v>1.8456883509833585E-2</v>
      </c>
      <c r="K53" s="6">
        <f>SUM('S3B Raw Reads'!K52:K53)/'S3B Raw Reads'!K$58</f>
        <v>1.7984033106432717E-2</v>
      </c>
      <c r="L53" s="6">
        <f>SUM('S3B Raw Reads'!L52:L53)/'S3B Raw Reads'!L$58</f>
        <v>2.0425175057639012E-2</v>
      </c>
      <c r="M53" s="6">
        <f>SUM('S3B Raw Reads'!M52:M53)/'S3B Raw Reads'!M$58</f>
        <v>1.6287032552277553E-2</v>
      </c>
      <c r="N53" s="6">
        <f>SUM('S3B Raw Reads'!N52:N53)/'S3B Raw Reads'!N$58</f>
        <v>1.8309118906309069E-2</v>
      </c>
      <c r="O53" s="6">
        <f>SUM('S3B Raw Reads'!O52:O53)/'S3B Raw Reads'!O$58</f>
        <v>2.8119276397287375E-2</v>
      </c>
      <c r="P53" s="6">
        <f>SUM('S3B Raw Reads'!P52:P53)/'S3B Raw Reads'!P$58</f>
        <v>1.346327619328108E-2</v>
      </c>
      <c r="Q53" s="6">
        <f>SUM('S3B Raw Reads'!Q52:Q53)/'S3B Raw Reads'!Q$58</f>
        <v>1.6749539310458424E-2</v>
      </c>
      <c r="R53" s="6">
        <f>SUM('S3B Raw Reads'!R52:R53)/'S3B Raw Reads'!R$58</f>
        <v>2.1866381462622882E-2</v>
      </c>
      <c r="S53" s="6">
        <f>SUM('S3B Raw Reads'!S52:S53)/'S3B Raw Reads'!S$58</f>
        <v>1.2684319010623116E-2</v>
      </c>
      <c r="T53" s="6">
        <f>SUM('S3B Raw Reads'!T52:T53)/'S3B Raw Reads'!T$58</f>
        <v>2.2633887431562624E-2</v>
      </c>
      <c r="U53" s="6">
        <f>SUM('S3B Raw Reads'!U52:U53)/'S3B Raw Reads'!U$58</f>
        <v>1.9031319001969169E-2</v>
      </c>
      <c r="V53" s="6">
        <f>SUM('S3B Raw Reads'!V52:V53)/'S3B Raw Reads'!V$58</f>
        <v>1.9021631322461222E-2</v>
      </c>
      <c r="W53" s="6">
        <f>SUM('S3B Raw Reads'!W52:W53)/'S3B Raw Reads'!W$58</f>
        <v>2.1392645939794834E-2</v>
      </c>
      <c r="X53" s="6">
        <f>SUM('S3B Raw Reads'!X52:X53)/'S3B Raw Reads'!X$58</f>
        <v>2.1194271194271194E-2</v>
      </c>
      <c r="Y53" s="6">
        <f>SUM('S3B Raw Reads'!Y52:Y53)/'S3B Raw Reads'!Y$58</f>
        <v>2.6016054695033951E-2</v>
      </c>
      <c r="Z53" s="6">
        <f>SUM('S3B Raw Reads'!Z52:Z53)/'S3B Raw Reads'!Z$58</f>
        <v>1.5721810409695652E-2</v>
      </c>
      <c r="AA53" s="6">
        <f>SUM('S3B Raw Reads'!AA52:AA53)/'S3B Raw Reads'!AA$58</f>
        <v>8.5889759861604367E-3</v>
      </c>
      <c r="AB53" s="6">
        <f>SUM('S3B Raw Reads'!AB52:AB53)/'S3B Raw Reads'!AB$58</f>
        <v>2.0451837745548696E-2</v>
      </c>
      <c r="AC53" s="6">
        <f>SUM('S3B Raw Reads'!AC52:AC53)/'S3B Raw Reads'!AC$58</f>
        <v>1.68259781386709E-2</v>
      </c>
      <c r="AD53" s="6">
        <f>SUM('S3B Raw Reads'!AD52:AD53)/'S3B Raw Reads'!AD$58</f>
        <v>2.172814840699494E-2</v>
      </c>
      <c r="AE53" s="6">
        <f>SUM('S3B Raw Reads'!AE52:AE53)/'S3B Raw Reads'!AE$58</f>
        <v>1.786041448399393E-2</v>
      </c>
      <c r="AF53" s="6">
        <f>SUM('S3B Raw Reads'!AF52:AF53)/'S3B Raw Reads'!AF$58</f>
        <v>1.8149882099925976E-2</v>
      </c>
      <c r="AG53" s="6">
        <f>SUM('S3B Raw Reads'!AG52:AG53)/'S3B Raw Reads'!AG$58</f>
        <v>1.6401316345171276E-2</v>
      </c>
      <c r="AH53" s="6">
        <f>SUM('S3B Raw Reads'!AH52:AH53)/'S3B Raw Reads'!AH$58</f>
        <v>8.8906068805566299E-3</v>
      </c>
      <c r="AI53" s="6">
        <f>SUM('S3B Raw Reads'!AI52:AI53)/'S3B Raw Reads'!AI$58</f>
        <v>1.2919846400622175E-2</v>
      </c>
      <c r="AJ53" s="6">
        <f>SUM('S3B Raw Reads'!AJ52:AJ53)/'S3B Raw Reads'!AJ$58</f>
        <v>1.9560241381702159E-2</v>
      </c>
    </row>
    <row r="54" spans="1:36" x14ac:dyDescent="0.2">
      <c r="A54" t="s">
        <v>83</v>
      </c>
      <c r="B54" s="6">
        <f>'S3B Raw Reads'!B54/'S3B Raw Reads'!B$58</f>
        <v>5.8076443212292219E-3</v>
      </c>
      <c r="C54" s="6">
        <f>'S3B Raw Reads'!C54/'S3B Raw Reads'!C$58</f>
        <v>5.843205377416053E-3</v>
      </c>
      <c r="D54" s="6">
        <f>'S3B Raw Reads'!D54/'S3B Raw Reads'!D$58</f>
        <v>4.5004240575996536E-3</v>
      </c>
      <c r="E54" s="6">
        <f>'S3B Raw Reads'!E54/'S3B Raw Reads'!E$58</f>
        <v>7.152704241673493E-3</v>
      </c>
      <c r="F54" s="6">
        <f>'S3B Raw Reads'!F54/'S3B Raw Reads'!F$58</f>
        <v>6.7156937024654305E-3</v>
      </c>
      <c r="G54" s="6">
        <f>'S3B Raw Reads'!G54/'S3B Raw Reads'!G$58</f>
        <v>4.67997675576955E-3</v>
      </c>
      <c r="H54" s="6">
        <f>'S3B Raw Reads'!H54/'S3B Raw Reads'!H$58</f>
        <v>5.540080057933155E-3</v>
      </c>
      <c r="I54" s="6">
        <f>'S3B Raw Reads'!I54/'S3B Raw Reads'!I$58</f>
        <v>4.9118297463480107E-3</v>
      </c>
      <c r="J54" s="6">
        <f>'S3B Raw Reads'!J54/'S3B Raw Reads'!J$58</f>
        <v>6.8925869894099845E-3</v>
      </c>
      <c r="K54" s="6">
        <f>'S3B Raw Reads'!K54/'S3B Raw Reads'!K$58</f>
        <v>2.9836264632063536E-3</v>
      </c>
      <c r="L54" s="6">
        <f>'S3B Raw Reads'!L54/'S3B Raw Reads'!L$58</f>
        <v>3.5257068097767851E-3</v>
      </c>
      <c r="M54" s="6">
        <f>'S3B Raw Reads'!M54/'S3B Raw Reads'!M$58</f>
        <v>5.2139286139262679E-3</v>
      </c>
      <c r="N54" s="6">
        <f>'S3B Raw Reads'!N54/'S3B Raw Reads'!N$58</f>
        <v>5.4878179968465409E-3</v>
      </c>
      <c r="O54" s="6">
        <f>'S3B Raw Reads'!O54/'S3B Raw Reads'!O$58</f>
        <v>3.7619031936911491E-3</v>
      </c>
      <c r="P54" s="6">
        <f>'S3B Raw Reads'!P54/'S3B Raw Reads'!P$58</f>
        <v>6.3735366367914112E-3</v>
      </c>
      <c r="Q54" s="6">
        <f>'S3B Raw Reads'!Q54/'S3B Raw Reads'!Q$58</f>
        <v>6.1991482819797467E-3</v>
      </c>
      <c r="R54" s="6">
        <f>'S3B Raw Reads'!R54/'S3B Raw Reads'!R$58</f>
        <v>3.9481274073778832E-3</v>
      </c>
      <c r="S54" s="6">
        <f>'S3B Raw Reads'!S54/'S3B Raw Reads'!S$58</f>
        <v>6.4365368789025042E-3</v>
      </c>
      <c r="T54" s="6">
        <f>'S3B Raw Reads'!T54/'S3B Raw Reads'!T$58</f>
        <v>4.8754044964211055E-3</v>
      </c>
      <c r="U54" s="6">
        <f>'S3B Raw Reads'!U54/'S3B Raw Reads'!U$58</f>
        <v>6.5030356600470282E-3</v>
      </c>
      <c r="V54" s="6">
        <f>'S3B Raw Reads'!V54/'S3B Raw Reads'!V$58</f>
        <v>4.8097421077351044E-3</v>
      </c>
      <c r="W54" s="6">
        <f>'S3B Raw Reads'!W54/'S3B Raw Reads'!W$58</f>
        <v>5.4301840874999858E-3</v>
      </c>
      <c r="X54" s="6">
        <f>'S3B Raw Reads'!X54/'S3B Raw Reads'!X$58</f>
        <v>4.1580041580041582E-3</v>
      </c>
      <c r="Y54" s="6">
        <f>'S3B Raw Reads'!Y54/'S3B Raw Reads'!Y$58</f>
        <v>5.0398707111551531E-3</v>
      </c>
      <c r="Z54" s="6">
        <f>'S3B Raw Reads'!Z54/'S3B Raw Reads'!Z$58</f>
        <v>6.1438337522614107E-3</v>
      </c>
      <c r="AA54" s="6">
        <f>'S3B Raw Reads'!AA54/'S3B Raw Reads'!AA$58</f>
        <v>4.4381679551255653E-3</v>
      </c>
      <c r="AB54" s="6">
        <f>'S3B Raw Reads'!AB54/'S3B Raw Reads'!AB$58</f>
        <v>4.0537814968385896E-3</v>
      </c>
      <c r="AC54" s="6">
        <f>'S3B Raw Reads'!AC54/'S3B Raw Reads'!AC$58</f>
        <v>3.0841937547553952E-3</v>
      </c>
      <c r="AD54" s="6">
        <f>'S3B Raw Reads'!AD54/'S3B Raw Reads'!AD$58</f>
        <v>4.4667953022683423E-3</v>
      </c>
      <c r="AE54" s="6">
        <f>'S3B Raw Reads'!AE54/'S3B Raw Reads'!AE$58</f>
        <v>4.9822747704080274E-3</v>
      </c>
      <c r="AF54" s="6">
        <f>'S3B Raw Reads'!AF54/'S3B Raw Reads'!AF$58</f>
        <v>5.3161466108363692E-3</v>
      </c>
      <c r="AG54" s="6">
        <f>'S3B Raw Reads'!AG54/'S3B Raw Reads'!AG$58</f>
        <v>5.4488872842182665E-3</v>
      </c>
      <c r="AH54" s="6">
        <f>'S3B Raw Reads'!AH54/'S3B Raw Reads'!AH$58</f>
        <v>3.6399948460249967E-3</v>
      </c>
      <c r="AI54" s="6">
        <f>'S3B Raw Reads'!AI54/'S3B Raw Reads'!AI$58</f>
        <v>9.2937345063918726E-3</v>
      </c>
      <c r="AJ54" s="6">
        <f>'S3B Raw Reads'!AJ54/'S3B Raw Reads'!AJ$58</f>
        <v>7.7686065062079488E-3</v>
      </c>
    </row>
    <row r="55" spans="1:36" x14ac:dyDescent="0.2">
      <c r="A55" s="44" t="s">
        <v>84</v>
      </c>
      <c r="B55" s="6">
        <f>SUM('S3B Raw Reads'!B54:B55)/'S3B Raw Reads'!B$58</f>
        <v>1.6565967335757256E-2</v>
      </c>
      <c r="C55" s="6">
        <f>SUM('S3B Raw Reads'!C54:C55)/'S3B Raw Reads'!C$58</f>
        <v>1.7479602962113358E-2</v>
      </c>
      <c r="D55" s="6">
        <f>SUM('S3B Raw Reads'!D54:D55)/'S3B Raw Reads'!D$58</f>
        <v>1.3068192071025136E-2</v>
      </c>
      <c r="E55" s="6">
        <f>SUM('S3B Raw Reads'!E54:E55)/'S3B Raw Reads'!E$58</f>
        <v>2.0023212686695935E-2</v>
      </c>
      <c r="F55" s="6">
        <f>SUM('S3B Raw Reads'!F54:F55)/'S3B Raw Reads'!F$58</f>
        <v>2.2299133698080724E-2</v>
      </c>
      <c r="G55" s="6">
        <f>SUM('S3B Raw Reads'!G54:G55)/'S3B Raw Reads'!G$58</f>
        <v>1.2576788975593558E-2</v>
      </c>
      <c r="H55" s="6">
        <f>SUM('S3B Raw Reads'!H54:H55)/'S3B Raw Reads'!H$58</f>
        <v>1.4893500439089479E-2</v>
      </c>
      <c r="I55" s="6">
        <f>SUM('S3B Raw Reads'!I54:I55)/'S3B Raw Reads'!I$58</f>
        <v>1.5572493753420451E-2</v>
      </c>
      <c r="J55" s="6">
        <f>SUM('S3B Raw Reads'!J54:J55)/'S3B Raw Reads'!J$58</f>
        <v>1.9564296520423602E-2</v>
      </c>
      <c r="K55" s="6">
        <f>SUM('S3B Raw Reads'!K54:K55)/'S3B Raw Reads'!K$58</f>
        <v>1.3043790747069805E-2</v>
      </c>
      <c r="L55" s="6">
        <f>SUM('S3B Raw Reads'!L54:L55)/'S3B Raw Reads'!L$58</f>
        <v>1.5734725819632395E-2</v>
      </c>
      <c r="M55" s="6">
        <f>SUM('S3B Raw Reads'!M54:M55)/'S3B Raw Reads'!M$58</f>
        <v>1.8561317711100422E-2</v>
      </c>
      <c r="N55" s="6">
        <f>SUM('S3B Raw Reads'!N54:N55)/'S3B Raw Reads'!N$58</f>
        <v>1.7145781403197103E-2</v>
      </c>
      <c r="O55" s="6">
        <f>SUM('S3B Raw Reads'!O54:O55)/'S3B Raw Reads'!O$58</f>
        <v>1.3981106886182796E-2</v>
      </c>
      <c r="P55" s="6">
        <f>SUM('S3B Raw Reads'!P54:P55)/'S3B Raw Reads'!P$58</f>
        <v>1.7710961920762523E-2</v>
      </c>
      <c r="Q55" s="6">
        <f>SUM('S3B Raw Reads'!Q54:Q55)/'S3B Raw Reads'!Q$58</f>
        <v>2.0834834649344054E-2</v>
      </c>
      <c r="R55" s="6">
        <f>SUM('S3B Raw Reads'!R54:R55)/'S3B Raw Reads'!R$58</f>
        <v>1.0792581594817613E-2</v>
      </c>
      <c r="S55" s="6">
        <f>SUM('S3B Raw Reads'!S54:S55)/'S3B Raw Reads'!S$58</f>
        <v>1.4318935121218299E-2</v>
      </c>
      <c r="T55" s="6">
        <f>SUM('S3B Raw Reads'!T54:T55)/'S3B Raw Reads'!T$58</f>
        <v>1.4324063795537518E-2</v>
      </c>
      <c r="U55" s="6">
        <f>SUM('S3B Raw Reads'!U54:U55)/'S3B Raw Reads'!U$58</f>
        <v>1.8210547510895271E-2</v>
      </c>
      <c r="V55" s="6">
        <f>SUM('S3B Raw Reads'!V54:V55)/'S3B Raw Reads'!V$58</f>
        <v>1.5751959542207837E-2</v>
      </c>
      <c r="W55" s="6">
        <f>SUM('S3B Raw Reads'!W54:W55)/'S3B Raw Reads'!W$58</f>
        <v>1.7797465760599911E-2</v>
      </c>
      <c r="X55" s="6">
        <f>SUM('S3B Raw Reads'!X54:X55)/'S3B Raw Reads'!X$58</f>
        <v>1.4899514899514899E-2</v>
      </c>
      <c r="Y55" s="6">
        <f>SUM('S3B Raw Reads'!Y54:Y55)/'S3B Raw Reads'!Y$58</f>
        <v>1.4503760948650248E-2</v>
      </c>
      <c r="Z55" s="6">
        <f>SUM('S3B Raw Reads'!Z54:Z55)/'S3B Raw Reads'!Z$58</f>
        <v>1.4677158546933286E-2</v>
      </c>
      <c r="AA55" s="6">
        <f>SUM('S3B Raw Reads'!AA54:AA55)/'S3B Raw Reads'!AA$58</f>
        <v>1.5110021243419891E-2</v>
      </c>
      <c r="AB55" s="6">
        <f>SUM('S3B Raw Reads'!AB54:AB55)/'S3B Raw Reads'!AB$58</f>
        <v>1.7513227265051876E-2</v>
      </c>
      <c r="AC55" s="6">
        <f>SUM('S3B Raw Reads'!AC54:AC55)/'S3B Raw Reads'!AC$58</f>
        <v>9.1909194112614369E-3</v>
      </c>
      <c r="AD55" s="6">
        <f>SUM('S3B Raw Reads'!AD54:AD55)/'S3B Raw Reads'!AD$58</f>
        <v>1.3827694130874063E-2</v>
      </c>
      <c r="AE55" s="6">
        <f>SUM('S3B Raw Reads'!AE54:AE55)/'S3B Raw Reads'!AE$58</f>
        <v>1.4475455937729569E-2</v>
      </c>
      <c r="AF55" s="6">
        <f>SUM('S3B Raw Reads'!AF54:AF55)/'S3B Raw Reads'!AF$58</f>
        <v>1.5653861313257134E-2</v>
      </c>
      <c r="AG55" s="6">
        <f>SUM('S3B Raw Reads'!AG54:AG55)/'S3B Raw Reads'!AG$58</f>
        <v>1.554340643233691E-2</v>
      </c>
      <c r="AH55" s="6">
        <f>SUM('S3B Raw Reads'!AH54:AH55)/'S3B Raw Reads'!AH$58</f>
        <v>1.2272902976420565E-2</v>
      </c>
      <c r="AI55" s="6">
        <f>SUM('S3B Raw Reads'!AI54:AI55)/'S3B Raw Reads'!AI$58</f>
        <v>1.6584844213289263E-2</v>
      </c>
      <c r="AJ55" s="6">
        <f>SUM('S3B Raw Reads'!AJ54:AJ55)/'S3B Raw Reads'!AJ$58</f>
        <v>1.5051675105777901E-2</v>
      </c>
    </row>
    <row r="56" spans="1:36" x14ac:dyDescent="0.2">
      <c r="A56" t="s">
        <v>85</v>
      </c>
      <c r="B56" s="6">
        <f>'S3B Raw Reads'!B56/'S3B Raw Reads'!B$58</f>
        <v>2.3927419472231263E-2</v>
      </c>
      <c r="C56" s="6">
        <f>'S3B Raw Reads'!C56/'S3B Raw Reads'!C$58</f>
        <v>2.1035539358697789E-2</v>
      </c>
      <c r="D56" s="6">
        <f>'S3B Raw Reads'!D56/'S3B Raw Reads'!D$58</f>
        <v>1.8763195409350921E-2</v>
      </c>
      <c r="E56" s="6">
        <f>'S3B Raw Reads'!E56/'S3B Raw Reads'!E$58</f>
        <v>2.1968501219665034E-2</v>
      </c>
      <c r="F56" s="6">
        <f>'S3B Raw Reads'!F56/'S3B Raw Reads'!F$58</f>
        <v>1.9908501494346632E-2</v>
      </c>
      <c r="G56" s="6">
        <f>'S3B Raw Reads'!G56/'S3B Raw Reads'!G$58</f>
        <v>1.9871741656981572E-2</v>
      </c>
      <c r="H56" s="6">
        <f>'S3B Raw Reads'!H56/'S3B Raw Reads'!H$58</f>
        <v>2.5293923386660862E-2</v>
      </c>
      <c r="I56" s="6">
        <f>'S3B Raw Reads'!I56/'S3B Raw Reads'!I$58</f>
        <v>2.5372627971304119E-2</v>
      </c>
      <c r="J56" s="6">
        <f>'S3B Raw Reads'!J56/'S3B Raw Reads'!J$58</f>
        <v>2.1425113464447806E-2</v>
      </c>
      <c r="K56" s="6">
        <f>'S3B Raw Reads'!K56/'S3B Raw Reads'!K$58</f>
        <v>2.9097687051155719E-2</v>
      </c>
      <c r="L56" s="6">
        <f>'S3B Raw Reads'!L56/'S3B Raw Reads'!L$58</f>
        <v>2.2453715654264152E-2</v>
      </c>
      <c r="M56" s="6">
        <f>'S3B Raw Reads'!M56/'S3B Raw Reads'!M$58</f>
        <v>2.730315366424713E-2</v>
      </c>
      <c r="N56" s="6">
        <f>'S3B Raw Reads'!N56/'S3B Raw Reads'!N$58</f>
        <v>2.621889186339928E-2</v>
      </c>
      <c r="O56" s="6">
        <f>'S3B Raw Reads'!O56/'S3B Raw Reads'!O$58</f>
        <v>2.0951394184122996E-2</v>
      </c>
      <c r="P56" s="6">
        <f>'S3B Raw Reads'!P56/'S3B Raw Reads'!P$58</f>
        <v>3.1080529320812053E-2</v>
      </c>
      <c r="Q56" s="6">
        <f>'S3B Raw Reads'!Q56/'S3B Raw Reads'!Q$58</f>
        <v>2.5064256325258827E-2</v>
      </c>
      <c r="R56" s="6">
        <f>'S3B Raw Reads'!R56/'S3B Raw Reads'!R$58</f>
        <v>2.3141828118062958E-2</v>
      </c>
      <c r="S56" s="6">
        <f>'S3B Raw Reads'!S56/'S3B Raw Reads'!S$58</f>
        <v>3.0155458409779005E-2</v>
      </c>
      <c r="T56" s="6">
        <f>'S3B Raw Reads'!T56/'S3B Raw Reads'!T$58</f>
        <v>2.809143681371128E-2</v>
      </c>
      <c r="U56" s="6">
        <f>'S3B Raw Reads'!U56/'S3B Raw Reads'!U$58</f>
        <v>2.3853564810232854E-2</v>
      </c>
      <c r="V56" s="6">
        <f>'S3B Raw Reads'!V56/'S3B Raw Reads'!V$58</f>
        <v>2.5940383625550251E-2</v>
      </c>
      <c r="W56" s="6">
        <f>'S3B Raw Reads'!W56/'S3B Raw Reads'!W$58</f>
        <v>1.982587033176272E-2</v>
      </c>
      <c r="X56" s="6">
        <f>'S3B Raw Reads'!X56/'S3B Raw Reads'!X$58</f>
        <v>2.5352275352275352E-2</v>
      </c>
      <c r="Y56" s="6">
        <f>'S3B Raw Reads'!Y56/'S3B Raw Reads'!Y$58</f>
        <v>2.4054109775806225E-2</v>
      </c>
      <c r="Z56" s="6">
        <f>'S3B Raw Reads'!Z56/'S3B Raw Reads'!Z$58</f>
        <v>3.1931925521525434E-2</v>
      </c>
      <c r="AA56" s="6">
        <f>'S3B Raw Reads'!AA56/'S3B Raw Reads'!AA$58</f>
        <v>3.157439488075045E-2</v>
      </c>
      <c r="AB56" s="6">
        <f>'S3B Raw Reads'!AB56/'S3B Raw Reads'!AB$58</f>
        <v>2.864031220097938E-2</v>
      </c>
      <c r="AC56" s="6">
        <f>'S3B Raw Reads'!AC56/'S3B Raw Reads'!AC$58</f>
        <v>2.9277268027558444E-2</v>
      </c>
      <c r="AD56" s="6">
        <f>'S3B Raw Reads'!AD56/'S3B Raw Reads'!AD$58</f>
        <v>3.2978699159817076E-2</v>
      </c>
      <c r="AE56" s="6">
        <f>'S3B Raw Reads'!AE56/'S3B Raw Reads'!AE$58</f>
        <v>2.8596940908193449E-2</v>
      </c>
      <c r="AF56" s="6">
        <f>'S3B Raw Reads'!AF56/'S3B Raw Reads'!AF$58</f>
        <v>2.8061178945807164E-2</v>
      </c>
      <c r="AG56" s="6">
        <f>'S3B Raw Reads'!AG56/'S3B Raw Reads'!AG$58</f>
        <v>2.9198748577741046E-2</v>
      </c>
      <c r="AH56" s="6">
        <f>'S3B Raw Reads'!AH56/'S3B Raw Reads'!AH$58</f>
        <v>4.3969849246231159E-2</v>
      </c>
      <c r="AI56" s="6">
        <f>'S3B Raw Reads'!AI56/'S3B Raw Reads'!AI$58</f>
        <v>3.7631847567199728E-2</v>
      </c>
      <c r="AJ56" s="6">
        <f>'S3B Raw Reads'!AJ56/'S3B Raw Reads'!AJ$58</f>
        <v>3.5791079975029477E-2</v>
      </c>
    </row>
    <row r="59" spans="1:36" x14ac:dyDescent="0.2">
      <c r="B59" s="4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AF235-8C4C-9D42-AA8B-31F1D1A0396A}">
  <dimension ref="A5:AO88"/>
  <sheetViews>
    <sheetView workbookViewId="0">
      <pane xSplit="2" ySplit="5" topLeftCell="C6" activePane="bottomRight" state="frozen"/>
      <selection pane="topRight" activeCell="C1" sqref="C1"/>
      <selection pane="bottomLeft" activeCell="A2" sqref="A2"/>
      <selection pane="bottomRight" activeCell="AG2" sqref="AG2"/>
    </sheetView>
  </sheetViews>
  <sheetFormatPr baseColWidth="10" defaultRowHeight="16" x14ac:dyDescent="0.2"/>
  <cols>
    <col min="1" max="1" width="17.5" bestFit="1" customWidth="1"/>
    <col min="2" max="2" width="8.1640625" bestFit="1" customWidth="1"/>
    <col min="3" max="5" width="5.6640625" customWidth="1"/>
    <col min="6" max="8" width="4.6640625" customWidth="1"/>
    <col min="9" max="11" width="5.5" customWidth="1"/>
    <col min="12" max="14" width="6.5" customWidth="1"/>
    <col min="15" max="17" width="5.1640625" customWidth="1"/>
    <col min="18" max="20" width="6.6640625" customWidth="1"/>
    <col min="21" max="23" width="6.83203125" customWidth="1"/>
    <col min="24" max="26" width="4.6640625" customWidth="1"/>
    <col min="27" max="30" width="6.6640625" bestFit="1" customWidth="1"/>
    <col min="31" max="31" width="5.6640625" bestFit="1" customWidth="1"/>
    <col min="32" max="32" width="6.6640625" customWidth="1"/>
    <col min="40" max="40" width="35.5" bestFit="1" customWidth="1"/>
  </cols>
  <sheetData>
    <row r="5" spans="1:32" s="65" customFormat="1" x14ac:dyDescent="0.2">
      <c r="B5" s="65" t="s">
        <v>159</v>
      </c>
      <c r="C5" s="66" t="s">
        <v>123</v>
      </c>
      <c r="D5" s="66" t="s">
        <v>123</v>
      </c>
      <c r="E5" s="66" t="s">
        <v>123</v>
      </c>
      <c r="F5" s="66" t="s">
        <v>124</v>
      </c>
      <c r="G5" s="66" t="s">
        <v>124</v>
      </c>
      <c r="H5" s="66" t="s">
        <v>124</v>
      </c>
      <c r="I5" s="66" t="s">
        <v>125</v>
      </c>
      <c r="J5" s="66" t="s">
        <v>125</v>
      </c>
      <c r="K5" s="66" t="s">
        <v>125</v>
      </c>
      <c r="L5" s="66" t="s">
        <v>126</v>
      </c>
      <c r="M5" s="66" t="s">
        <v>126</v>
      </c>
      <c r="N5" s="66" t="s">
        <v>126</v>
      </c>
      <c r="O5" s="66" t="s">
        <v>127</v>
      </c>
      <c r="P5" s="66" t="s">
        <v>127</v>
      </c>
      <c r="Q5" s="66" t="s">
        <v>127</v>
      </c>
      <c r="R5" s="66" t="s">
        <v>128</v>
      </c>
      <c r="S5" s="66" t="s">
        <v>128</v>
      </c>
      <c r="T5" s="66" t="s">
        <v>128</v>
      </c>
      <c r="U5" s="66" t="s">
        <v>129</v>
      </c>
      <c r="V5" s="66" t="s">
        <v>129</v>
      </c>
      <c r="W5" s="66" t="s">
        <v>129</v>
      </c>
      <c r="X5" s="66" t="s">
        <v>130</v>
      </c>
      <c r="Y5" s="66" t="s">
        <v>130</v>
      </c>
      <c r="Z5" s="66" t="s">
        <v>130</v>
      </c>
      <c r="AA5" s="66" t="s">
        <v>131</v>
      </c>
      <c r="AB5" s="66" t="s">
        <v>131</v>
      </c>
      <c r="AC5" s="66" t="s">
        <v>131</v>
      </c>
      <c r="AD5" s="66" t="s">
        <v>132</v>
      </c>
      <c r="AE5" s="66" t="s">
        <v>132</v>
      </c>
      <c r="AF5" s="66" t="s">
        <v>132</v>
      </c>
    </row>
    <row r="6" spans="1:32" x14ac:dyDescent="0.2">
      <c r="A6" t="s">
        <v>36</v>
      </c>
      <c r="B6" s="49">
        <f>AVERAGE('S3C Normalized Reads'!B7:D7)</f>
        <v>1.5206142462488553E-2</v>
      </c>
      <c r="C6" s="43">
        <f>'S3C Normalized Reads'!E7/'S3D Fold-change'!$B6</f>
        <v>0.89250850669077131</v>
      </c>
      <c r="D6" s="43">
        <f>'S3C Normalized Reads'!F7/'S3D Fold-change'!$B6</f>
        <v>0.79688767474312716</v>
      </c>
      <c r="E6" s="43">
        <f>'S3C Normalized Reads'!G7/'S3D Fold-change'!$B6</f>
        <v>0.72950085362251793</v>
      </c>
      <c r="F6" s="43">
        <f>'S3C Normalized Reads'!H7/'S3D Fold-change'!$B6</f>
        <v>1.0612463959313798</v>
      </c>
      <c r="G6" s="43">
        <f>'S3C Normalized Reads'!I7/'S3D Fold-change'!$B6</f>
        <v>1.1803484383856644</v>
      </c>
      <c r="H6" s="43">
        <f>'S3C Normalized Reads'!J7/'S3D Fold-change'!$B6</f>
        <v>0.85859880811049993</v>
      </c>
      <c r="I6" s="43">
        <f>'S3C Normalized Reads'!K7/'S3D Fold-change'!$B6</f>
        <v>1.3568163351293328</v>
      </c>
      <c r="J6" s="43">
        <f>'S3C Normalized Reads'!L7/'S3D Fold-change'!$B6</f>
        <v>1.1294928302819613</v>
      </c>
      <c r="K6" s="43">
        <f>'S3C Normalized Reads'!M7/'S3D Fold-change'!$B6</f>
        <v>1.0199420797861736</v>
      </c>
      <c r="L6" s="43">
        <f>'S3C Normalized Reads'!N7/'S3D Fold-change'!$B6</f>
        <v>1.1110830621382537</v>
      </c>
      <c r="M6" s="43">
        <f>'S3C Normalized Reads'!O7/'S3D Fold-change'!$B6</f>
        <v>1.1613341302495737</v>
      </c>
      <c r="N6" s="43">
        <f>'S3C Normalized Reads'!P7/'S3D Fold-change'!$B6</f>
        <v>1.4229355282275398</v>
      </c>
      <c r="O6" s="43">
        <f>'S3C Normalized Reads'!Q7/'S3D Fold-change'!$B6</f>
        <v>1.0582823280060865</v>
      </c>
      <c r="P6" s="43">
        <f>'S3C Normalized Reads'!R7/'S3D Fold-change'!$B6</f>
        <v>0.8646910307753165</v>
      </c>
      <c r="Q6" s="43">
        <f>'S3C Normalized Reads'!S7/'S3D Fold-change'!$B6</f>
        <v>1.1506905914452283</v>
      </c>
      <c r="R6" s="43">
        <f>'S3C Normalized Reads'!T7/'S3D Fold-change'!$B6</f>
        <v>1.1124544268199836</v>
      </c>
      <c r="S6" s="43">
        <f>'S3C Normalized Reads'!U7/'S3D Fold-change'!$B6</f>
        <v>0.96113744897532494</v>
      </c>
      <c r="T6" s="43">
        <f>'S3C Normalized Reads'!V7/'S3D Fold-change'!$B6</f>
        <v>0.9984395023777014</v>
      </c>
      <c r="U6" s="43">
        <f>'S3C Normalized Reads'!W7/'S3D Fold-change'!$B6</f>
        <v>0.99053575564120433</v>
      </c>
      <c r="V6" s="43">
        <f>'S3C Normalized Reads'!X7/'S3D Fold-change'!$B6</f>
        <v>1.2608733096060591</v>
      </c>
      <c r="W6" s="43">
        <f>'S3C Normalized Reads'!Y7/'S3D Fold-change'!$B6</f>
        <v>1.070061431708778</v>
      </c>
      <c r="X6" s="43">
        <f>'S3C Normalized Reads'!Z7/'S3D Fold-change'!$B6</f>
        <v>1.4758512137933069</v>
      </c>
      <c r="Y6" s="43">
        <f>'S3C Normalized Reads'!AA7/'S3D Fold-change'!$B6</f>
        <v>1.15348417955737</v>
      </c>
      <c r="Z6" s="43">
        <f>'S3C Normalized Reads'!AB7/'S3D Fold-change'!$B6</f>
        <v>1.379982580266776</v>
      </c>
      <c r="AA6" s="43">
        <f>'S3C Normalized Reads'!AC7/'S3D Fold-change'!$B6</f>
        <v>0.91275104668372409</v>
      </c>
      <c r="AB6" s="43">
        <f>'S3C Normalized Reads'!AD7/'S3D Fold-change'!$B6</f>
        <v>1.3228714706001599</v>
      </c>
      <c r="AC6" s="43">
        <f>'S3C Normalized Reads'!AE7/'S3D Fold-change'!$B6</f>
        <v>1.1386410927613009</v>
      </c>
      <c r="AD6" s="43">
        <f>'S3C Normalized Reads'!AF7/'S3D Fold-change'!$B6</f>
        <v>1.0817350525848619</v>
      </c>
      <c r="AE6" s="43">
        <f>'S3C Normalized Reads'!AG7/'S3D Fold-change'!$B6</f>
        <v>1.4088323138207222</v>
      </c>
      <c r="AF6" s="43">
        <f>'S3C Normalized Reads'!AH7/'S3D Fold-change'!$B6</f>
        <v>1.6957608579297268</v>
      </c>
    </row>
    <row r="7" spans="1:32" x14ac:dyDescent="0.2">
      <c r="A7" t="s">
        <v>37</v>
      </c>
      <c r="B7" s="49">
        <f>AVERAGE('S3C Normalized Reads'!B8:D8)</f>
        <v>3.578708615288867E-2</v>
      </c>
      <c r="C7" s="43">
        <f>'S3C Normalized Reads'!E8/'S3D Fold-change'!$B7</f>
        <v>1.0420254355066063</v>
      </c>
      <c r="D7" s="43">
        <f>'S3C Normalized Reads'!F8/'S3D Fold-change'!$B7</f>
        <v>0.98459062740794379</v>
      </c>
      <c r="E7" s="43">
        <f>'S3C Normalized Reads'!G8/'S3D Fold-change'!$B7</f>
        <v>1.0316841516165183</v>
      </c>
      <c r="F7" s="43">
        <f>'S3C Normalized Reads'!H8/'S3D Fold-change'!$B7</f>
        <v>1.2031553789835461</v>
      </c>
      <c r="G7" s="43">
        <f>'S3C Normalized Reads'!I8/'S3D Fold-change'!$B7</f>
        <v>1.1546144822418967</v>
      </c>
      <c r="H7" s="43">
        <f>'S3C Normalized Reads'!J8/'S3D Fold-change'!$B7</f>
        <v>1.0064567469330468</v>
      </c>
      <c r="I7" s="43">
        <f>'S3C Normalized Reads'!K8/'S3D Fold-change'!$B7</f>
        <v>1.3091058099752479</v>
      </c>
      <c r="J7" s="43">
        <f>'S3C Normalized Reads'!L8/'S3D Fold-change'!$B7</f>
        <v>1.1615738227661316</v>
      </c>
      <c r="K7" s="43">
        <f>'S3C Normalized Reads'!M8/'S3D Fold-change'!$B7</f>
        <v>1.1925191351598976</v>
      </c>
      <c r="L7" s="43">
        <f>'S3C Normalized Reads'!N8/'S3D Fold-change'!$B7</f>
        <v>1.281392947436917</v>
      </c>
      <c r="M7" s="43">
        <f>'S3C Normalized Reads'!O8/'S3D Fold-change'!$B7</f>
        <v>1.1049884183734628</v>
      </c>
      <c r="N7" s="43">
        <f>'S3C Normalized Reads'!P8/'S3D Fold-change'!$B7</f>
        <v>1.3079076436161265</v>
      </c>
      <c r="O7" s="43">
        <f>'S3C Normalized Reads'!Q8/'S3D Fold-change'!$B7</f>
        <v>1.2573414160127743</v>
      </c>
      <c r="P7" s="43">
        <f>'S3C Normalized Reads'!R8/'S3D Fold-change'!$B7</f>
        <v>1.1979570895000395</v>
      </c>
      <c r="Q7" s="43">
        <f>'S3C Normalized Reads'!S8/'S3D Fold-change'!$B7</f>
        <v>1.3331526823354936</v>
      </c>
      <c r="R7" s="43">
        <f>'S3C Normalized Reads'!T8/'S3D Fold-change'!$B7</f>
        <v>1.2678960456994057</v>
      </c>
      <c r="S7" s="43">
        <f>'S3C Normalized Reads'!U8/'S3D Fold-change'!$B7</f>
        <v>1.0518084817231461</v>
      </c>
      <c r="T7" s="43">
        <f>'S3C Normalized Reads'!V8/'S3D Fold-change'!$B7</f>
        <v>1.2095700052438378</v>
      </c>
      <c r="U7" s="43">
        <f>'S3C Normalized Reads'!W8/'S3D Fold-change'!$B7</f>
        <v>1.05320831101542</v>
      </c>
      <c r="V7" s="43">
        <f>'S3C Normalized Reads'!X8/'S3D Fold-change'!$B7</f>
        <v>1.1860784715736421</v>
      </c>
      <c r="W7" s="43">
        <f>'S3C Normalized Reads'!Y8/'S3D Fold-change'!$B7</f>
        <v>1.1667758652205908</v>
      </c>
      <c r="X7" s="43">
        <f>'S3C Normalized Reads'!Z8/'S3D Fold-change'!$B7</f>
        <v>1.3342744829413904</v>
      </c>
      <c r="Y7" s="43">
        <f>'S3C Normalized Reads'!AA8/'S3D Fold-change'!$B7</f>
        <v>1.5131557397959488</v>
      </c>
      <c r="Z7" s="43">
        <f>'S3C Normalized Reads'!AB8/'S3D Fold-change'!$B7</f>
        <v>1.2988449418314902</v>
      </c>
      <c r="AA7" s="43">
        <f>'S3C Normalized Reads'!AC8/'S3D Fold-change'!$B7</f>
        <v>1.44653654073326</v>
      </c>
      <c r="AB7" s="43">
        <f>'S3C Normalized Reads'!AD8/'S3D Fold-change'!$B7</f>
        <v>1.3136973539856629</v>
      </c>
      <c r="AC7" s="43">
        <f>'S3C Normalized Reads'!AE8/'S3D Fold-change'!$B7</f>
        <v>1.1766343573234557</v>
      </c>
      <c r="AD7" s="43">
        <f>'S3C Normalized Reads'!AF8/'S3D Fold-change'!$B7</f>
        <v>1.362520585075329</v>
      </c>
      <c r="AE7" s="43">
        <f>'S3C Normalized Reads'!AG8/'S3D Fold-change'!$B7</f>
        <v>1.2592100118374032</v>
      </c>
      <c r="AF7" s="43">
        <f>'S3C Normalized Reads'!AH8/'S3D Fold-change'!$B7</f>
        <v>2.6863807679464009</v>
      </c>
    </row>
    <row r="8" spans="1:32" x14ac:dyDescent="0.2">
      <c r="A8" t="s">
        <v>38</v>
      </c>
      <c r="B8" s="49">
        <f>AVERAGE('S3C Normalized Reads'!B9:D9)</f>
        <v>0.10424288108699487</v>
      </c>
      <c r="C8" s="43">
        <f>'S3C Normalized Reads'!E9/'S3D Fold-change'!$B8</f>
        <v>1.1682451253566806</v>
      </c>
      <c r="D8" s="43">
        <f>'S3C Normalized Reads'!F9/'S3D Fold-change'!$B8</f>
        <v>1.1829742445849765</v>
      </c>
      <c r="E8" s="43">
        <f>'S3C Normalized Reads'!G9/'S3D Fold-change'!$B8</f>
        <v>1.3169842838514643</v>
      </c>
      <c r="F8" s="43">
        <f>'S3C Normalized Reads'!H9/'S3D Fold-change'!$B8</f>
        <v>1.0057514028693819</v>
      </c>
      <c r="G8" s="43">
        <f>'S3C Normalized Reads'!I9/'S3D Fold-change'!$B8</f>
        <v>0.89418184267370149</v>
      </c>
      <c r="H8" s="43">
        <f>'S3C Normalized Reads'!J9/'S3D Fold-change'!$B8</f>
        <v>1.2778257336813932</v>
      </c>
      <c r="I8" s="43">
        <f>'S3C Normalized Reads'!K9/'S3D Fold-change'!$B8</f>
        <v>0.89743858895951489</v>
      </c>
      <c r="J8" s="43">
        <f>'S3C Normalized Reads'!L9/'S3D Fold-change'!$B8</f>
        <v>1.3523379992564462</v>
      </c>
      <c r="K8" s="43">
        <f>'S3C Normalized Reads'!M9/'S3D Fold-change'!$B8</f>
        <v>1.2004430169266109</v>
      </c>
      <c r="L8" s="43">
        <f>'S3C Normalized Reads'!N9/'S3D Fold-change'!$B8</f>
        <v>1.0923851569261862</v>
      </c>
      <c r="M8" s="43">
        <f>'S3C Normalized Reads'!O9/'S3D Fold-change'!$B8</f>
        <v>1.038091178741094</v>
      </c>
      <c r="N8" s="43">
        <f>'S3C Normalized Reads'!P9/'S3D Fold-change'!$B8</f>
        <v>0.95198454798454091</v>
      </c>
      <c r="O8" s="43">
        <f>'S3C Normalized Reads'!Q9/'S3D Fold-change'!$B8</f>
        <v>1.1580272987612961</v>
      </c>
      <c r="P8" s="43">
        <f>'S3C Normalized Reads'!R9/'S3D Fold-change'!$B8</f>
        <v>0.98889552620272825</v>
      </c>
      <c r="Q8" s="43">
        <f>'S3C Normalized Reads'!S9/'S3D Fold-change'!$B8</f>
        <v>0.79555826601364188</v>
      </c>
      <c r="R8" s="43">
        <f>'S3C Normalized Reads'!T9/'S3D Fold-change'!$B8</f>
        <v>0.81563164442643077</v>
      </c>
      <c r="S8" s="43">
        <f>'S3C Normalized Reads'!U9/'S3D Fold-change'!$B8</f>
        <v>1.110265861445384</v>
      </c>
      <c r="T8" s="43">
        <f>'S3C Normalized Reads'!V9/'S3D Fold-change'!$B8</f>
        <v>1.0953243829746024</v>
      </c>
      <c r="U8" s="43">
        <f>'S3C Normalized Reads'!W9/'S3D Fold-change'!$B8</f>
        <v>1.2020836597921982</v>
      </c>
      <c r="V8" s="43">
        <f>'S3C Normalized Reads'!X9/'S3D Fold-change'!$B8</f>
        <v>1.0703187633503657</v>
      </c>
      <c r="W8" s="43">
        <f>'S3C Normalized Reads'!Y9/'S3D Fold-change'!$B8</f>
        <v>0.92078226453910206</v>
      </c>
      <c r="X8" s="43">
        <f>'S3C Normalized Reads'!Z9/'S3D Fold-change'!$B8</f>
        <v>0.81668045032013192</v>
      </c>
      <c r="Y8" s="43">
        <f>'S3C Normalized Reads'!AA9/'S3D Fold-change'!$B8</f>
        <v>0.99960516941747768</v>
      </c>
      <c r="Z8" s="43">
        <f>'S3C Normalized Reads'!AB9/'S3D Fold-change'!$B8</f>
        <v>0.95861868084616508</v>
      </c>
      <c r="AA8" s="43">
        <f>'S3C Normalized Reads'!AC9/'S3D Fold-change'!$B8</f>
        <v>0.72784546169621911</v>
      </c>
      <c r="AB8" s="43">
        <f>'S3C Normalized Reads'!AD9/'S3D Fold-change'!$B8</f>
        <v>0.91394866148148601</v>
      </c>
      <c r="AC8" s="43">
        <f>'S3C Normalized Reads'!AE9/'S3D Fold-change'!$B8</f>
        <v>0.84617904958069323</v>
      </c>
      <c r="AD8" s="43">
        <f>'S3C Normalized Reads'!AF9/'S3D Fold-change'!$B8</f>
        <v>0.99562755635055566</v>
      </c>
      <c r="AE8" s="43">
        <f>'S3C Normalized Reads'!AG9/'S3D Fold-change'!$B8</f>
        <v>0.77251562304733057</v>
      </c>
      <c r="AF8" s="43">
        <f>'S3C Normalized Reads'!AH9/'S3D Fold-change'!$B8</f>
        <v>0.91344067999279166</v>
      </c>
    </row>
    <row r="9" spans="1:32" x14ac:dyDescent="0.2">
      <c r="A9" t="s">
        <v>39</v>
      </c>
      <c r="B9" s="49">
        <f>AVERAGE('S3C Normalized Reads'!B10:D10)</f>
        <v>3.1172661476700277E-3</v>
      </c>
      <c r="C9" s="43">
        <f>'S3C Normalized Reads'!E10/'S3D Fold-change'!$B9</f>
        <v>1.0732732332489654</v>
      </c>
      <c r="D9" s="43">
        <f>'S3C Normalized Reads'!F10/'S3D Fold-change'!$B9</f>
        <v>0.98099108823089254</v>
      </c>
      <c r="E9" s="43">
        <f>'S3C Normalized Reads'!G10/'S3D Fold-change'!$B9</f>
        <v>1.2716179033238546</v>
      </c>
      <c r="F9" s="43">
        <f>'S3C Normalized Reads'!H10/'S3D Fold-change'!$B9</f>
        <v>1.184815967045149</v>
      </c>
      <c r="G9" s="43">
        <f>'S3C Normalized Reads'!I10/'S3D Fold-change'!$B9</f>
        <v>0.86589197513520033</v>
      </c>
      <c r="H9" s="43">
        <f>'S3C Normalized Reads'!J10/'S3D Fold-change'!$B9</f>
        <v>0.98519158833693132</v>
      </c>
      <c r="I9" s="43">
        <f>'S3C Normalized Reads'!K10/'S3D Fold-change'!$B9</f>
        <v>0.98958968618775345</v>
      </c>
      <c r="J9" s="43">
        <f>'S3C Normalized Reads'!L10/'S3D Fold-change'!$B9</f>
        <v>1.0558928840861177</v>
      </c>
      <c r="K9" s="43">
        <f>'S3C Normalized Reads'!M10/'S3D Fold-change'!$B9</f>
        <v>1.0021600691484258</v>
      </c>
      <c r="L9" s="43">
        <f>'S3C Normalized Reads'!N10/'S3D Fold-change'!$B9</f>
        <v>1.0071735981357439</v>
      </c>
      <c r="M9" s="43">
        <f>'S3C Normalized Reads'!O10/'S3D Fold-change'!$B9</f>
        <v>0.84475694754266151</v>
      </c>
      <c r="N9" s="43">
        <f>'S3C Normalized Reads'!P10/'S3D Fold-change'!$B9</f>
        <v>0.95165202898023027</v>
      </c>
      <c r="O9" s="43">
        <f>'S3C Normalized Reads'!Q10/'S3D Fold-change'!$B9</f>
        <v>0.96983104904874329</v>
      </c>
      <c r="P9" s="43">
        <f>'S3C Normalized Reads'!R10/'S3D Fold-change'!$B9</f>
        <v>0.77640101509810067</v>
      </c>
      <c r="Q9" s="43">
        <f>'S3C Normalized Reads'!S10/'S3D Fold-change'!$B9</f>
        <v>0.67696435707642622</v>
      </c>
      <c r="R9" s="43">
        <f>'S3C Normalized Reads'!T10/'S3D Fold-change'!$B9</f>
        <v>0.96171715098609323</v>
      </c>
      <c r="S9" s="43">
        <f>'S3C Normalized Reads'!U10/'S3D Fold-change'!$B9</f>
        <v>1.0022859621570512</v>
      </c>
      <c r="T9" s="43">
        <f>'S3C Normalized Reads'!V10/'S3D Fold-change'!$B9</f>
        <v>0.96210846534675531</v>
      </c>
      <c r="U9" s="43">
        <f>'S3C Normalized Reads'!W10/'S3D Fold-change'!$B9</f>
        <v>0.89443530242566682</v>
      </c>
      <c r="V9" s="43">
        <f>'S3C Normalized Reads'!X10/'S3D Fold-change'!$B9</f>
        <v>1.1115520141240909</v>
      </c>
      <c r="W9" s="43">
        <f>'S3C Normalized Reads'!Y10/'S3D Fold-change'!$B9</f>
        <v>1.0501045026978528</v>
      </c>
      <c r="X9" s="43">
        <f>'S3C Normalized Reads'!Z10/'S3D Fold-change'!$B9</f>
        <v>0.49561506280966555</v>
      </c>
      <c r="Y9" s="43">
        <f>'S3C Normalized Reads'!AA10/'S3D Fold-change'!$B9</f>
        <v>0.98060773610098284</v>
      </c>
      <c r="Z9" s="43">
        <f>'S3C Normalized Reads'!AB10/'S3D Fold-change'!$B9</f>
        <v>1.1055710534447045</v>
      </c>
      <c r="AA9" s="43">
        <f>'S3C Normalized Reads'!AC10/'S3D Fold-change'!$B9</f>
        <v>1.14763655373711</v>
      </c>
      <c r="AB9" s="43">
        <f>'S3C Normalized Reads'!AD10/'S3D Fold-change'!$B9</f>
        <v>0.85963059452957358</v>
      </c>
      <c r="AC9" s="43">
        <f>'S3C Normalized Reads'!AE10/'S3D Fold-change'!$B9</f>
        <v>1.0761736924275773</v>
      </c>
      <c r="AD9" s="43">
        <f>'S3C Normalized Reads'!AF10/'S3D Fold-change'!$B9</f>
        <v>0.86084399510782605</v>
      </c>
      <c r="AE9" s="43">
        <f>'S3C Normalized Reads'!AG10/'S3D Fold-change'!$B9</f>
        <v>1.0397498552774678</v>
      </c>
      <c r="AF9" s="43">
        <f>'S3C Normalized Reads'!AH10/'S3D Fold-change'!$B9</f>
        <v>0.63034494871308366</v>
      </c>
    </row>
    <row r="10" spans="1:32" x14ac:dyDescent="0.2">
      <c r="A10" t="s">
        <v>40</v>
      </c>
      <c r="B10" s="49">
        <f>AVERAGE('S3C Normalized Reads'!B11:D11)</f>
        <v>1.2179091581249874E-3</v>
      </c>
      <c r="C10" s="43">
        <f>'S3C Normalized Reads'!E11/'S3D Fold-change'!$B10</f>
        <v>0.80980320134977202</v>
      </c>
      <c r="D10" s="43">
        <f>'S3C Normalized Reads'!F11/'S3D Fold-change'!$B10</f>
        <v>0.85636912074108762</v>
      </c>
      <c r="E10" s="43">
        <f>'S3C Normalized Reads'!G11/'S3D Fold-change'!$B10</f>
        <v>0.40045167626121037</v>
      </c>
      <c r="F10" s="43">
        <f>'S3C Normalized Reads'!H11/'S3D Fold-change'!$B10</f>
        <v>0.8025227853123148</v>
      </c>
      <c r="G10" s="43">
        <f>'S3C Normalized Reads'!I11/'S3D Fold-change'!$B10</f>
        <v>0.7960273147410234</v>
      </c>
      <c r="H10" s="43">
        <f>'S3C Normalized Reads'!J11/'S3D Fold-change'!$B10</f>
        <v>1.1055379390596738</v>
      </c>
      <c r="I10" s="43">
        <f>'S3C Normalized Reads'!K11/'S3D Fold-change'!$B10</f>
        <v>0.93177582134242287</v>
      </c>
      <c r="J10" s="43">
        <f>'S3C Normalized Reads'!L11/'S3D Fold-change'!$B10</f>
        <v>1.0111419338621241</v>
      </c>
      <c r="K10" s="43">
        <f>'S3C Normalized Reads'!M11/'S3D Fold-change'!$B10</f>
        <v>0.98115970354778892</v>
      </c>
      <c r="L10" s="43">
        <f>'S3C Normalized Reads'!N11/'S3D Fold-change'!$B10</f>
        <v>0.89714895157311547</v>
      </c>
      <c r="M10" s="43">
        <f>'S3C Normalized Reads'!O11/'S3D Fold-change'!$B10</f>
        <v>1.1294476217383078</v>
      </c>
      <c r="N10" s="43">
        <f>'S3C Normalized Reads'!P11/'S3D Fold-change'!$B10</f>
        <v>0.81558891451612481</v>
      </c>
      <c r="O10" s="43">
        <f>'S3C Normalized Reads'!Q11/'S3D Fold-change'!$B10</f>
        <v>0.97770680372433638</v>
      </c>
      <c r="P10" s="43">
        <f>'S3C Normalized Reads'!R11/'S3D Fold-change'!$B10</f>
        <v>0.59089223198150009</v>
      </c>
      <c r="Q10" s="43">
        <f>'S3C Normalized Reads'!S11/'S3D Fold-change'!$B10</f>
        <v>1.1530706618507538</v>
      </c>
      <c r="R10" s="43">
        <f>'S3C Normalized Reads'!T11/'S3D Fold-change'!$B10</f>
        <v>0.99274247115581593</v>
      </c>
      <c r="S10" s="43">
        <f>'S3C Normalized Reads'!U11/'S3D Fold-change'!$B10</f>
        <v>1.1839108467804231</v>
      </c>
      <c r="T10" s="43">
        <f>'S3C Normalized Reads'!V11/'S3D Fold-change'!$B10</f>
        <v>1.0203499646648042</v>
      </c>
      <c r="U10" s="43">
        <f>'S3C Normalized Reads'!W11/'S3D Fold-change'!$B10</f>
        <v>1.0331275486377505</v>
      </c>
      <c r="V10" s="43">
        <f>'S3C Normalized Reads'!X11/'S3D Fold-change'!$B10</f>
        <v>1.0431822948578944</v>
      </c>
      <c r="W10" s="43">
        <f>'S3C Normalized Reads'!Y11/'S3D Fold-change'!$B10</f>
        <v>0.91412450672137147</v>
      </c>
      <c r="X10" s="43">
        <f>'S3C Normalized Reads'!Z11/'S3D Fold-change'!$B10</f>
        <v>1.6201793731207061</v>
      </c>
      <c r="Y10" s="43">
        <f>'S3C Normalized Reads'!AA11/'S3D Fold-change'!$B10</f>
        <v>1.0585867341730555</v>
      </c>
      <c r="Z10" s="43">
        <f>'S3C Normalized Reads'!AB11/'S3D Fold-change'!$B10</f>
        <v>1.0080747621263781</v>
      </c>
      <c r="AA10" s="43">
        <f>'S3C Normalized Reads'!AC11/'S3D Fold-change'!$B10</f>
        <v>0.41226692223460554</v>
      </c>
      <c r="AB10" s="43">
        <f>'S3C Normalized Reads'!AD11/'S3D Fold-change'!$B10</f>
        <v>0.82177788998126666</v>
      </c>
      <c r="AC10" s="43">
        <f>'S3C Normalized Reads'!AE11/'S3D Fold-change'!$B10</f>
        <v>0.96830728314867087</v>
      </c>
      <c r="AD10" s="43">
        <f>'S3C Normalized Reads'!AF11/'S3D Fold-change'!$B10</f>
        <v>1.4743499507737561</v>
      </c>
      <c r="AE10" s="43">
        <f>'S3C Normalized Reads'!AG11/'S3D Fold-change'!$B10</f>
        <v>0.84311869548088392</v>
      </c>
      <c r="AF10" s="43">
        <f>'S3C Normalized Reads'!AH11/'S3D Fold-change'!$B10</f>
        <v>1.5208111002582254</v>
      </c>
    </row>
    <row r="11" spans="1:32" x14ac:dyDescent="0.2">
      <c r="A11" t="s">
        <v>41</v>
      </c>
      <c r="B11" s="49">
        <f>AVERAGE('S3C Normalized Reads'!B12:D12)</f>
        <v>5.1358306401057307E-3</v>
      </c>
      <c r="C11" s="43">
        <f>'S3C Normalized Reads'!E12/'S3D Fold-change'!$B11</f>
        <v>0.93542621852200902</v>
      </c>
      <c r="D11" s="43">
        <f>'S3C Normalized Reads'!F12/'S3D Fold-change'!$B11</f>
        <v>1.011628896192172</v>
      </c>
      <c r="E11" s="43">
        <f>'S3C Normalized Reads'!G12/'S3D Fold-change'!$B11</f>
        <v>0.88699460941552355</v>
      </c>
      <c r="F11" s="43">
        <f>'S3C Normalized Reads'!H12/'S3D Fold-change'!$B11</f>
        <v>1.0605456412456002</v>
      </c>
      <c r="G11" s="43">
        <f>'S3C Normalized Reads'!I12/'S3D Fold-change'!$B11</f>
        <v>0.61549031751177563</v>
      </c>
      <c r="H11" s="43">
        <f>'S3C Normalized Reads'!J12/'S3D Fold-change'!$B11</f>
        <v>0.95440533162393826</v>
      </c>
      <c r="I11" s="43">
        <f>'S3C Normalized Reads'!K12/'S3D Fold-change'!$B11</f>
        <v>0.95510394948618893</v>
      </c>
      <c r="J11" s="43">
        <f>'S3C Normalized Reads'!L12/'S3D Fold-change'!$B11</f>
        <v>0.94049408321119343</v>
      </c>
      <c r="K11" s="43">
        <f>'S3C Normalized Reads'!M12/'S3D Fold-change'!$B11</f>
        <v>0.99464782749665626</v>
      </c>
      <c r="L11" s="43">
        <f>'S3C Normalized Reads'!N12/'S3D Fold-change'!$B11</f>
        <v>0.94315997935391815</v>
      </c>
      <c r="M11" s="43">
        <f>'S3C Normalized Reads'!O12/'S3D Fold-change'!$B11</f>
        <v>1.3865365218420902</v>
      </c>
      <c r="N11" s="43">
        <f>'S3C Normalized Reads'!P12/'S3D Fold-change'!$B11</f>
        <v>0.70846934536016459</v>
      </c>
      <c r="O11" s="43">
        <f>'S3C Normalized Reads'!Q12/'S3D Fold-change'!$B11</f>
        <v>0.8990152669865259</v>
      </c>
      <c r="P11" s="43">
        <f>'S3C Normalized Reads'!R12/'S3D Fold-change'!$B11</f>
        <v>0.72627339828955106</v>
      </c>
      <c r="Q11" s="43">
        <f>'S3C Normalized Reads'!S12/'S3D Fold-change'!$B11</f>
        <v>0.58583525838722195</v>
      </c>
      <c r="R11" s="43">
        <f>'S3C Normalized Reads'!T12/'S3D Fold-change'!$B11</f>
        <v>0.63585971918504436</v>
      </c>
      <c r="S11" s="43">
        <f>'S3C Normalized Reads'!U12/'S3D Fold-change'!$B11</f>
        <v>1.0206755327688379</v>
      </c>
      <c r="T11" s="43">
        <f>'S3C Normalized Reads'!V12/'S3D Fold-change'!$B11</f>
        <v>1.0650291560461027</v>
      </c>
      <c r="U11" s="43">
        <f>'S3C Normalized Reads'!W12/'S3D Fold-change'!$B11</f>
        <v>0.96429161113508244</v>
      </c>
      <c r="V11" s="43">
        <f>'S3C Normalized Reads'!X12/'S3D Fold-change'!$B11</f>
        <v>1.1019650093814519</v>
      </c>
      <c r="W11" s="43">
        <f>'S3C Normalized Reads'!Y12/'S3D Fold-change'!$B11</f>
        <v>1.0973434111575195</v>
      </c>
      <c r="X11" s="43">
        <f>'S3C Normalized Reads'!Z12/'S3D Fold-change'!$B11</f>
        <v>0.64372507876029161</v>
      </c>
      <c r="Y11" s="43">
        <f>'S3C Normalized Reads'!AA12/'S3D Fold-change'!$B11</f>
        <v>1.0573611046234226</v>
      </c>
      <c r="Z11" s="43">
        <f>'S3C Normalized Reads'!AB12/'S3D Fold-change'!$B11</f>
        <v>0.98567175376171634</v>
      </c>
      <c r="AA11" s="43">
        <f>'S3C Normalized Reads'!AC12/'S3D Fold-change'!$B11</f>
        <v>0.73773862725353423</v>
      </c>
      <c r="AB11" s="43">
        <f>'S3C Normalized Reads'!AD12/'S3D Fold-change'!$B11</f>
        <v>0.73587003023818942</v>
      </c>
      <c r="AC11" s="43">
        <f>'S3C Normalized Reads'!AE12/'S3D Fold-change'!$B11</f>
        <v>0.55656994303749885</v>
      </c>
      <c r="AD11" s="43">
        <f>'S3C Normalized Reads'!AF12/'S3D Fold-change'!$B11</f>
        <v>0.96197522434423832</v>
      </c>
      <c r="AE11" s="43">
        <f>'S3C Normalized Reads'!AG12/'S3D Fold-change'!$B11</f>
        <v>0.85037671939262394</v>
      </c>
      <c r="AF11" s="43">
        <f>'S3C Normalized Reads'!AH12/'S3D Fold-change'!$B11</f>
        <v>0.39514107838193485</v>
      </c>
    </row>
    <row r="12" spans="1:32" x14ac:dyDescent="0.2">
      <c r="A12" t="s">
        <v>42</v>
      </c>
      <c r="B12" s="49">
        <f>AVERAGE('S3C Normalized Reads'!B13:D13)</f>
        <v>2.7452208486174728E-2</v>
      </c>
      <c r="C12" s="43">
        <f>'S3C Normalized Reads'!E13/'S3D Fold-change'!$B12</f>
        <v>1.0705886264917539</v>
      </c>
      <c r="D12" s="43">
        <f>'S3C Normalized Reads'!F13/'S3D Fold-change'!$B12</f>
        <v>0.99262180245295883</v>
      </c>
      <c r="E12" s="43">
        <f>'S3C Normalized Reads'!G13/'S3D Fold-change'!$B12</f>
        <v>0.69098092267806355</v>
      </c>
      <c r="F12" s="43">
        <f>'S3C Normalized Reads'!H13/'S3D Fold-change'!$B12</f>
        <v>1.0987513716672359</v>
      </c>
      <c r="G12" s="43">
        <f>'S3C Normalized Reads'!I13/'S3D Fold-change'!$B12</f>
        <v>0.94544557290869002</v>
      </c>
      <c r="H12" s="43">
        <f>'S3C Normalized Reads'!J13/'S3D Fold-change'!$B12</f>
        <v>1.1263144264861282</v>
      </c>
      <c r="I12" s="43">
        <f>'S3C Normalized Reads'!K13/'S3D Fold-change'!$B12</f>
        <v>1.1502287469525592</v>
      </c>
      <c r="J12" s="43">
        <f>'S3C Normalized Reads'!L13/'S3D Fold-change'!$B12</f>
        <v>0.93006772918323932</v>
      </c>
      <c r="K12" s="43">
        <f>'S3C Normalized Reads'!M13/'S3D Fold-change'!$B12</f>
        <v>0.95861176373883372</v>
      </c>
      <c r="L12" s="43">
        <f>'S3C Normalized Reads'!N13/'S3D Fold-change'!$B12</f>
        <v>0.96246340152780518</v>
      </c>
      <c r="M12" s="43">
        <f>'S3C Normalized Reads'!O13/'S3D Fold-change'!$B12</f>
        <v>0.99781511035016401</v>
      </c>
      <c r="N12" s="43">
        <f>'S3C Normalized Reads'!P13/'S3D Fold-change'!$B12</f>
        <v>1.1182219449145083</v>
      </c>
      <c r="O12" s="43">
        <f>'S3C Normalized Reads'!Q13/'S3D Fold-change'!$B12</f>
        <v>1.1472053494878205</v>
      </c>
      <c r="P12" s="43">
        <f>'S3C Normalized Reads'!R13/'S3D Fold-change'!$B12</f>
        <v>0.83205648686307077</v>
      </c>
      <c r="Q12" s="43">
        <f>'S3C Normalized Reads'!S13/'S3D Fold-change'!$B12</f>
        <v>1.7567562161441745</v>
      </c>
      <c r="R12" s="43">
        <f>'S3C Normalized Reads'!T13/'S3D Fold-change'!$B12</f>
        <v>0.9554267079310631</v>
      </c>
      <c r="S12" s="43">
        <f>'S3C Normalized Reads'!U13/'S3D Fold-change'!$B12</f>
        <v>1.0619764384840136</v>
      </c>
      <c r="T12" s="43">
        <f>'S3C Normalized Reads'!V13/'S3D Fold-change'!$B12</f>
        <v>0.92999112816794594</v>
      </c>
      <c r="U12" s="43">
        <f>'S3C Normalized Reads'!W13/'S3D Fold-change'!$B12</f>
        <v>0.96218692280688989</v>
      </c>
      <c r="V12" s="43">
        <f>'S3C Normalized Reads'!X13/'S3D Fold-change'!$B12</f>
        <v>0.93192048997295196</v>
      </c>
      <c r="W12" s="43">
        <f>'S3C Normalized Reads'!Y13/'S3D Fold-change'!$B12</f>
        <v>0.90078314783361368</v>
      </c>
      <c r="X12" s="43">
        <f>'S3C Normalized Reads'!Z13/'S3D Fold-change'!$B12</f>
        <v>1.5657327279197117</v>
      </c>
      <c r="Y12" s="43">
        <f>'S3C Normalized Reads'!AA13/'S3D Fold-change'!$B12</f>
        <v>1.1494034278926835</v>
      </c>
      <c r="Z12" s="43">
        <f>'S3C Normalized Reads'!AB13/'S3D Fold-change'!$B12</f>
        <v>0.93115126885249322</v>
      </c>
      <c r="AA12" s="54">
        <f>'S3C Normalized Reads'!AC13/'S3D Fold-change'!$B12</f>
        <v>0.78515070835078882</v>
      </c>
      <c r="AB12" s="54">
        <f>'S3C Normalized Reads'!AD13/'S3D Fold-change'!$B12</f>
        <v>0.9952946931233515</v>
      </c>
      <c r="AC12" s="54">
        <f>'S3C Normalized Reads'!AE13/'S3D Fold-change'!$B12</f>
        <v>0.93064154952301581</v>
      </c>
      <c r="AD12" s="43">
        <f>'S3C Normalized Reads'!AF13/'S3D Fold-change'!$B12</f>
        <v>1.0836649861287626</v>
      </c>
      <c r="AE12" s="43">
        <f>'S3C Normalized Reads'!AG13/'S3D Fold-change'!$B12</f>
        <v>1.0491418704598605</v>
      </c>
      <c r="AF12" s="43">
        <f>'S3C Normalized Reads'!AH13/'S3D Fold-change'!$B12</f>
        <v>1.4720267507797291</v>
      </c>
    </row>
    <row r="13" spans="1:32" x14ac:dyDescent="0.2">
      <c r="A13" t="s">
        <v>43</v>
      </c>
      <c r="B13" s="49">
        <f>AVERAGE('S3C Normalized Reads'!B14:D14)</f>
        <v>5.4925658023991679E-2</v>
      </c>
      <c r="C13" s="43">
        <f>'S3C Normalized Reads'!E14/'S3D Fold-change'!$B13</f>
        <v>1.0100884770898506</v>
      </c>
      <c r="D13" s="43">
        <f>'S3C Normalized Reads'!F14/'S3D Fold-change'!$B13</f>
        <v>0.77728435264154339</v>
      </c>
      <c r="E13" s="43">
        <f>'S3C Normalized Reads'!G14/'S3D Fold-change'!$B13</f>
        <v>0.9812819963351217</v>
      </c>
      <c r="F13" s="43">
        <f>'S3C Normalized Reads'!H14/'S3D Fold-change'!$B13</f>
        <v>1.2223519325196923</v>
      </c>
      <c r="G13" s="43">
        <f>'S3C Normalized Reads'!I14/'S3D Fold-change'!$B13</f>
        <v>1.0880682613540447</v>
      </c>
      <c r="H13" s="43">
        <f>'S3C Normalized Reads'!J14/'S3D Fold-change'!$B13</f>
        <v>0.89572317089665443</v>
      </c>
      <c r="I13" s="43">
        <f>'S3C Normalized Reads'!K14/'S3D Fold-change'!$B13</f>
        <v>1.0482696101759863</v>
      </c>
      <c r="J13" s="43">
        <f>'S3C Normalized Reads'!L14/'S3D Fold-change'!$B13</f>
        <v>0.97285325267898981</v>
      </c>
      <c r="K13" s="43">
        <f>'S3C Normalized Reads'!M14/'S3D Fold-change'!$B13</f>
        <v>0.86905054222056344</v>
      </c>
      <c r="L13" s="43">
        <f>'S3C Normalized Reads'!N14/'S3D Fold-change'!$B13</f>
        <v>0.91212042486729761</v>
      </c>
      <c r="M13" s="43">
        <f>'S3C Normalized Reads'!O14/'S3D Fold-change'!$B13</f>
        <v>0.96645846824740156</v>
      </c>
      <c r="N13" s="43">
        <f>'S3C Normalized Reads'!P14/'S3D Fold-change'!$B13</f>
        <v>1.0874452534123984</v>
      </c>
      <c r="O13" s="43">
        <f>'S3C Normalized Reads'!Q14/'S3D Fold-change'!$B13</f>
        <v>0.83987564732561615</v>
      </c>
      <c r="P13" s="43">
        <f>'S3C Normalized Reads'!R14/'S3D Fold-change'!$B13</f>
        <v>1.4490752968689313</v>
      </c>
      <c r="Q13" s="43">
        <f>'S3C Normalized Reads'!S14/'S3D Fold-change'!$B13</f>
        <v>1.5300893363636356</v>
      </c>
      <c r="R13" s="43">
        <f>'S3C Normalized Reads'!T14/'S3D Fold-change'!$B13</f>
        <v>1.2318956009582844</v>
      </c>
      <c r="S13" s="43">
        <f>'S3C Normalized Reads'!U14/'S3D Fold-change'!$B13</f>
        <v>0.93748340601308777</v>
      </c>
      <c r="T13" s="43">
        <f>'S3C Normalized Reads'!V14/'S3D Fold-change'!$B13</f>
        <v>0.90110655475872903</v>
      </c>
      <c r="U13" s="43">
        <f>'S3C Normalized Reads'!W14/'S3D Fold-change'!$B13</f>
        <v>0.87355589411582524</v>
      </c>
      <c r="V13" s="43">
        <f>'S3C Normalized Reads'!X14/'S3D Fold-change'!$B13</f>
        <v>0.95994849443172714</v>
      </c>
      <c r="W13" s="43">
        <f>'S3C Normalized Reads'!Y14/'S3D Fold-change'!$B13</f>
        <v>1.1490460462135865</v>
      </c>
      <c r="X13" s="43">
        <f>'S3C Normalized Reads'!Z14/'S3D Fold-change'!$B13</f>
        <v>1.6640862856016196</v>
      </c>
      <c r="Y13" s="43">
        <f>'S3C Normalized Reads'!AA14/'S3D Fold-change'!$B13</f>
        <v>1.1644524208660154</v>
      </c>
      <c r="Z13" s="43">
        <f>'S3C Normalized Reads'!AB14/'S3D Fold-change'!$B13</f>
        <v>1.0908903262842751</v>
      </c>
      <c r="AA13" s="43">
        <f>'S3C Normalized Reads'!AC14/'S3D Fold-change'!$B13</f>
        <v>1.3896704733222363</v>
      </c>
      <c r="AB13" s="43">
        <f>'S3C Normalized Reads'!AD14/'S3D Fold-change'!$B13</f>
        <v>1.3330352783666422</v>
      </c>
      <c r="AC13" s="43">
        <f>'S3C Normalized Reads'!AE14/'S3D Fold-change'!$B13</f>
        <v>1.3760564479139676</v>
      </c>
      <c r="AD13" s="43">
        <f>'S3C Normalized Reads'!AF14/'S3D Fold-change'!$B13</f>
        <v>0.93146296291263486</v>
      </c>
      <c r="AE13" s="43">
        <f>'S3C Normalized Reads'!AG14/'S3D Fold-change'!$B13</f>
        <v>1.1742648532585027</v>
      </c>
      <c r="AF13" s="43">
        <f>'S3C Normalized Reads'!AH14/'S3D Fold-change'!$B13</f>
        <v>1.0321901835144078</v>
      </c>
    </row>
    <row r="14" spans="1:32" x14ac:dyDescent="0.2">
      <c r="A14" t="s">
        <v>44</v>
      </c>
      <c r="B14" s="49">
        <f>AVERAGE('S3C Normalized Reads'!B15:D15)</f>
        <v>2.9474919058395162E-2</v>
      </c>
      <c r="C14" s="43">
        <f>'S3C Normalized Reads'!E15/'S3D Fold-change'!$B14</f>
        <v>0.5337773167027795</v>
      </c>
      <c r="D14" s="43">
        <f>'S3C Normalized Reads'!F15/'S3D Fold-change'!$B14</f>
        <v>1.1717631172909411</v>
      </c>
      <c r="E14" s="43">
        <f>'S3C Normalized Reads'!G15/'S3D Fold-change'!$B14</f>
        <v>0.98470694148961246</v>
      </c>
      <c r="F14" s="43">
        <f>'S3C Normalized Reads'!H15/'S3D Fold-change'!$B14</f>
        <v>1.3163168059944863</v>
      </c>
      <c r="G14" s="43">
        <f>'S3C Normalized Reads'!I15/'S3D Fold-change'!$B14</f>
        <v>0.57680717024188022</v>
      </c>
      <c r="H14" s="43">
        <f>'S3C Normalized Reads'!J15/'S3D Fold-change'!$B14</f>
        <v>1.2165526614127504</v>
      </c>
      <c r="I14" s="43">
        <f>'S3C Normalized Reads'!K15/'S3D Fold-change'!$B14</f>
        <v>0.97629293368849501</v>
      </c>
      <c r="J14" s="43">
        <f>'S3C Normalized Reads'!L15/'S3D Fold-change'!$B14</f>
        <v>1.0180276747752737</v>
      </c>
      <c r="K14" s="43">
        <f>'S3C Normalized Reads'!M15/'S3D Fold-change'!$B14</f>
        <v>1.0692660706918282</v>
      </c>
      <c r="L14" s="43">
        <f>'S3C Normalized Reads'!N15/'S3D Fold-change'!$B14</f>
        <v>1.1324448189261433</v>
      </c>
      <c r="M14" s="43">
        <f>'S3C Normalized Reads'!O15/'S3D Fold-change'!$B14</f>
        <v>1.0323472050989497</v>
      </c>
      <c r="N14" s="43">
        <f>'S3C Normalized Reads'!P15/'S3D Fold-change'!$B14</f>
        <v>0.62227442230353225</v>
      </c>
      <c r="O14" s="43">
        <f>'S3C Normalized Reads'!Q15/'S3D Fold-change'!$B14</f>
        <v>0.97184692612017998</v>
      </c>
      <c r="P14" s="43">
        <f>'S3C Normalized Reads'!R15/'S3D Fold-change'!$B14</f>
        <v>0.88805816589674513</v>
      </c>
      <c r="Q14" s="43">
        <f>'S3C Normalized Reads'!S15/'S3D Fold-change'!$B14</f>
        <v>1.010409017624641</v>
      </c>
      <c r="R14" s="43">
        <f>'S3C Normalized Reads'!T15/'S3D Fold-change'!$B14</f>
        <v>0.73147278585558306</v>
      </c>
      <c r="S14" s="43">
        <f>'S3C Normalized Reads'!U15/'S3D Fold-change'!$B14</f>
        <v>1.1236992758322109</v>
      </c>
      <c r="T14" s="43">
        <f>'S3C Normalized Reads'!V15/'S3D Fold-change'!$B14</f>
        <v>0.89309954822975768</v>
      </c>
      <c r="U14" s="43">
        <f>'S3C Normalized Reads'!W15/'S3D Fold-change'!$B14</f>
        <v>1.0757008934150838</v>
      </c>
      <c r="V14" s="43">
        <f>'S3C Normalized Reads'!X15/'S3D Fold-change'!$B14</f>
        <v>0.9972810896119173</v>
      </c>
      <c r="W14" s="43">
        <f>'S3C Normalized Reads'!Y15/'S3D Fold-change'!$B14</f>
        <v>1.0563918226736195</v>
      </c>
      <c r="X14" s="43">
        <f>'S3C Normalized Reads'!Z15/'S3D Fold-change'!$B14</f>
        <v>0.64311723466957516</v>
      </c>
      <c r="Y14" s="43">
        <f>'S3C Normalized Reads'!AA15/'S3D Fold-change'!$B14</f>
        <v>0.40960159951854413</v>
      </c>
      <c r="Z14" s="43">
        <f>'S3C Normalized Reads'!AB15/'S3D Fold-change'!$B14</f>
        <v>1.2753155784541064</v>
      </c>
      <c r="AA14" s="54">
        <f>'S3C Normalized Reads'!AC15/'S3D Fold-change'!$B14</f>
        <v>0.93942498223076654</v>
      </c>
      <c r="AB14" s="54">
        <f>'S3C Normalized Reads'!AD15/'S3D Fold-change'!$B14</f>
        <v>0.95676068134483327</v>
      </c>
      <c r="AC14" s="54">
        <f>'S3C Normalized Reads'!AE15/'S3D Fold-change'!$B14</f>
        <v>0.68132745062536715</v>
      </c>
      <c r="AD14" s="43">
        <f>'S3C Normalized Reads'!AF15/'S3D Fold-change'!$B14</f>
        <v>1.0452685237695449</v>
      </c>
      <c r="AE14" s="43">
        <f>'S3C Normalized Reads'!AG15/'S3D Fold-change'!$B14</f>
        <v>0.99383315469171052</v>
      </c>
      <c r="AF14" s="43">
        <f>'S3C Normalized Reads'!AH15/'S3D Fold-change'!$B14</f>
        <v>0.52621835855054588</v>
      </c>
    </row>
    <row r="15" spans="1:32" x14ac:dyDescent="0.2">
      <c r="A15" t="s">
        <v>45</v>
      </c>
      <c r="B15" s="49">
        <f>AVERAGE('S3C Normalized Reads'!B16:D16)</f>
        <v>4.8631400707185969E-3</v>
      </c>
      <c r="C15" s="43">
        <f>'S3C Normalized Reads'!E16/'S3D Fold-change'!$B15</f>
        <v>1.0431546854323925</v>
      </c>
      <c r="D15" s="43">
        <f>'S3C Normalized Reads'!F16/'S3D Fold-change'!$B15</f>
        <v>0.76770327094300839</v>
      </c>
      <c r="E15" s="43">
        <f>'S3C Normalized Reads'!G16/'S3D Fold-change'!$B15</f>
        <v>1.1266377480006873</v>
      </c>
      <c r="F15" s="43">
        <f>'S3C Normalized Reads'!H16/'S3D Fold-change'!$B15</f>
        <v>0.72261885977296025</v>
      </c>
      <c r="G15" s="43">
        <f>'S3C Normalized Reads'!I16/'S3D Fold-change'!$B15</f>
        <v>1.1182184596065083</v>
      </c>
      <c r="H15" s="43">
        <f>'S3C Normalized Reads'!J16/'S3D Fold-change'!$B15</f>
        <v>0.94819295594931485</v>
      </c>
      <c r="I15" s="43">
        <f>'S3C Normalized Reads'!K16/'S3D Fold-change'!$B15</f>
        <v>0.69091324107740559</v>
      </c>
      <c r="J15" s="43">
        <f>'S3C Normalized Reads'!L16/'S3D Fold-change'!$B15</f>
        <v>0.58646161357373594</v>
      </c>
      <c r="K15" s="43">
        <f>'S3C Normalized Reads'!M16/'S3D Fold-change'!$B15</f>
        <v>0.63549071248735001</v>
      </c>
      <c r="L15" s="43">
        <f>'S3C Normalized Reads'!N16/'S3D Fold-change'!$B15</f>
        <v>0.97076538526171863</v>
      </c>
      <c r="M15" s="43">
        <f>'S3C Normalized Reads'!O16/'S3D Fold-change'!$B15</f>
        <v>0.658693256081336</v>
      </c>
      <c r="N15" s="43">
        <f>'S3C Normalized Reads'!P16/'S3D Fold-change'!$B15</f>
        <v>1.1476181858436734</v>
      </c>
      <c r="O15" s="43">
        <f>'S3C Normalized Reads'!Q16/'S3D Fold-change'!$B15</f>
        <v>0.82558756312037074</v>
      </c>
      <c r="P15" s="43">
        <f>'S3C Normalized Reads'!R16/'S3D Fold-change'!$B15</f>
        <v>1.3641585406764236</v>
      </c>
      <c r="Q15" s="43">
        <f>'S3C Normalized Reads'!S16/'S3D Fold-change'!$B15</f>
        <v>2.4770678594433964</v>
      </c>
      <c r="R15" s="43">
        <f>'S3C Normalized Reads'!T16/'S3D Fold-change'!$B15</f>
        <v>1.1748591444691179</v>
      </c>
      <c r="S15" s="43">
        <f>'S3C Normalized Reads'!U16/'S3D Fold-change'!$B15</f>
        <v>1.3168580793507143</v>
      </c>
      <c r="T15" s="43">
        <f>'S3C Normalized Reads'!V16/'S3D Fold-change'!$B15</f>
        <v>0.80658777634534773</v>
      </c>
      <c r="U15" s="43">
        <f>'S3C Normalized Reads'!W16/'S3D Fold-change'!$B15</f>
        <v>0.96202331457653456</v>
      </c>
      <c r="V15" s="43">
        <f>'S3C Normalized Reads'!X16/'S3D Fold-change'!$B15</f>
        <v>0.95000443187357131</v>
      </c>
      <c r="W15" s="43">
        <f>'S3C Normalized Reads'!Y16/'S3D Fold-change'!$B15</f>
        <v>1.299733891759129</v>
      </c>
      <c r="X15" s="43">
        <f>'S3C Normalized Reads'!Z16/'S3D Fold-change'!$B15</f>
        <v>2.1489245576342002</v>
      </c>
      <c r="Y15" s="43">
        <f>'S3C Normalized Reads'!AA16/'S3D Fold-change'!$B15</f>
        <v>0.97606532019035896</v>
      </c>
      <c r="Z15" s="43">
        <f>'S3C Normalized Reads'!AB16/'S3D Fold-change'!$B15</f>
        <v>0.69371971958407086</v>
      </c>
      <c r="AA15" s="43">
        <f>'S3C Normalized Reads'!AC16/'S3D Fold-change'!$B15</f>
        <v>1.7776110588327851</v>
      </c>
      <c r="AB15" s="43">
        <f>'S3C Normalized Reads'!AD16/'S3D Fold-change'!$B15</f>
        <v>1.5616847123491298</v>
      </c>
      <c r="AC15" s="43">
        <f>'S3C Normalized Reads'!AE16/'S3D Fold-change'!$B15</f>
        <v>0.72493895564520794</v>
      </c>
      <c r="AD15" s="43">
        <f>'S3C Normalized Reads'!AF16/'S3D Fold-change'!$B15</f>
        <v>1.5037533638406704</v>
      </c>
      <c r="AE15" s="43">
        <f>'S3C Normalized Reads'!AG16/'S3D Fold-change'!$B15</f>
        <v>1.1119322674261671</v>
      </c>
      <c r="AF15" s="43">
        <f>'S3C Normalized Reads'!AH16/'S3D Fold-change'!$B15</f>
        <v>2.0334988081002319</v>
      </c>
    </row>
    <row r="16" spans="1:32" x14ac:dyDescent="0.2">
      <c r="A16" s="44" t="s">
        <v>46</v>
      </c>
      <c r="B16" s="49">
        <f>AVERAGE('S3C Normalized Reads'!B17:D17)</f>
        <v>6.0728710052663183E-3</v>
      </c>
      <c r="C16" s="43">
        <f>'S3C Normalized Reads'!E17/'S3D Fold-change'!$B16</f>
        <v>1.0438207515695646</v>
      </c>
      <c r="D16" s="43">
        <f>'S3C Normalized Reads'!F17/'S3D Fold-change'!$B16</f>
        <v>0.76820315230189307</v>
      </c>
      <c r="E16" s="43">
        <f>'S3C Normalized Reads'!G17/'S3D Fold-change'!$B16</f>
        <v>1.1311783574998022</v>
      </c>
      <c r="F16" s="43">
        <f>'S3C Normalized Reads'!H17/'S3D Fold-change'!$B16</f>
        <v>0.73961666216187538</v>
      </c>
      <c r="G16" s="43">
        <f>'S3C Normalized Reads'!I17/'S3D Fold-change'!$B16</f>
        <v>1.1384984868144867</v>
      </c>
      <c r="H16" s="43">
        <f>'S3C Normalized Reads'!J17/'S3D Fold-change'!$B16</f>
        <v>0.97753762661522325</v>
      </c>
      <c r="I16" s="43">
        <f>'S3C Normalized Reads'!K17/'S3D Fold-change'!$B16</f>
        <v>0.71274132979602045</v>
      </c>
      <c r="J16" s="43">
        <f>'S3C Normalized Reads'!L17/'S3D Fold-change'!$B16</f>
        <v>0.63053692862859734</v>
      </c>
      <c r="K16" s="43">
        <f>'S3C Normalized Reads'!M17/'S3D Fold-change'!$B16</f>
        <v>0.6444035113942389</v>
      </c>
      <c r="L16" s="43">
        <f>'S3C Normalized Reads'!N17/'S3D Fold-change'!$B16</f>
        <v>0.9633823156179081</v>
      </c>
      <c r="M16" s="43">
        <f>'S3C Normalized Reads'!O17/'S3D Fold-change'!$B16</f>
        <v>0.64720056162103878</v>
      </c>
      <c r="N16" s="43">
        <f>'S3C Normalized Reads'!P17/'S3D Fold-change'!$B16</f>
        <v>1.1636969895419258</v>
      </c>
      <c r="O16" s="43">
        <f>'S3C Normalized Reads'!Q17/'S3D Fold-change'!$B16</f>
        <v>0.86398755698934449</v>
      </c>
      <c r="P16" s="43">
        <f>'S3C Normalized Reads'!R17/'S3D Fold-change'!$B16</f>
        <v>1.3697116597773793</v>
      </c>
      <c r="Q16" s="43">
        <f>'S3C Normalized Reads'!S17/'S3D Fold-change'!$B16</f>
        <v>2.2658510377755769</v>
      </c>
      <c r="R16" s="43">
        <f>'S3C Normalized Reads'!T17/'S3D Fold-change'!$B16</f>
        <v>1.2218840074140789</v>
      </c>
      <c r="S16" s="43">
        <f>'S3C Normalized Reads'!U17/'S3D Fold-change'!$B16</f>
        <v>1.2796056726876168</v>
      </c>
      <c r="T16" s="43">
        <f>'S3C Normalized Reads'!V17/'S3D Fold-change'!$B16</f>
        <v>0.82726508777081653</v>
      </c>
      <c r="U16" s="43">
        <f>'S3C Normalized Reads'!W17/'S3D Fold-change'!$B16</f>
        <v>0.98421346882860705</v>
      </c>
      <c r="V16" s="43">
        <f>'S3C Normalized Reads'!X17/'S3D Fold-change'!$B16</f>
        <v>0.97948004215760465</v>
      </c>
      <c r="W16" s="43">
        <f>'S3C Normalized Reads'!Y17/'S3D Fold-change'!$B16</f>
        <v>1.2909542911780196</v>
      </c>
      <c r="X16" s="43">
        <f>'S3C Normalized Reads'!Z17/'S3D Fold-change'!$B16</f>
        <v>1.9080317072009489</v>
      </c>
      <c r="Y16" s="43">
        <f>'S3C Normalized Reads'!AA17/'S3D Fold-change'!$B16</f>
        <v>0.97511306929408892</v>
      </c>
      <c r="Z16" s="43">
        <f>'S3C Normalized Reads'!AB17/'S3D Fold-change'!$B16</f>
        <v>0.76310418641532041</v>
      </c>
      <c r="AA16" s="43">
        <f>'S3C Normalized Reads'!AC17/'S3D Fold-change'!$B16</f>
        <v>1.9063492196034126</v>
      </c>
      <c r="AB16" s="43">
        <f>'S3C Normalized Reads'!AD17/'S3D Fold-change'!$B16</f>
        <v>1.5783306189892983</v>
      </c>
      <c r="AC16" s="43">
        <f>'S3C Normalized Reads'!AE17/'S3D Fold-change'!$B16</f>
        <v>0.79463978260882517</v>
      </c>
      <c r="AD16" s="43">
        <f>'S3C Normalized Reads'!AF17/'S3D Fold-change'!$B16</f>
        <v>1.4551056504709565</v>
      </c>
      <c r="AE16" s="43">
        <f>'S3C Normalized Reads'!AG17/'S3D Fold-change'!$B16</f>
        <v>1.1696984546911706</v>
      </c>
      <c r="AF16" s="43">
        <f>'S3C Normalized Reads'!AH17/'S3D Fold-change'!$B16</f>
        <v>1.9546354053955985</v>
      </c>
    </row>
    <row r="17" spans="1:32" x14ac:dyDescent="0.2">
      <c r="A17" t="s">
        <v>47</v>
      </c>
      <c r="B17" s="49">
        <f>AVERAGE('S3C Normalized Reads'!B18:D18)</f>
        <v>2.2686176465146261E-2</v>
      </c>
      <c r="C17" s="43">
        <f>'S3C Normalized Reads'!E18/'S3D Fold-change'!$B17</f>
        <v>0.99806855393703109</v>
      </c>
      <c r="D17" s="43">
        <f>'S3C Normalized Reads'!F18/'S3D Fold-change'!$B17</f>
        <v>1.1117666300748512</v>
      </c>
      <c r="E17" s="43">
        <f>'S3C Normalized Reads'!G18/'S3D Fold-change'!$B17</f>
        <v>0.95095581309158383</v>
      </c>
      <c r="F17" s="43">
        <f>'S3C Normalized Reads'!H18/'S3D Fold-change'!$B17</f>
        <v>1.0501276370620589</v>
      </c>
      <c r="G17" s="43">
        <f>'S3C Normalized Reads'!I18/'S3D Fold-change'!$B17</f>
        <v>1.1391577380725715</v>
      </c>
      <c r="H17" s="43">
        <f>'S3C Normalized Reads'!J18/'S3D Fold-change'!$B17</f>
        <v>0.67566654489071309</v>
      </c>
      <c r="I17" s="43">
        <f>'S3C Normalized Reads'!K18/'S3D Fold-change'!$B17</f>
        <v>1.3222186172680137</v>
      </c>
      <c r="J17" s="43">
        <f>'S3C Normalized Reads'!L18/'S3D Fold-change'!$B17</f>
        <v>0.94551624542972412</v>
      </c>
      <c r="K17" s="43">
        <f>'S3C Normalized Reads'!M18/'S3D Fold-change'!$B17</f>
        <v>1.080659101177931</v>
      </c>
      <c r="L17" s="43">
        <f>'S3C Normalized Reads'!N18/'S3D Fold-change'!$B17</f>
        <v>0.95981546620988456</v>
      </c>
      <c r="M17" s="43">
        <f>'S3C Normalized Reads'!O18/'S3D Fold-change'!$B17</f>
        <v>1.1661809076317002</v>
      </c>
      <c r="N17" s="43">
        <f>'S3C Normalized Reads'!P18/'S3D Fold-change'!$B17</f>
        <v>1.1973591850290772</v>
      </c>
      <c r="O17" s="43">
        <f>'S3C Normalized Reads'!Q18/'S3D Fold-change'!$B17</f>
        <v>0.97882297067393009</v>
      </c>
      <c r="P17" s="43">
        <f>'S3C Normalized Reads'!R18/'S3D Fold-change'!$B17</f>
        <v>0.84541825190045405</v>
      </c>
      <c r="Q17" s="43">
        <f>'S3C Normalized Reads'!S18/'S3D Fold-change'!$B17</f>
        <v>1.2468732426610749</v>
      </c>
      <c r="R17" s="43">
        <f>'S3C Normalized Reads'!T18/'S3D Fold-change'!$B17</f>
        <v>0.92719550993327082</v>
      </c>
      <c r="S17" s="43">
        <f>'S3C Normalized Reads'!U18/'S3D Fold-change'!$B17</f>
        <v>0.72215820588178936</v>
      </c>
      <c r="T17" s="43">
        <f>'S3C Normalized Reads'!V18/'S3D Fold-change'!$B17</f>
        <v>1.0459437861620704</v>
      </c>
      <c r="U17" s="43">
        <f>'S3C Normalized Reads'!W18/'S3D Fold-change'!$B17</f>
        <v>0.6732247903086549</v>
      </c>
      <c r="V17" s="43">
        <f>'S3C Normalized Reads'!X18/'S3D Fold-change'!$B17</f>
        <v>0.90368998640063825</v>
      </c>
      <c r="W17" s="43">
        <f>'S3C Normalized Reads'!Y18/'S3D Fold-change'!$B17</f>
        <v>0.79334735541485646</v>
      </c>
      <c r="X17" s="43">
        <f>'S3C Normalized Reads'!Z18/'S3D Fold-change'!$B17</f>
        <v>1.6316146300659542</v>
      </c>
      <c r="Y17" s="43">
        <f>'S3C Normalized Reads'!AA18/'S3D Fold-change'!$B17</f>
        <v>0.94773152077011835</v>
      </c>
      <c r="Z17" s="43">
        <f>'S3C Normalized Reads'!AB18/'S3D Fold-change'!$B17</f>
        <v>0.90497418016134024</v>
      </c>
      <c r="AA17" s="54">
        <f>'S3C Normalized Reads'!AC18/'S3D Fold-change'!$B17</f>
        <v>0.8315249874902102</v>
      </c>
      <c r="AB17" s="54">
        <f>'S3C Normalized Reads'!AD18/'S3D Fold-change'!$B17</f>
        <v>0.9278008383716343</v>
      </c>
      <c r="AC17" s="54">
        <f>'S3C Normalized Reads'!AE18/'S3D Fold-change'!$B17</f>
        <v>0.97929987402889018</v>
      </c>
      <c r="AD17" s="43">
        <f>'S3C Normalized Reads'!AF18/'S3D Fold-change'!$B17</f>
        <v>0.67252275844738274</v>
      </c>
      <c r="AE17" s="43">
        <f>'S3C Normalized Reads'!AG18/'S3D Fold-change'!$B17</f>
        <v>1.0397324577349931</v>
      </c>
      <c r="AF17" s="43">
        <f>'S3C Normalized Reads'!AH18/'S3D Fold-change'!$B17</f>
        <v>1.3226467786661984</v>
      </c>
    </row>
    <row r="18" spans="1:32" x14ac:dyDescent="0.2">
      <c r="A18" t="s">
        <v>48</v>
      </c>
      <c r="B18" s="49">
        <f>AVERAGE('S3C Normalized Reads'!B19:D19)</f>
        <v>3.2065486268432149E-2</v>
      </c>
      <c r="C18" s="43">
        <f>'S3C Normalized Reads'!E19/'S3D Fold-change'!$B18</f>
        <v>1.007646639133791</v>
      </c>
      <c r="D18" s="43">
        <f>'S3C Normalized Reads'!F19/'S3D Fold-change'!$B18</f>
        <v>1.1189235381807818</v>
      </c>
      <c r="E18" s="43">
        <f>'S3C Normalized Reads'!G19/'S3D Fold-change'!$B18</f>
        <v>0.86664232755924431</v>
      </c>
      <c r="F18" s="43">
        <f>'S3C Normalized Reads'!H19/'S3D Fold-change'!$B18</f>
        <v>0.70712152678783602</v>
      </c>
      <c r="G18" s="43">
        <f>'S3C Normalized Reads'!I19/'S3D Fold-change'!$B18</f>
        <v>1.0050030648553263</v>
      </c>
      <c r="H18" s="43">
        <f>'S3C Normalized Reads'!J19/'S3D Fold-change'!$B18</f>
        <v>0.96200634389430473</v>
      </c>
      <c r="I18" s="43">
        <f>'S3C Normalized Reads'!K19/'S3D Fold-change'!$B18</f>
        <v>1.0644326936147668</v>
      </c>
      <c r="J18" s="43">
        <f>'S3C Normalized Reads'!L19/'S3D Fold-change'!$B18</f>
        <v>1.1021249997006912</v>
      </c>
      <c r="K18" s="43">
        <f>'S3C Normalized Reads'!M19/'S3D Fold-change'!$B18</f>
        <v>1.1447509535774003</v>
      </c>
      <c r="L18" s="43">
        <f>'S3C Normalized Reads'!N19/'S3D Fold-change'!$B18</f>
        <v>1.0115281023632257</v>
      </c>
      <c r="M18" s="43">
        <f>'S3C Normalized Reads'!O19/'S3D Fold-change'!$B18</f>
        <v>1.2762532240441118</v>
      </c>
      <c r="N18" s="43">
        <f>'S3C Normalized Reads'!P19/'S3D Fold-change'!$B18</f>
        <v>1.0352461327378402</v>
      </c>
      <c r="O18" s="43">
        <f>'S3C Normalized Reads'!Q19/'S3D Fold-change'!$B18</f>
        <v>0.898147320107333</v>
      </c>
      <c r="P18" s="43">
        <f>'S3C Normalized Reads'!R19/'S3D Fold-change'!$B18</f>
        <v>1.1883517271759305</v>
      </c>
      <c r="Q18" s="43">
        <f>'S3C Normalized Reads'!S19/'S3D Fold-change'!$B18</f>
        <v>1.260072616504603</v>
      </c>
      <c r="R18" s="43">
        <f>'S3C Normalized Reads'!T19/'S3D Fold-change'!$B18</f>
        <v>0.89740942221732056</v>
      </c>
      <c r="S18" s="43">
        <f>'S3C Normalized Reads'!U19/'S3D Fold-change'!$B18</f>
        <v>0.9309013338019122</v>
      </c>
      <c r="T18" s="43">
        <f>'S3C Normalized Reads'!V19/'S3D Fold-change'!$B18</f>
        <v>0.90434770112658724</v>
      </c>
      <c r="U18" s="43">
        <f>'S3C Normalized Reads'!W19/'S3D Fold-change'!$B18</f>
        <v>0.93785110970121144</v>
      </c>
      <c r="V18" s="43">
        <f>'S3C Normalized Reads'!X19/'S3D Fold-change'!$B18</f>
        <v>0.97434297366446487</v>
      </c>
      <c r="W18" s="43">
        <f>'S3C Normalized Reads'!Y19/'S3D Fold-change'!$B18</f>
        <v>0.95623705917041657</v>
      </c>
      <c r="X18" s="43">
        <f>'S3C Normalized Reads'!Z19/'S3D Fold-change'!$B18</f>
        <v>1.4015082200957178</v>
      </c>
      <c r="Y18" s="43">
        <f>'S3C Normalized Reads'!AA19/'S3D Fold-change'!$B18</f>
        <v>1.2276870115357001</v>
      </c>
      <c r="Z18" s="43">
        <f>'S3C Normalized Reads'!AB19/'S3D Fold-change'!$B18</f>
        <v>0.96687014663113968</v>
      </c>
      <c r="AA18" s="54">
        <f>'S3C Normalized Reads'!AC19/'S3D Fold-change'!$B18</f>
        <v>1.0096767555625816</v>
      </c>
      <c r="AB18" s="54">
        <f>'S3C Normalized Reads'!AD19/'S3D Fold-change'!$B18</f>
        <v>0.6596128728728704</v>
      </c>
      <c r="AC18" s="54">
        <f>'S3C Normalized Reads'!AE19/'S3D Fold-change'!$B18</f>
        <v>0.95839616920194481</v>
      </c>
      <c r="AD18" s="43">
        <f>'S3C Normalized Reads'!AF19/'S3D Fold-change'!$B18</f>
        <v>0.95090652324989966</v>
      </c>
      <c r="AE18" s="43">
        <f>'S3C Normalized Reads'!AG19/'S3D Fold-change'!$B18</f>
        <v>0.98755657280869247</v>
      </c>
      <c r="AF18" s="43">
        <f>'S3C Normalized Reads'!AH19/'S3D Fold-change'!$B18</f>
        <v>1.4862759980917517</v>
      </c>
    </row>
    <row r="19" spans="1:32" x14ac:dyDescent="0.2">
      <c r="A19" t="s">
        <v>49</v>
      </c>
      <c r="B19" s="49">
        <f>AVERAGE('S3C Normalized Reads'!B20:D20)</f>
        <v>6.3928469885981706E-2</v>
      </c>
      <c r="C19" s="43">
        <f>'S3C Normalized Reads'!E20/'S3D Fold-change'!$B19</f>
        <v>1.0586273175796825</v>
      </c>
      <c r="D19" s="43">
        <f>'S3C Normalized Reads'!F20/'S3D Fold-change'!$B19</f>
        <v>1.0704975812157134</v>
      </c>
      <c r="E19" s="43">
        <f>'S3C Normalized Reads'!G20/'S3D Fold-change'!$B19</f>
        <v>1.1506886270250078</v>
      </c>
      <c r="F19" s="43">
        <f>'S3C Normalized Reads'!H20/'S3D Fold-change'!$B19</f>
        <v>0.9352442448283852</v>
      </c>
      <c r="G19" s="43">
        <f>'S3C Normalized Reads'!I20/'S3D Fold-change'!$B19</f>
        <v>1.3923913584497893</v>
      </c>
      <c r="H19" s="43">
        <f>'S3C Normalized Reads'!J20/'S3D Fold-change'!$B19</f>
        <v>0.86523519137245386</v>
      </c>
      <c r="I19" s="43">
        <f>'S3C Normalized Reads'!K20/'S3D Fold-change'!$B19</f>
        <v>1.0353933837144786</v>
      </c>
      <c r="J19" s="43">
        <f>'S3C Normalized Reads'!L20/'S3D Fold-change'!$B19</f>
        <v>1.0251353524433429</v>
      </c>
      <c r="K19" s="43">
        <f>'S3C Normalized Reads'!M20/'S3D Fold-change'!$B19</f>
        <v>0.92100348165147361</v>
      </c>
      <c r="L19" s="43">
        <f>'S3C Normalized Reads'!N20/'S3D Fold-change'!$B19</f>
        <v>0.92569198343891079</v>
      </c>
      <c r="M19" s="43">
        <f>'S3C Normalized Reads'!O20/'S3D Fold-change'!$B19</f>
        <v>0.90174299471578501</v>
      </c>
      <c r="N19" s="43">
        <f>'S3C Normalized Reads'!P20/'S3D Fold-change'!$B19</f>
        <v>1.0368292400081458</v>
      </c>
      <c r="O19" s="43">
        <f>'S3C Normalized Reads'!Q20/'S3D Fold-change'!$B19</f>
        <v>0.84492521841148194</v>
      </c>
      <c r="P19" s="43">
        <f>'S3C Normalized Reads'!R20/'S3D Fold-change'!$B19</f>
        <v>0.79382033733446511</v>
      </c>
      <c r="Q19" s="43">
        <f>'S3C Normalized Reads'!S20/'S3D Fold-change'!$B19</f>
        <v>0.6894304453959148</v>
      </c>
      <c r="R19" s="43">
        <f>'S3C Normalized Reads'!T20/'S3D Fold-change'!$B19</f>
        <v>1.4351283986917862</v>
      </c>
      <c r="S19" s="43">
        <f>'S3C Normalized Reads'!U20/'S3D Fold-change'!$B19</f>
        <v>0.92405409435588515</v>
      </c>
      <c r="T19" s="43">
        <f>'S3C Normalized Reads'!V20/'S3D Fold-change'!$B19</f>
        <v>1.0867239502171242</v>
      </c>
      <c r="U19" s="43">
        <f>'S3C Normalized Reads'!W20/'S3D Fold-change'!$B19</f>
        <v>0.90640948114754627</v>
      </c>
      <c r="V19" s="43">
        <f>'S3C Normalized Reads'!X20/'S3D Fold-change'!$B19</f>
        <v>0.9927863685852214</v>
      </c>
      <c r="W19" s="43">
        <f>'S3C Normalized Reads'!Y20/'S3D Fold-change'!$B19</f>
        <v>0.97786715109494882</v>
      </c>
      <c r="X19" s="43">
        <f>'S3C Normalized Reads'!Z20/'S3D Fold-change'!$B19</f>
        <v>0.64593705096415699</v>
      </c>
      <c r="Y19" s="43">
        <f>'S3C Normalized Reads'!AA20/'S3D Fold-change'!$B19</f>
        <v>1.0580272838496996</v>
      </c>
      <c r="Z19" s="43">
        <f>'S3C Normalized Reads'!AB20/'S3D Fold-change'!$B19</f>
        <v>1.0261903465039797</v>
      </c>
      <c r="AA19" s="43">
        <f>'S3C Normalized Reads'!AC20/'S3D Fold-change'!$B19</f>
        <v>1.3174299731958985</v>
      </c>
      <c r="AB19" s="43">
        <f>'S3C Normalized Reads'!AD20/'S3D Fold-change'!$B19</f>
        <v>0.98215585298470132</v>
      </c>
      <c r="AC19" s="43">
        <f>'S3C Normalized Reads'!AE20/'S3D Fold-change'!$B19</f>
        <v>1.810566211794824</v>
      </c>
      <c r="AD19" s="43">
        <f>'S3C Normalized Reads'!AF20/'S3D Fold-change'!$B19</f>
        <v>0.80259779165210376</v>
      </c>
      <c r="AE19" s="43">
        <f>'S3C Normalized Reads'!AG20/'S3D Fold-change'!$B19</f>
        <v>1.0160736894424358</v>
      </c>
      <c r="AF19" s="43">
        <f>'S3C Normalized Reads'!AH20/'S3D Fold-change'!$B19</f>
        <v>0.47364817581164242</v>
      </c>
    </row>
    <row r="20" spans="1:32" x14ac:dyDescent="0.2">
      <c r="A20" t="s">
        <v>50</v>
      </c>
      <c r="B20" s="49">
        <f>AVERAGE('S3C Normalized Reads'!B21:D21)</f>
        <v>5.1014521459735963E-3</v>
      </c>
      <c r="C20" s="43">
        <f>'S3C Normalized Reads'!E21/'S3D Fold-change'!$B20</f>
        <v>0.96843314030213645</v>
      </c>
      <c r="D20" s="43">
        <f>'S3C Normalized Reads'!F21/'S3D Fold-change'!$B20</f>
        <v>0.74669203547044061</v>
      </c>
      <c r="E20" s="43">
        <f>'S3C Normalized Reads'!G21/'S3D Fold-change'!$B20</f>
        <v>0.69566386148592052</v>
      </c>
      <c r="F20" s="43">
        <f>'S3C Normalized Reads'!H21/'S3D Fold-change'!$B20</f>
        <v>0.92022446993725271</v>
      </c>
      <c r="G20" s="43">
        <f>'S3C Normalized Reads'!I21/'S3D Fold-change'!$B20</f>
        <v>0.76016704969460036</v>
      </c>
      <c r="H20" s="43">
        <f>'S3C Normalized Reads'!J21/'S3D Fold-change'!$B20</f>
        <v>0.96558190749425565</v>
      </c>
      <c r="I20" s="43">
        <f>'S3C Normalized Reads'!K21/'S3D Fold-change'!$B20</f>
        <v>0.82714345136007439</v>
      </c>
      <c r="J20" s="43">
        <f>'S3C Normalized Reads'!L21/'S3D Fold-change'!$B20</f>
        <v>0.83970870475768356</v>
      </c>
      <c r="K20" s="43">
        <f>'S3C Normalized Reads'!M21/'S3D Fold-change'!$B20</f>
        <v>0.84201505904195817</v>
      </c>
      <c r="L20" s="43">
        <f>'S3C Normalized Reads'!N21/'S3D Fold-change'!$B20</f>
        <v>0.90432954591936099</v>
      </c>
      <c r="M20" s="43">
        <f>'S3C Normalized Reads'!O21/'S3D Fold-change'!$B20</f>
        <v>0.76919909128185004</v>
      </c>
      <c r="N20" s="43">
        <f>'S3C Normalized Reads'!P21/'S3D Fold-change'!$B20</f>
        <v>1.0019000817819883</v>
      </c>
      <c r="O20" s="43">
        <f>'S3C Normalized Reads'!Q21/'S3D Fold-change'!$B20</f>
        <v>0.87749434248232838</v>
      </c>
      <c r="P20" s="43">
        <f>'S3C Normalized Reads'!R21/'S3D Fold-change'!$B20</f>
        <v>0.42146860392329599</v>
      </c>
      <c r="Q20" s="43">
        <f>'S3C Normalized Reads'!S21/'S3D Fold-change'!$B20</f>
        <v>0.81918441710865553</v>
      </c>
      <c r="R20" s="43">
        <f>'S3C Normalized Reads'!T21/'S3D Fold-change'!$B20</f>
        <v>0.91069092012097874</v>
      </c>
      <c r="S20" s="43">
        <f>'S3C Normalized Reads'!U21/'S3D Fold-change'!$B20</f>
        <v>1.0088223768261713</v>
      </c>
      <c r="T20" s="43">
        <f>'S3C Normalized Reads'!V21/'S3D Fold-change'!$B20</f>
        <v>1.018464434575227</v>
      </c>
      <c r="U20" s="43">
        <f>'S3C Normalized Reads'!W21/'S3D Fold-change'!$B20</f>
        <v>0.97710842004238629</v>
      </c>
      <c r="V20" s="43">
        <f>'S3C Normalized Reads'!X21/'S3D Fold-change'!$B20</f>
        <v>0.92826603092656856</v>
      </c>
      <c r="W20" s="43">
        <f>'S3C Normalized Reads'!Y21/'S3D Fold-change'!$B20</f>
        <v>1.0210421160457537</v>
      </c>
      <c r="X20" s="43">
        <f>'S3C Normalized Reads'!Z21/'S3D Fold-change'!$B20</f>
        <v>0.59235793460001807</v>
      </c>
      <c r="Y20" s="43">
        <f>'S3C Normalized Reads'!AA21/'S3D Fold-change'!$B20</f>
        <v>0.98519120490271939</v>
      </c>
      <c r="Z20" s="43">
        <f>'S3C Normalized Reads'!AB21/'S3D Fold-change'!$B20</f>
        <v>0.9369174219602473</v>
      </c>
      <c r="AA20" s="43">
        <f>'S3C Normalized Reads'!AC21/'S3D Fold-change'!$B20</f>
        <v>0.70364292867549483</v>
      </c>
      <c r="AB20" s="43">
        <f>'S3C Normalized Reads'!AD21/'S3D Fold-change'!$B20</f>
        <v>0.73152213332335192</v>
      </c>
      <c r="AC20" s="43">
        <f>'S3C Normalized Reads'!AE21/'S3D Fold-change'!$B20</f>
        <v>0.97210576458944098</v>
      </c>
      <c r="AD20" s="43">
        <f>'S3C Normalized Reads'!AF21/'S3D Fold-change'!$B20</f>
        <v>0.88419738743508292</v>
      </c>
      <c r="AE20" s="43">
        <f>'S3C Normalized Reads'!AG21/'S3D Fold-change'!$B20</f>
        <v>0.98986400826268628</v>
      </c>
      <c r="AF20" s="43">
        <f>'S3C Normalized Reads'!AH21/'S3D Fold-change'!$B20</f>
        <v>0.90610892717329616</v>
      </c>
    </row>
    <row r="21" spans="1:32" x14ac:dyDescent="0.2">
      <c r="A21" t="s">
        <v>51</v>
      </c>
      <c r="B21" s="49">
        <f>AVERAGE('S3C Normalized Reads'!B22:D22)</f>
        <v>5.6664919454557046E-2</v>
      </c>
      <c r="C21" s="43">
        <f>'S3C Normalized Reads'!E22/'S3D Fold-change'!$B21</f>
        <v>1.0938698862354188</v>
      </c>
      <c r="D21" s="43">
        <f>'S3C Normalized Reads'!F22/'S3D Fold-change'!$B21</f>
        <v>0.71596004688341663</v>
      </c>
      <c r="E21" s="43">
        <f>'S3C Normalized Reads'!G22/'S3D Fold-change'!$B21</f>
        <v>1.0385144068227661</v>
      </c>
      <c r="F21" s="43">
        <f>'S3C Normalized Reads'!H22/'S3D Fold-change'!$B21</f>
        <v>1.2518421492358298</v>
      </c>
      <c r="G21" s="43">
        <f>'S3C Normalized Reads'!I22/'S3D Fold-change'!$B21</f>
        <v>0.96141221284732992</v>
      </c>
      <c r="H21" s="43">
        <f>'S3C Normalized Reads'!J22/'S3D Fold-change'!$B21</f>
        <v>0.823056435538144</v>
      </c>
      <c r="I21" s="43">
        <f>'S3C Normalized Reads'!K22/'S3D Fold-change'!$B21</f>
        <v>0.74901986519737407</v>
      </c>
      <c r="J21" s="43">
        <f>'S3C Normalized Reads'!L22/'S3D Fold-change'!$B21</f>
        <v>0.69668929562551796</v>
      </c>
      <c r="K21" s="43">
        <f>'S3C Normalized Reads'!M22/'S3D Fold-change'!$B21</f>
        <v>0.78967027271364854</v>
      </c>
      <c r="L21" s="43">
        <f>'S3C Normalized Reads'!N22/'S3D Fold-change'!$B21</f>
        <v>0.79264698709428594</v>
      </c>
      <c r="M21" s="43">
        <f>'S3C Normalized Reads'!O22/'S3D Fold-change'!$B21</f>
        <v>0.75555561850418995</v>
      </c>
      <c r="N21" s="43">
        <f>'S3C Normalized Reads'!P22/'S3D Fold-change'!$B21</f>
        <v>1.2026910102787671</v>
      </c>
      <c r="O21" s="43">
        <f>'S3C Normalized Reads'!Q22/'S3D Fold-change'!$B21</f>
        <v>0.79477830685476614</v>
      </c>
      <c r="P21" s="43">
        <f>'S3C Normalized Reads'!R22/'S3D Fold-change'!$B21</f>
        <v>0.78955864829630429</v>
      </c>
      <c r="Q21" s="43">
        <f>'S3C Normalized Reads'!S22/'S3D Fold-change'!$B21</f>
        <v>1.8218947881229426</v>
      </c>
      <c r="R21" s="43">
        <f>'S3C Normalized Reads'!T22/'S3D Fold-change'!$B21</f>
        <v>1.068398434808171</v>
      </c>
      <c r="S21" s="43">
        <f>'S3C Normalized Reads'!U22/'S3D Fold-change'!$B21</f>
        <v>0.99462262939392232</v>
      </c>
      <c r="T21" s="43">
        <f>'S3C Normalized Reads'!V22/'S3D Fold-change'!$B21</f>
        <v>0.96054213446988013</v>
      </c>
      <c r="U21" s="43">
        <f>'S3C Normalized Reads'!W22/'S3D Fold-change'!$B21</f>
        <v>0.96030859386281442</v>
      </c>
      <c r="V21" s="43">
        <f>'S3C Normalized Reads'!X22/'S3D Fold-change'!$B21</f>
        <v>0.74296041545694635</v>
      </c>
      <c r="W21" s="43">
        <f>'S3C Normalized Reads'!Y22/'S3D Fold-change'!$B21</f>
        <v>1.1641988496305347</v>
      </c>
      <c r="X21" s="43">
        <f>'S3C Normalized Reads'!Z22/'S3D Fold-change'!$B21</f>
        <v>1.439954667058823</v>
      </c>
      <c r="Y21" s="43">
        <f>'S3C Normalized Reads'!AA22/'S3D Fold-change'!$B21</f>
        <v>0.96693412986546323</v>
      </c>
      <c r="Z21" s="43">
        <f>'S3C Normalized Reads'!AB22/'S3D Fold-change'!$B21</f>
        <v>0.71127713601519915</v>
      </c>
      <c r="AA21" s="43">
        <f>'S3C Normalized Reads'!AC22/'S3D Fold-change'!$B21</f>
        <v>1.204269803112662</v>
      </c>
      <c r="AB21" s="43">
        <f>'S3C Normalized Reads'!AD22/'S3D Fold-change'!$B21</f>
        <v>1.1414005952476147</v>
      </c>
      <c r="AC21" s="43">
        <f>'S3C Normalized Reads'!AE22/'S3D Fold-change'!$B21</f>
        <v>1.0304922149516664</v>
      </c>
      <c r="AD21" s="43">
        <f>'S3C Normalized Reads'!AF22/'S3D Fold-change'!$B21</f>
        <v>0.98865586683037632</v>
      </c>
      <c r="AE21" s="43">
        <f>'S3C Normalized Reads'!AG22/'S3D Fold-change'!$B21</f>
        <v>1.1576003077677071</v>
      </c>
      <c r="AF21" s="43">
        <f>'S3C Normalized Reads'!AH22/'S3D Fold-change'!$B21</f>
        <v>1.5104265252839697</v>
      </c>
    </row>
    <row r="22" spans="1:32" x14ac:dyDescent="0.2">
      <c r="A22" t="s">
        <v>52</v>
      </c>
      <c r="B22" s="49">
        <f>AVERAGE('S3C Normalized Reads'!B23:D23)</f>
        <v>1.6634048145528161E-2</v>
      </c>
      <c r="C22" s="43">
        <f>'S3C Normalized Reads'!E23/'S3D Fold-change'!$B22</f>
        <v>1.063981010752072</v>
      </c>
      <c r="D22" s="43">
        <f>'S3C Normalized Reads'!F23/'S3D Fold-change'!$B22</f>
        <v>0.7346832811969749</v>
      </c>
      <c r="E22" s="43">
        <f>'S3C Normalized Reads'!G23/'S3D Fold-change'!$B22</f>
        <v>0.93387984024688997</v>
      </c>
      <c r="F22" s="43">
        <f>'S3C Normalized Reads'!H23/'S3D Fold-change'!$B22</f>
        <v>1.0400341029880482</v>
      </c>
      <c r="G22" s="43">
        <f>'S3C Normalized Reads'!I23/'S3D Fold-change'!$B22</f>
        <v>0.90022923904238528</v>
      </c>
      <c r="H22" s="43">
        <f>'S3C Normalized Reads'!J23/'S3D Fold-change'!$B22</f>
        <v>0.8612923014494136</v>
      </c>
      <c r="I22" s="43">
        <f>'S3C Normalized Reads'!K23/'S3D Fold-change'!$B22</f>
        <v>0.58461098083612983</v>
      </c>
      <c r="J22" s="43">
        <f>'S3C Normalized Reads'!L23/'S3D Fold-change'!$B22</f>
        <v>0.60665187894718253</v>
      </c>
      <c r="K22" s="43">
        <f>'S3C Normalized Reads'!M23/'S3D Fold-change'!$B22</f>
        <v>0.74347201487673364</v>
      </c>
      <c r="L22" s="43">
        <f>'S3C Normalized Reads'!N23/'S3D Fold-change'!$B22</f>
        <v>0.81614869426781511</v>
      </c>
      <c r="M22" s="43">
        <f>'S3C Normalized Reads'!O23/'S3D Fold-change'!$B22</f>
        <v>0.7956607617107555</v>
      </c>
      <c r="N22" s="43">
        <f>'S3C Normalized Reads'!P23/'S3D Fold-change'!$B22</f>
        <v>1.036332329487732</v>
      </c>
      <c r="O22" s="43">
        <f>'S3C Normalized Reads'!Q23/'S3D Fold-change'!$B22</f>
        <v>0.75567146533674534</v>
      </c>
      <c r="P22" s="43">
        <f>'S3C Normalized Reads'!R23/'S3D Fold-change'!$B22</f>
        <v>0.95326914332446677</v>
      </c>
      <c r="Q22" s="43">
        <f>'S3C Normalized Reads'!S23/'S3D Fold-change'!$B22</f>
        <v>1.0453310678357275</v>
      </c>
      <c r="R22" s="43">
        <f>'S3C Normalized Reads'!T23/'S3D Fold-change'!$B22</f>
        <v>0.96110492179079576</v>
      </c>
      <c r="S22" s="43">
        <f>'S3C Normalized Reads'!U23/'S3D Fold-change'!$B22</f>
        <v>1.1460674011686347</v>
      </c>
      <c r="T22" s="43">
        <f>'S3C Normalized Reads'!V23/'S3D Fold-change'!$B22</f>
        <v>0.84599608211182808</v>
      </c>
      <c r="U22" s="43">
        <f>'S3C Normalized Reads'!W23/'S3D Fold-change'!$B22</f>
        <v>0.85643800263149938</v>
      </c>
      <c r="V22" s="43">
        <f>'S3C Normalized Reads'!X23/'S3D Fold-change'!$B22</f>
        <v>0.72213401734329352</v>
      </c>
      <c r="W22" s="43">
        <f>'S3C Normalized Reads'!Y23/'S3D Fold-change'!$B22</f>
        <v>1.1389333508701844</v>
      </c>
      <c r="X22" s="43">
        <f>'S3C Normalized Reads'!Z23/'S3D Fold-change'!$B22</f>
        <v>0.91195273777682317</v>
      </c>
      <c r="Y22" s="43">
        <f>'S3C Normalized Reads'!AA23/'S3D Fold-change'!$B22</f>
        <v>0.90866892932011467</v>
      </c>
      <c r="Z22" s="43">
        <f>'S3C Normalized Reads'!AB23/'S3D Fold-change'!$B22</f>
        <v>0.64235737311226704</v>
      </c>
      <c r="AA22" s="43">
        <f>'S3C Normalized Reads'!AC23/'S3D Fold-change'!$B22</f>
        <v>1.0167678515548324</v>
      </c>
      <c r="AB22" s="43">
        <f>'S3C Normalized Reads'!AD23/'S3D Fold-change'!$B22</f>
        <v>0.84487507669581718</v>
      </c>
      <c r="AC22" s="43">
        <f>'S3C Normalized Reads'!AE23/'S3D Fold-change'!$B22</f>
        <v>0.91888555374813308</v>
      </c>
      <c r="AD22" s="43">
        <f>'S3C Normalized Reads'!AF23/'S3D Fold-change'!$B22</f>
        <v>1.0267306752418905</v>
      </c>
      <c r="AE22" s="43">
        <f>'S3C Normalized Reads'!AG23/'S3D Fold-change'!$B22</f>
        <v>1.0116969097128456</v>
      </c>
      <c r="AF22" s="43">
        <f>'S3C Normalized Reads'!AH23/'S3D Fold-change'!$B22</f>
        <v>0.5983879653280253</v>
      </c>
    </row>
    <row r="23" spans="1:32" x14ac:dyDescent="0.2">
      <c r="A23" t="s">
        <v>53</v>
      </c>
      <c r="B23" s="49">
        <f>AVERAGE('S3C Normalized Reads'!B24:D24)</f>
        <v>1.8796361632785002E-2</v>
      </c>
      <c r="C23" s="43">
        <f>'S3C Normalized Reads'!E24/'S3D Fold-change'!$B23</f>
        <v>1.0615986523540197</v>
      </c>
      <c r="D23" s="43">
        <f>'S3C Normalized Reads'!F24/'S3D Fold-change'!$B23</f>
        <v>1.1874686416179625</v>
      </c>
      <c r="E23" s="43">
        <f>'S3C Normalized Reads'!G24/'S3D Fold-change'!$B23</f>
        <v>1.0268483423228847</v>
      </c>
      <c r="F23" s="43">
        <f>'S3C Normalized Reads'!H24/'S3D Fold-change'!$B23</f>
        <v>1.0217097604099155</v>
      </c>
      <c r="G23" s="43">
        <f>'S3C Normalized Reads'!I24/'S3D Fold-change'!$B23</f>
        <v>1.1463216022518907</v>
      </c>
      <c r="H23" s="43">
        <f>'S3C Normalized Reads'!J24/'S3D Fold-change'!$B23</f>
        <v>1.0133290160370523</v>
      </c>
      <c r="I23" s="43">
        <f>'S3C Normalized Reads'!K24/'S3D Fold-change'!$B23</f>
        <v>1.5586647303885572</v>
      </c>
      <c r="J23" s="43">
        <f>'S3C Normalized Reads'!L24/'S3D Fold-change'!$B23</f>
        <v>1.2949967900192851</v>
      </c>
      <c r="K23" s="43">
        <f>'S3C Normalized Reads'!M24/'S3D Fold-change'!$B23</f>
        <v>1.1389854846888219</v>
      </c>
      <c r="L23" s="43">
        <f>'S3C Normalized Reads'!N24/'S3D Fold-change'!$B23</f>
        <v>1.0331078810876355</v>
      </c>
      <c r="M23" s="43">
        <f>'S3C Normalized Reads'!O24/'S3D Fold-change'!$B23</f>
        <v>1.2216624439874151</v>
      </c>
      <c r="N23" s="43">
        <f>'S3C Normalized Reads'!P24/'S3D Fold-change'!$B23</f>
        <v>1.1676694937382242</v>
      </c>
      <c r="O23" s="43">
        <f>'S3C Normalized Reads'!Q24/'S3D Fold-change'!$B23</f>
        <v>0.99936712716611953</v>
      </c>
      <c r="P23" s="43">
        <f>'S3C Normalized Reads'!R24/'S3D Fold-change'!$B23</f>
        <v>1.1454240816653056</v>
      </c>
      <c r="Q23" s="43">
        <f>'S3C Normalized Reads'!S24/'S3D Fold-change'!$B23</f>
        <v>1.3257566655606581</v>
      </c>
      <c r="R23" s="43">
        <f>'S3C Normalized Reads'!T24/'S3D Fold-change'!$B23</f>
        <v>1.1278011647900965</v>
      </c>
      <c r="S23" s="43">
        <f>'S3C Normalized Reads'!U24/'S3D Fold-change'!$B23</f>
        <v>0.88340706310671679</v>
      </c>
      <c r="T23" s="43">
        <f>'S3C Normalized Reads'!V24/'S3D Fold-change'!$B23</f>
        <v>1.3113435821411952</v>
      </c>
      <c r="U23" s="43">
        <f>'S3C Normalized Reads'!W24/'S3D Fold-change'!$B23</f>
        <v>1.0002018725353725</v>
      </c>
      <c r="V23" s="43">
        <f>'S3C Normalized Reads'!X24/'S3D Fold-change'!$B23</f>
        <v>1.0200388536671476</v>
      </c>
      <c r="W23" s="43">
        <f>'S3C Normalized Reads'!Y24/'S3D Fold-change'!$B23</f>
        <v>0.90445264481261822</v>
      </c>
      <c r="X23" s="43">
        <f>'S3C Normalized Reads'!Z24/'S3D Fold-change'!$B23</f>
        <v>1.3459938450535809</v>
      </c>
      <c r="Y23" s="43">
        <f>'S3C Normalized Reads'!AA24/'S3D Fold-change'!$B23</f>
        <v>1.209578051407959</v>
      </c>
      <c r="Z23" s="43">
        <f>'S3C Normalized Reads'!AB24/'S3D Fold-change'!$B23</f>
        <v>1.1863946264099321</v>
      </c>
      <c r="AA23" s="54">
        <f>'S3C Normalized Reads'!AC24/'S3D Fold-change'!$B23</f>
        <v>1.0866724745387195</v>
      </c>
      <c r="AB23" s="54">
        <f>'S3C Normalized Reads'!AD24/'S3D Fold-change'!$B23</f>
        <v>0.97754310083712548</v>
      </c>
      <c r="AC23" s="54">
        <f>'S3C Normalized Reads'!AE24/'S3D Fold-change'!$B23</f>
        <v>1.0725658928463702</v>
      </c>
      <c r="AD23" s="43">
        <f>'S3C Normalized Reads'!AF24/'S3D Fold-change'!$B23</f>
        <v>0.84720686540777357</v>
      </c>
      <c r="AE23" s="43">
        <f>'S3C Normalized Reads'!AG24/'S3D Fold-change'!$B23</f>
        <v>1.3071507753082896</v>
      </c>
      <c r="AF23" s="43">
        <f>'S3C Normalized Reads'!AH24/'S3D Fold-change'!$B23</f>
        <v>0.72234739703181583</v>
      </c>
    </row>
    <row r="24" spans="1:32" x14ac:dyDescent="0.2">
      <c r="A24" t="s">
        <v>54</v>
      </c>
      <c r="B24" s="49">
        <f>AVERAGE('S3C Normalized Reads'!B25:D25)</f>
        <v>1.1082064938373896E-3</v>
      </c>
      <c r="C24" s="43">
        <f>'S3C Normalized Reads'!E25/'S3D Fold-change'!$B24</f>
        <v>1.1308967498838962</v>
      </c>
      <c r="D24" s="43">
        <f>'S3C Normalized Reads'!F25/'S3D Fold-change'!$B24</f>
        <v>0.8727747517066472</v>
      </c>
      <c r="E24" s="43">
        <f>'S3C Normalized Reads'!G25/'S3D Fold-change'!$B24</f>
        <v>0.85209468386985354</v>
      </c>
      <c r="F24" s="43">
        <f>'S3C Normalized Reads'!H25/'S3D Fold-change'!$B24</f>
        <v>0.60000377489090617</v>
      </c>
      <c r="G24" s="43">
        <f>'S3C Normalized Reads'!I25/'S3D Fold-change'!$B24</f>
        <v>0.66813096162794583</v>
      </c>
      <c r="H24" s="43">
        <f>'S3C Normalized Reads'!J25/'S3D Fold-change'!$B24</f>
        <v>1.3078061005531563</v>
      </c>
      <c r="I24" s="43">
        <f>'S3C Normalized Reads'!K25/'S3D Fold-change'!$B24</f>
        <v>0.50773998039742885</v>
      </c>
      <c r="J24" s="43">
        <f>'S3C Normalized Reads'!L25/'S3D Fold-change'!$B24</f>
        <v>0.54311946646773002</v>
      </c>
      <c r="K24" s="43">
        <f>'S3C Normalized Reads'!M25/'S3D Fold-change'!$B24</f>
        <v>1.0525763761806251</v>
      </c>
      <c r="L24" s="43">
        <f>'S3C Normalized Reads'!N25/'S3D Fold-change'!$B24</f>
        <v>0.8098451876239835</v>
      </c>
      <c r="M24" s="43">
        <f>'S3C Normalized Reads'!O25/'S3D Fold-change'!$B24</f>
        <v>0.6503434070701587</v>
      </c>
      <c r="N24" s="43">
        <f>'S3C Normalized Reads'!P25/'S3D Fold-change'!$B24</f>
        <v>0.9301486061299663</v>
      </c>
      <c r="O24" s="43">
        <f>'S3C Normalized Reads'!Q25/'S3D Fold-change'!$B24</f>
        <v>0.82367333127345166</v>
      </c>
      <c r="P24" s="43">
        <f>'S3C Normalized Reads'!R25/'S3D Fold-change'!$B24</f>
        <v>0.43758581980625233</v>
      </c>
      <c r="Q24" s="43">
        <f>'S3C Normalized Reads'!S25/'S3D Fold-change'!$B24</f>
        <v>0.47690867635977496</v>
      </c>
      <c r="R24" s="43">
        <f>'S3C Normalized Reads'!T25/'S3D Fold-change'!$B24</f>
        <v>0.63716990004426877</v>
      </c>
      <c r="S24" s="43">
        <f>'S3C Normalized Reads'!U25/'S3D Fold-change'!$B24</f>
        <v>1.0947780888995771</v>
      </c>
      <c r="T24" s="43">
        <f>'S3C Normalized Reads'!V25/'S3D Fold-change'!$B24</f>
        <v>0.76898762508523855</v>
      </c>
      <c r="U24" s="43">
        <f>'S3C Normalized Reads'!W25/'S3D Fold-change'!$B24</f>
        <v>0.99412254644102016</v>
      </c>
      <c r="V24" s="43">
        <f>'S3C Normalized Reads'!X25/'S3D Fold-change'!$B24</f>
        <v>0.31266767378389815</v>
      </c>
      <c r="W24" s="43">
        <f>'S3C Normalized Reads'!Y25/'S3D Fold-change'!$B24</f>
        <v>0.8629844890663102</v>
      </c>
      <c r="X24" s="43">
        <f>'S3C Normalized Reads'!Z25/'S3D Fold-change'!$B24</f>
        <v>0.50563650484160605</v>
      </c>
      <c r="Y24" s="43">
        <f>'S3C Normalized Reads'!AA25/'S3D Fold-change'!$B24</f>
        <v>0.73135285864991706</v>
      </c>
      <c r="Z24" s="43">
        <f>'S3C Normalized Reads'!AB25/'S3D Fold-change'!$B24</f>
        <v>0.6116008836707898</v>
      </c>
      <c r="AA24" s="43">
        <f>'S3C Normalized Reads'!AC25/'S3D Fold-change'!$B24</f>
        <v>0.49182777705437297</v>
      </c>
      <c r="AB24" s="43">
        <f>'S3C Normalized Reads'!AD25/'S3D Fold-change'!$B24</f>
        <v>0.39929508429157407</v>
      </c>
      <c r="AC24" s="43">
        <f>'S3C Normalized Reads'!AE25/'S3D Fold-change'!$B24</f>
        <v>0.59227069087196349</v>
      </c>
      <c r="AD24" s="43">
        <f>'S3C Normalized Reads'!AF25/'S3D Fold-change'!$B24</f>
        <v>0.75345386814764448</v>
      </c>
      <c r="AE24" s="43">
        <f>'S3C Normalized Reads'!AG25/'S3D Fold-change'!$B24</f>
        <v>0.78310955414708849</v>
      </c>
      <c r="AF24" s="43">
        <f>'S3C Normalized Reads'!AH25/'S3D Fold-change'!$B24</f>
        <v>0.63947609663339977</v>
      </c>
    </row>
    <row r="25" spans="1:32" x14ac:dyDescent="0.2">
      <c r="A25" s="44" t="s">
        <v>55</v>
      </c>
      <c r="B25" s="49">
        <f>AVERAGE('S3C Normalized Reads'!B26:D26)</f>
        <v>1.1153342115835037E-3</v>
      </c>
      <c r="C25" s="43">
        <f>'S3C Normalized Reads'!E26/'S3D Fold-change'!$B25</f>
        <v>1.1236695773023917</v>
      </c>
      <c r="D25" s="43">
        <f>'S3C Normalized Reads'!F26/'S3D Fold-change'!$B25</f>
        <v>0.87442379103251655</v>
      </c>
      <c r="E25" s="43">
        <f>'S3C Normalized Reads'!G26/'S3D Fold-change'!$B25</f>
        <v>0.84664923950303395</v>
      </c>
      <c r="F25" s="43">
        <f>'S3C Normalized Reads'!H26/'S3D Fold-change'!$B25</f>
        <v>0.59882489970390429</v>
      </c>
      <c r="G25" s="43">
        <f>'S3C Normalized Reads'!I26/'S3D Fold-change'!$B25</f>
        <v>0.66941184485197325</v>
      </c>
      <c r="H25" s="43">
        <f>'S3C Normalized Reads'!J26/'S3D Fold-change'!$B25</f>
        <v>1.3075868685737717</v>
      </c>
      <c r="I25" s="43">
        <f>'S3C Normalized Reads'!K26/'S3D Fold-change'!$B25</f>
        <v>0.50534307970241854</v>
      </c>
      <c r="J25" s="43">
        <f>'S3C Normalized Reads'!L26/'S3D Fold-change'!$B25</f>
        <v>0.54529343614684</v>
      </c>
      <c r="K25" s="43">
        <f>'S3C Normalized Reads'!M26/'S3D Fold-change'!$B25</f>
        <v>1.0503576951391058</v>
      </c>
      <c r="L25" s="43">
        <f>'S3C Normalized Reads'!N26/'S3D Fold-change'!$B25</f>
        <v>0.80604760442469492</v>
      </c>
      <c r="M25" s="43">
        <f>'S3C Normalized Reads'!O26/'S3D Fold-change'!$B25</f>
        <v>0.64959424863933612</v>
      </c>
      <c r="N25" s="43">
        <f>'S3C Normalized Reads'!P26/'S3D Fold-change'!$B25</f>
        <v>0.92900540750077187</v>
      </c>
      <c r="O25" s="43">
        <f>'S3C Normalized Reads'!Q26/'S3D Fold-change'!$B25</f>
        <v>0.82610133678448472</v>
      </c>
      <c r="P25" s="43">
        <f>'S3C Normalized Reads'!R26/'S3D Fold-change'!$B25</f>
        <v>0.43677469871470304</v>
      </c>
      <c r="Q25" s="43">
        <f>'S3C Normalized Reads'!S26/'S3D Fold-change'!$B25</f>
        <v>0.47386091686270082</v>
      </c>
      <c r="R25" s="43">
        <f>'S3C Normalized Reads'!T26/'S3D Fold-change'!$B25</f>
        <v>0.63647899665497654</v>
      </c>
      <c r="S25" s="43">
        <f>'S3C Normalized Reads'!U26/'S3D Fold-change'!$B25</f>
        <v>1.092371534634994</v>
      </c>
      <c r="T25" s="43">
        <f>'S3C Normalized Reads'!V26/'S3D Fold-change'!$B25</f>
        <v>0.76795656488781872</v>
      </c>
      <c r="U25" s="43">
        <f>'S3C Normalized Reads'!W26/'S3D Fold-change'!$B25</f>
        <v>0.99293021073266763</v>
      </c>
      <c r="V25" s="43">
        <f>'S3C Normalized Reads'!X26/'S3D Fold-change'!$B25</f>
        <v>0.31066952210530702</v>
      </c>
      <c r="W25" s="43">
        <f>'S3C Normalized Reads'!Y26/'S3D Fold-change'!$B25</f>
        <v>0.85985462402332458</v>
      </c>
      <c r="X25" s="43">
        <f>'S3C Normalized Reads'!Z26/'S3D Fold-change'!$B25</f>
        <v>0.50599376391758133</v>
      </c>
      <c r="Y25" s="43">
        <f>'S3C Normalized Reads'!AA26/'S3D Fold-change'!$B25</f>
        <v>0.72970506190461115</v>
      </c>
      <c r="Z25" s="43">
        <f>'S3C Normalized Reads'!AB26/'S3D Fold-change'!$B25</f>
        <v>0.61505194851874678</v>
      </c>
      <c r="AA25" s="54">
        <f>'S3C Normalized Reads'!AC26/'S3D Fold-change'!$B25</f>
        <v>0.49263364177894681</v>
      </c>
      <c r="AB25" s="54">
        <f>'S3C Normalized Reads'!AD26/'S3D Fold-change'!$B25</f>
        <v>0.39844608765372536</v>
      </c>
      <c r="AC25" s="54">
        <f>'S3C Normalized Reads'!AE26/'S3D Fold-change'!$B25</f>
        <v>0.59486494107339782</v>
      </c>
      <c r="AD25" s="43">
        <f>'S3C Normalized Reads'!AF26/'S3D Fold-change'!$B25</f>
        <v>0.75110143098623905</v>
      </c>
      <c r="AE25" s="43">
        <f>'S3C Normalized Reads'!AG26/'S3D Fold-change'!$B25</f>
        <v>0.77958990319174937</v>
      </c>
      <c r="AF25" s="43">
        <f>'S3C Normalized Reads'!AH26/'S3D Fold-change'!$B25</f>
        <v>0.63538942460733649</v>
      </c>
    </row>
    <row r="26" spans="1:32" x14ac:dyDescent="0.2">
      <c r="A26" t="s">
        <v>56</v>
      </c>
      <c r="B26" s="49">
        <f>AVERAGE('S3C Normalized Reads'!B27:D27)</f>
        <v>5.0786179937810809E-2</v>
      </c>
      <c r="C26" s="43">
        <f>'S3C Normalized Reads'!E27/'S3D Fold-change'!$B26</f>
        <v>1.36576482302955</v>
      </c>
      <c r="D26" s="43">
        <f>'S3C Normalized Reads'!F27/'S3D Fold-change'!$B26</f>
        <v>1.3620869235254258</v>
      </c>
      <c r="E26" s="43">
        <f>'S3C Normalized Reads'!G27/'S3D Fold-change'!$B26</f>
        <v>1.2406616843056166</v>
      </c>
      <c r="F26" s="43">
        <f>'S3C Normalized Reads'!H27/'S3D Fold-change'!$B26</f>
        <v>0.91689704477442457</v>
      </c>
      <c r="G26" s="43">
        <f>'S3C Normalized Reads'!I27/'S3D Fold-change'!$B26</f>
        <v>1.1260926326584464</v>
      </c>
      <c r="H26" s="43">
        <f>'S3C Normalized Reads'!J27/'S3D Fold-change'!$B26</f>
        <v>1.1251825142954686</v>
      </c>
      <c r="I26" s="43">
        <f>'S3C Normalized Reads'!K27/'S3D Fold-change'!$B26</f>
        <v>0.88620357105657555</v>
      </c>
      <c r="J26" s="43">
        <f>'S3C Normalized Reads'!L27/'S3D Fold-change'!$B26</f>
        <v>1.1465384326163022</v>
      </c>
      <c r="K26" s="43">
        <f>'S3C Normalized Reads'!M27/'S3D Fold-change'!$B26</f>
        <v>1.2784694342141787</v>
      </c>
      <c r="L26" s="43">
        <f>'S3C Normalized Reads'!N27/'S3D Fold-change'!$B26</f>
        <v>1.2371669351612604</v>
      </c>
      <c r="M26" s="43">
        <f>'S3C Normalized Reads'!O27/'S3D Fold-change'!$B26</f>
        <v>1.0129844286243439</v>
      </c>
      <c r="N26" s="43">
        <f>'S3C Normalized Reads'!P27/'S3D Fold-change'!$B26</f>
        <v>1.0323424833331694</v>
      </c>
      <c r="O26" s="43">
        <f>'S3C Normalized Reads'!Q27/'S3D Fold-change'!$B26</f>
        <v>1.1956024789969788</v>
      </c>
      <c r="P26" s="43">
        <f>'S3C Normalized Reads'!R27/'S3D Fold-change'!$B26</f>
        <v>1.2204948626076675</v>
      </c>
      <c r="Q26" s="43">
        <f>'S3C Normalized Reads'!S27/'S3D Fold-change'!$B26</f>
        <v>0.85691214742962762</v>
      </c>
      <c r="R26" s="43">
        <f>'S3C Normalized Reads'!T27/'S3D Fold-change'!$B26</f>
        <v>0.90718395373041438</v>
      </c>
      <c r="S26" s="43">
        <f>'S3C Normalized Reads'!U27/'S3D Fold-change'!$B26</f>
        <v>1.1249754154674434</v>
      </c>
      <c r="T26" s="43">
        <f>'S3C Normalized Reads'!V27/'S3D Fold-change'!$B26</f>
        <v>1.0302925632562727</v>
      </c>
      <c r="U26" s="43">
        <f>'S3C Normalized Reads'!W27/'S3D Fold-change'!$B26</f>
        <v>1.1996760702794813</v>
      </c>
      <c r="V26" s="43">
        <f>'S3C Normalized Reads'!X27/'S3D Fold-change'!$B26</f>
        <v>1.2622048789859681</v>
      </c>
      <c r="W26" s="43">
        <f>'S3C Normalized Reads'!Y27/'S3D Fold-change'!$B26</f>
        <v>0.93692452181224473</v>
      </c>
      <c r="X26" s="43">
        <f>'S3C Normalized Reads'!Z27/'S3D Fold-change'!$B26</f>
        <v>0.91136765598238212</v>
      </c>
      <c r="Y26" s="43">
        <f>'S3C Normalized Reads'!AA27/'S3D Fold-change'!$B26</f>
        <v>1.1109499333418671</v>
      </c>
      <c r="Z26" s="43">
        <f>'S3C Normalized Reads'!AB27/'S3D Fold-change'!$B26</f>
        <v>1.0922048341602362</v>
      </c>
      <c r="AA26" s="43">
        <f>'S3C Normalized Reads'!AC27/'S3D Fold-change'!$B26</f>
        <v>0.90302131856422907</v>
      </c>
      <c r="AB26" s="43">
        <f>'S3C Normalized Reads'!AD27/'S3D Fold-change'!$B26</f>
        <v>0.9180839023499261</v>
      </c>
      <c r="AC26" s="43">
        <f>'S3C Normalized Reads'!AE27/'S3D Fold-change'!$B26</f>
        <v>0.87227929763243306</v>
      </c>
      <c r="AD26" s="43">
        <f>'S3C Normalized Reads'!AF27/'S3D Fold-change'!$B26</f>
        <v>1.0831138884190157</v>
      </c>
      <c r="AE26" s="43">
        <f>'S3C Normalized Reads'!AG27/'S3D Fold-change'!$B26</f>
        <v>0.9762805935318325</v>
      </c>
      <c r="AF26" s="43">
        <f>'S3C Normalized Reads'!AH27/'S3D Fold-change'!$B26</f>
        <v>0.97139033777236705</v>
      </c>
    </row>
    <row r="27" spans="1:32" x14ac:dyDescent="0.2">
      <c r="A27" t="s">
        <v>57</v>
      </c>
      <c r="B27" s="49">
        <f>AVERAGE('S3C Normalized Reads'!B28:D28)</f>
        <v>1.8318392439790419E-2</v>
      </c>
      <c r="C27" s="43">
        <f>'S3C Normalized Reads'!E28/'S3D Fold-change'!$B27</f>
        <v>0.71499448619066741</v>
      </c>
      <c r="D27" s="43">
        <f>'S3C Normalized Reads'!F28/'S3D Fold-change'!$B27</f>
        <v>0.90939531585566646</v>
      </c>
      <c r="E27" s="43">
        <f>'S3C Normalized Reads'!G28/'S3D Fold-change'!$B27</f>
        <v>0.89162969404691583</v>
      </c>
      <c r="F27" s="43">
        <f>'S3C Normalized Reads'!H28/'S3D Fold-change'!$B27</f>
        <v>0.83429697886389853</v>
      </c>
      <c r="G27" s="43">
        <f>'S3C Normalized Reads'!I28/'S3D Fold-change'!$B27</f>
        <v>0.71856798498866981</v>
      </c>
      <c r="H27" s="43">
        <f>'S3C Normalized Reads'!J28/'S3D Fold-change'!$B27</f>
        <v>1.0232517312432978</v>
      </c>
      <c r="I27" s="43">
        <f>'S3C Normalized Reads'!K28/'S3D Fold-change'!$B27</f>
        <v>0.76022565985855961</v>
      </c>
      <c r="J27" s="43">
        <f>'S3C Normalized Reads'!L28/'S3D Fold-change'!$B27</f>
        <v>0.92274722503248718</v>
      </c>
      <c r="K27" s="43">
        <f>'S3C Normalized Reads'!M28/'S3D Fold-change'!$B27</f>
        <v>0.96769882834540899</v>
      </c>
      <c r="L27" s="43">
        <f>'S3C Normalized Reads'!N28/'S3D Fold-change'!$B27</f>
        <v>0.98313474516809285</v>
      </c>
      <c r="M27" s="43">
        <f>'S3C Normalized Reads'!O28/'S3D Fold-change'!$B27</f>
        <v>1.1600537489820417</v>
      </c>
      <c r="N27" s="43">
        <f>'S3C Normalized Reads'!P28/'S3D Fold-change'!$B27</f>
        <v>0.54312606741008707</v>
      </c>
      <c r="O27" s="43">
        <f>'S3C Normalized Reads'!Q28/'S3D Fold-change'!$B27</f>
        <v>0.98254441761395084</v>
      </c>
      <c r="P27" s="43">
        <f>'S3C Normalized Reads'!R28/'S3D Fold-change'!$B27</f>
        <v>0.77695263229011946</v>
      </c>
      <c r="Q27" s="43">
        <f>'S3C Normalized Reads'!S28/'S3D Fold-change'!$B27</f>
        <v>0.48594186997338146</v>
      </c>
      <c r="R27" s="43">
        <f>'S3C Normalized Reads'!T28/'S3D Fold-change'!$B27</f>
        <v>0.71607541727568924</v>
      </c>
      <c r="S27" s="43">
        <f>'S3C Normalized Reads'!U28/'S3D Fold-change'!$B27</f>
        <v>0.96150972832755255</v>
      </c>
      <c r="T27" s="43">
        <f>'S3C Normalized Reads'!V28/'S3D Fold-change'!$B27</f>
        <v>0.71920423415808776</v>
      </c>
      <c r="U27" s="43">
        <f>'S3C Normalized Reads'!W28/'S3D Fold-change'!$B27</f>
        <v>1.2023244806955242</v>
      </c>
      <c r="V27" s="43">
        <f>'S3C Normalized Reads'!X28/'S3D Fold-change'!$B27</f>
        <v>0.88587283415312013</v>
      </c>
      <c r="W27" s="43">
        <f>'S3C Normalized Reads'!Y28/'S3D Fold-change'!$B27</f>
        <v>1.0697176009308229</v>
      </c>
      <c r="X27" s="43">
        <f>'S3C Normalized Reads'!Z28/'S3D Fold-change'!$B27</f>
        <v>0.60698220403312309</v>
      </c>
      <c r="Y27" s="43">
        <f>'S3C Normalized Reads'!AA28/'S3D Fold-change'!$B27</f>
        <v>0.48384802084817663</v>
      </c>
      <c r="Z27" s="43">
        <f>'S3C Normalized Reads'!AB28/'S3D Fold-change'!$B27</f>
        <v>0.81086278421713742</v>
      </c>
      <c r="AA27" s="43">
        <f>'S3C Normalized Reads'!AC28/'S3D Fold-change'!$B27</f>
        <v>0.77823423865666996</v>
      </c>
      <c r="AB27" s="43">
        <f>'S3C Normalized Reads'!AD28/'S3D Fold-change'!$B27</f>
        <v>0.53610012970385468</v>
      </c>
      <c r="AC27" s="43">
        <f>'S3C Normalized Reads'!AE28/'S3D Fold-change'!$B27</f>
        <v>0.57639618765574741</v>
      </c>
      <c r="AD27" s="43">
        <f>'S3C Normalized Reads'!AF28/'S3D Fold-change'!$B27</f>
        <v>0.96302471494510056</v>
      </c>
      <c r="AE27" s="43">
        <f>'S3C Normalized Reads'!AG28/'S3D Fold-change'!$B27</f>
        <v>0.62185157541903069</v>
      </c>
      <c r="AF27" s="43">
        <f>'S3C Normalized Reads'!AH28/'S3D Fold-change'!$B27</f>
        <v>0.47654537320338364</v>
      </c>
    </row>
    <row r="28" spans="1:32" x14ac:dyDescent="0.2">
      <c r="A28" t="s">
        <v>58</v>
      </c>
      <c r="B28" s="49">
        <f>AVERAGE('S3C Normalized Reads'!B29:D29)</f>
        <v>2.1613515339880342E-2</v>
      </c>
      <c r="C28" s="43">
        <f>'S3C Normalized Reads'!E29/'S3D Fold-change'!$B28</f>
        <v>0.91137834160062736</v>
      </c>
      <c r="D28" s="43">
        <f>'S3C Normalized Reads'!F29/'S3D Fold-change'!$B28</f>
        <v>0.74158962489039493</v>
      </c>
      <c r="E28" s="43">
        <f>'S3C Normalized Reads'!G29/'S3D Fold-change'!$B28</f>
        <v>1.0639261944244105</v>
      </c>
      <c r="F28" s="43">
        <f>'S3C Normalized Reads'!H29/'S3D Fold-change'!$B28</f>
        <v>1.0759338088268999</v>
      </c>
      <c r="G28" s="43">
        <f>'S3C Normalized Reads'!I29/'S3D Fold-change'!$B28</f>
        <v>1.0976179495405265</v>
      </c>
      <c r="H28" s="43">
        <f>'S3C Normalized Reads'!J29/'S3D Fold-change'!$B28</f>
        <v>0.72263855322746029</v>
      </c>
      <c r="I28" s="43">
        <f>'S3C Normalized Reads'!K29/'S3D Fold-change'!$B28</f>
        <v>1.4860236571534591</v>
      </c>
      <c r="J28" s="43">
        <f>'S3C Normalized Reads'!L29/'S3D Fold-change'!$B28</f>
        <v>1.0336305322220471</v>
      </c>
      <c r="K28" s="43">
        <f>'S3C Normalized Reads'!M29/'S3D Fold-change'!$B28</f>
        <v>0.90996094896274127</v>
      </c>
      <c r="L28" s="43">
        <f>'S3C Normalized Reads'!N29/'S3D Fold-change'!$B28</f>
        <v>0.95511893623811339</v>
      </c>
      <c r="M28" s="43">
        <f>'S3C Normalized Reads'!O29/'S3D Fold-change'!$B28</f>
        <v>1.0063444072603038</v>
      </c>
      <c r="N28" s="43">
        <f>'S3C Normalized Reads'!P29/'S3D Fold-change'!$B28</f>
        <v>1.2252567225087967</v>
      </c>
      <c r="O28" s="43">
        <f>'S3C Normalized Reads'!Q29/'S3D Fold-change'!$B28</f>
        <v>1.39852620626855</v>
      </c>
      <c r="P28" s="43">
        <f>'S3C Normalized Reads'!R29/'S3D Fold-change'!$B28</f>
        <v>1.1090787175920238</v>
      </c>
      <c r="Q28" s="43">
        <f>'S3C Normalized Reads'!S29/'S3D Fold-change'!$B28</f>
        <v>0.89008583426877663</v>
      </c>
      <c r="R28" s="43">
        <f>'S3C Normalized Reads'!T29/'S3D Fold-change'!$B28</f>
        <v>1.1927641695938789</v>
      </c>
      <c r="S28" s="43">
        <f>'S3C Normalized Reads'!U29/'S3D Fold-change'!$B28</f>
        <v>0.80915788624439644</v>
      </c>
      <c r="T28" s="43">
        <f>'S3C Normalized Reads'!V29/'S3D Fold-change'!$B28</f>
        <v>1.0817938023710227</v>
      </c>
      <c r="U28" s="43">
        <f>'S3C Normalized Reads'!W29/'S3D Fold-change'!$B28</f>
        <v>0.95622545102340106</v>
      </c>
      <c r="V28" s="43">
        <f>'S3C Normalized Reads'!X29/'S3D Fold-change'!$B28</f>
        <v>0.93250773128892306</v>
      </c>
      <c r="W28" s="43">
        <f>'S3C Normalized Reads'!Y29/'S3D Fold-change'!$B28</f>
        <v>1.1922470597756831</v>
      </c>
      <c r="X28" s="43">
        <f>'S3C Normalized Reads'!Z29/'S3D Fold-change'!$B28</f>
        <v>0.88666549650185356</v>
      </c>
      <c r="Y28" s="43">
        <f>'S3C Normalized Reads'!AA29/'S3D Fold-change'!$B28</f>
        <v>1.1229020136669237</v>
      </c>
      <c r="Z28" s="43">
        <f>'S3C Normalized Reads'!AB29/'S3D Fold-change'!$B28</f>
        <v>1.0817256790236967</v>
      </c>
      <c r="AA28" s="43">
        <f>'S3C Normalized Reads'!AC29/'S3D Fold-change'!$B28</f>
        <v>1.4389976699625779</v>
      </c>
      <c r="AB28" s="43">
        <f>'S3C Normalized Reads'!AD29/'S3D Fold-change'!$B28</f>
        <v>1.4269848080919647</v>
      </c>
      <c r="AC28" s="43">
        <f>'S3C Normalized Reads'!AE29/'S3D Fold-change'!$B28</f>
        <v>1.2216311643340352</v>
      </c>
      <c r="AD28" s="43">
        <f>'S3C Normalized Reads'!AF29/'S3D Fold-change'!$B28</f>
        <v>1.2701679900551563</v>
      </c>
      <c r="AE28" s="43">
        <f>'S3C Normalized Reads'!AG29/'S3D Fold-change'!$B28</f>
        <v>1.4125573873084059</v>
      </c>
      <c r="AF28" s="43">
        <f>'S3C Normalized Reads'!AH29/'S3D Fold-change'!$B28</f>
        <v>0.51418098471885665</v>
      </c>
    </row>
    <row r="29" spans="1:32" x14ac:dyDescent="0.2">
      <c r="A29" s="44" t="s">
        <v>59</v>
      </c>
      <c r="B29" s="49">
        <f>AVERAGE('S3C Normalized Reads'!B30:D30)</f>
        <v>4.9937494066072563E-2</v>
      </c>
      <c r="C29" s="43">
        <f>'S3C Normalized Reads'!E30/'S3D Fold-change'!$B29</f>
        <v>0.48523955415142445</v>
      </c>
      <c r="D29" s="43">
        <f>'S3C Normalized Reads'!F30/'S3D Fold-change'!$B29</f>
        <v>0.39976596138280368</v>
      </c>
      <c r="E29" s="43">
        <f>'S3C Normalized Reads'!G30/'S3D Fold-change'!$B29</f>
        <v>0.56811848383310004</v>
      </c>
      <c r="F29" s="43">
        <f>'S3C Normalized Reads'!H30/'S3D Fold-change'!$B29</f>
        <v>0.59612983247478291</v>
      </c>
      <c r="G29" s="43">
        <f>'S3C Normalized Reads'!I30/'S3D Fold-change'!$B29</f>
        <v>0.59429800828007684</v>
      </c>
      <c r="H29" s="43">
        <f>'S3C Normalized Reads'!J30/'S3D Fold-change'!$B29</f>
        <v>0.40019772278755245</v>
      </c>
      <c r="I29" s="43">
        <f>'S3C Normalized Reads'!K30/'S3D Fold-change'!$B29</f>
        <v>0.84634636235723515</v>
      </c>
      <c r="J29" s="43">
        <f>'S3C Normalized Reads'!L30/'S3D Fold-change'!$B29</f>
        <v>0.58776495978265542</v>
      </c>
      <c r="K29" s="43">
        <f>'S3C Normalized Reads'!M30/'S3D Fold-change'!$B29</f>
        <v>0.48757806083725119</v>
      </c>
      <c r="L29" s="43">
        <f>'S3C Normalized Reads'!N30/'S3D Fold-change'!$B29</f>
        <v>0.5169714200082941</v>
      </c>
      <c r="M29" s="43">
        <f>'S3C Normalized Reads'!O30/'S3D Fold-change'!$B29</f>
        <v>0.55010288894557524</v>
      </c>
      <c r="N29" s="43">
        <f>'S3C Normalized Reads'!P30/'S3D Fold-change'!$B29</f>
        <v>0.65782809951131616</v>
      </c>
      <c r="O29" s="43">
        <f>'S3C Normalized Reads'!Q30/'S3D Fold-change'!$B29</f>
        <v>0.74489763587484503</v>
      </c>
      <c r="P29" s="43">
        <f>'S3C Normalized Reads'!R30/'S3D Fold-change'!$B29</f>
        <v>0.61803565553935369</v>
      </c>
      <c r="Q29" s="43">
        <f>'S3C Normalized Reads'!S30/'S3D Fold-change'!$B29</f>
        <v>0.4855556987081468</v>
      </c>
      <c r="R29" s="43">
        <f>'S3C Normalized Reads'!T30/'S3D Fold-change'!$B29</f>
        <v>0.65067566322306269</v>
      </c>
      <c r="S29" s="43">
        <f>'S3C Normalized Reads'!U30/'S3D Fold-change'!$B29</f>
        <v>0.44267791830691072</v>
      </c>
      <c r="T29" s="43">
        <f>'S3C Normalized Reads'!V30/'S3D Fold-change'!$B29</f>
        <v>0.6013506017472765</v>
      </c>
      <c r="U29" s="43">
        <f>'S3C Normalized Reads'!W30/'S3D Fold-change'!$B29</f>
        <v>0.52569393168511436</v>
      </c>
      <c r="V29" s="43">
        <f>'S3C Normalized Reads'!X30/'S3D Fold-change'!$B29</f>
        <v>0.53774778562669723</v>
      </c>
      <c r="W29" s="43">
        <f>'S3C Normalized Reads'!Y30/'S3D Fold-change'!$B29</f>
        <v>0.65364599361287068</v>
      </c>
      <c r="X29" s="43">
        <f>'S3C Normalized Reads'!Z30/'S3D Fold-change'!$B29</f>
        <v>0.49228221127067867</v>
      </c>
      <c r="Y29" s="43">
        <f>'S3C Normalized Reads'!AA30/'S3D Fold-change'!$B29</f>
        <v>0.61844267632871663</v>
      </c>
      <c r="Z29" s="43">
        <f>'S3C Normalized Reads'!AB30/'S3D Fold-change'!$B29</f>
        <v>0.60806516872867544</v>
      </c>
      <c r="AA29" s="54">
        <f>'S3C Normalized Reads'!AC30/'S3D Fold-change'!$B29</f>
        <v>0.80792141048426391</v>
      </c>
      <c r="AB29" s="54">
        <f>'S3C Normalized Reads'!AD30/'S3D Fold-change'!$B29</f>
        <v>0.77171482247488132</v>
      </c>
      <c r="AC29" s="54">
        <f>'S3C Normalized Reads'!AE30/'S3D Fold-change'!$B29</f>
        <v>0.6747401920422611</v>
      </c>
      <c r="AD29" s="43">
        <f>'S3C Normalized Reads'!AF30/'S3D Fold-change'!$B29</f>
        <v>0.69292662843084873</v>
      </c>
      <c r="AE29" s="43">
        <f>'S3C Normalized Reads'!AG30/'S3D Fold-change'!$B29</f>
        <v>0.78422894291316902</v>
      </c>
      <c r="AF29" s="43">
        <f>'S3C Normalized Reads'!AH30/'S3D Fold-change'!$B29</f>
        <v>0.32446179407678594</v>
      </c>
    </row>
    <row r="30" spans="1:32" x14ac:dyDescent="0.2">
      <c r="A30" t="s">
        <v>60</v>
      </c>
      <c r="B30" s="49">
        <f>AVERAGE('S3C Normalized Reads'!B31:D31)</f>
        <v>4.0694254668797274E-3</v>
      </c>
      <c r="C30" s="43">
        <f>'S3C Normalized Reads'!E31/'S3D Fold-change'!$B30</f>
        <v>1.0582615357342167</v>
      </c>
      <c r="D30" s="43">
        <f>'S3C Normalized Reads'!F31/'S3D Fold-change'!$B30</f>
        <v>0.77522780572681838</v>
      </c>
      <c r="E30" s="43">
        <f>'S3C Normalized Reads'!G31/'S3D Fold-change'!$B30</f>
        <v>0.81343852795419902</v>
      </c>
      <c r="F30" s="43">
        <f>'S3C Normalized Reads'!H31/'S3D Fold-change'!$B30</f>
        <v>0.87811734517264339</v>
      </c>
      <c r="G30" s="43">
        <f>'S3C Normalized Reads'!I31/'S3D Fold-change'!$B30</f>
        <v>0.91248234756923696</v>
      </c>
      <c r="H30" s="43">
        <f>'S3C Normalized Reads'!J31/'S3D Fold-change'!$B30</f>
        <v>0.94501997451057351</v>
      </c>
      <c r="I30" s="43">
        <f>'S3C Normalized Reads'!K31/'S3D Fold-change'!$B30</f>
        <v>0.90421814764323805</v>
      </c>
      <c r="J30" s="43">
        <f>'S3C Normalized Reads'!L31/'S3D Fold-change'!$B30</f>
        <v>0.67702137760305281</v>
      </c>
      <c r="K30" s="43">
        <f>'S3C Normalized Reads'!M31/'S3D Fold-change'!$B30</f>
        <v>0.82162731899952934</v>
      </c>
      <c r="L30" s="43">
        <f>'S3C Normalized Reads'!N31/'S3D Fold-change'!$B30</f>
        <v>0.86063910629545881</v>
      </c>
      <c r="M30" s="43">
        <f>'S3C Normalized Reads'!O31/'S3D Fold-change'!$B30</f>
        <v>0.95431163347391401</v>
      </c>
      <c r="N30" s="43">
        <f>'S3C Normalized Reads'!P31/'S3D Fold-change'!$B30</f>
        <v>1.0355806576692537</v>
      </c>
      <c r="O30" s="43">
        <f>'S3C Normalized Reads'!Q31/'S3D Fold-change'!$B30</f>
        <v>1.386739346011078</v>
      </c>
      <c r="P30" s="43">
        <f>'S3C Normalized Reads'!R31/'S3D Fold-change'!$B30</f>
        <v>0.54141439437093097</v>
      </c>
      <c r="Q30" s="43">
        <f>'S3C Normalized Reads'!S31/'S3D Fold-change'!$B30</f>
        <v>0.82841172841370525</v>
      </c>
      <c r="R30" s="43">
        <f>'S3C Normalized Reads'!T31/'S3D Fold-change'!$B30</f>
        <v>0.94206702499294426</v>
      </c>
      <c r="S30" s="43">
        <f>'S3C Normalized Reads'!U31/'S3D Fold-change'!$B30</f>
        <v>0.90950196171891229</v>
      </c>
      <c r="T30" s="43">
        <f>'S3C Normalized Reads'!V31/'S3D Fold-change'!$B30</f>
        <v>0.97452926592899536</v>
      </c>
      <c r="U30" s="43">
        <f>'S3C Normalized Reads'!W31/'S3D Fold-change'!$B30</f>
        <v>0.85319227599159819</v>
      </c>
      <c r="V30" s="43">
        <f>'S3C Normalized Reads'!X31/'S3D Fold-change'!$B30</f>
        <v>0.66698671258227871</v>
      </c>
      <c r="W30" s="43">
        <f>'S3C Normalized Reads'!Y31/'S3D Fold-change'!$B30</f>
        <v>0.99986454495156496</v>
      </c>
      <c r="X30" s="43">
        <f>'S3C Normalized Reads'!Z31/'S3D Fold-change'!$B30</f>
        <v>0.82618491885002465</v>
      </c>
      <c r="Y30" s="43">
        <f>'S3C Normalized Reads'!AA31/'S3D Fold-change'!$B30</f>
        <v>0.94239381806145217</v>
      </c>
      <c r="Z30" s="43">
        <f>'S3C Normalized Reads'!AB31/'S3D Fold-change'!$B30</f>
        <v>0.77341104409918171</v>
      </c>
      <c r="AA30" s="54">
        <f>'S3C Normalized Reads'!AC31/'S3D Fold-change'!$B30</f>
        <v>0.83852694412868267</v>
      </c>
      <c r="AB30" s="54">
        <f>'S3C Normalized Reads'!AD31/'S3D Fold-change'!$B30</f>
        <v>0.84050315408219789</v>
      </c>
      <c r="AC30" s="54">
        <f>'S3C Normalized Reads'!AE31/'S3D Fold-change'!$B30</f>
        <v>0.68362544063015573</v>
      </c>
      <c r="AD30" s="43">
        <f>'S3C Normalized Reads'!AF31/'S3D Fold-change'!$B30</f>
        <v>1.0372272000560028</v>
      </c>
      <c r="AE30" s="43">
        <f>'S3C Normalized Reads'!AG31/'S3D Fold-change'!$B30</f>
        <v>0.97717194039391786</v>
      </c>
      <c r="AF30" s="43">
        <f>'S3C Normalized Reads'!AH31/'S3D Fold-change'!$B30</f>
        <v>1.6266759764095018</v>
      </c>
    </row>
    <row r="31" spans="1:32" x14ac:dyDescent="0.2">
      <c r="A31" t="s">
        <v>61</v>
      </c>
      <c r="B31" s="49">
        <f>AVERAGE('S3C Normalized Reads'!B32:D32)</f>
        <v>9.7102180748057151E-3</v>
      </c>
      <c r="C31" s="43">
        <f>'S3C Normalized Reads'!E32/'S3D Fold-change'!$B31</f>
        <v>0.63691677678606384</v>
      </c>
      <c r="D31" s="43">
        <f>'S3C Normalized Reads'!F32/'S3D Fold-change'!$B31</f>
        <v>1.1059799639231658</v>
      </c>
      <c r="E31" s="43">
        <f>'S3C Normalized Reads'!G32/'S3D Fold-change'!$B31</f>
        <v>0.83782677122237947</v>
      </c>
      <c r="F31" s="43">
        <f>'S3C Normalized Reads'!H32/'S3D Fold-change'!$B31</f>
        <v>1.1281191398677766</v>
      </c>
      <c r="G31" s="43">
        <f>'S3C Normalized Reads'!I32/'S3D Fold-change'!$B31</f>
        <v>1.1226183964821281</v>
      </c>
      <c r="H31" s="43">
        <f>'S3C Normalized Reads'!J32/'S3D Fold-change'!$B31</f>
        <v>0.90894160275662517</v>
      </c>
      <c r="I31" s="43">
        <f>'S3C Normalized Reads'!K32/'S3D Fold-change'!$B31</f>
        <v>0.84427728777333544</v>
      </c>
      <c r="J31" s="43">
        <f>'S3C Normalized Reads'!L32/'S3D Fold-change'!$B31</f>
        <v>0.86947672682220734</v>
      </c>
      <c r="K31" s="43">
        <f>'S3C Normalized Reads'!M32/'S3D Fold-change'!$B31</f>
        <v>0.98449973364410481</v>
      </c>
      <c r="L31" s="43">
        <f>'S3C Normalized Reads'!N32/'S3D Fold-change'!$B31</f>
        <v>1.0972410980020781</v>
      </c>
      <c r="M31" s="43">
        <f>'S3C Normalized Reads'!O32/'S3D Fold-change'!$B31</f>
        <v>1.1664250775956402</v>
      </c>
      <c r="N31" s="43">
        <f>'S3C Normalized Reads'!P32/'S3D Fold-change'!$B31</f>
        <v>0.85379656183113317</v>
      </c>
      <c r="O31" s="43">
        <f>'S3C Normalized Reads'!Q32/'S3D Fold-change'!$B31</f>
        <v>1.2969736102488865</v>
      </c>
      <c r="P31" s="43">
        <f>'S3C Normalized Reads'!R32/'S3D Fold-change'!$B31</f>
        <v>1.2105497825709965</v>
      </c>
      <c r="Q31" s="43">
        <f>'S3C Normalized Reads'!S32/'S3D Fold-change'!$B31</f>
        <v>1.0656336614477462</v>
      </c>
      <c r="R31" s="43">
        <f>'S3C Normalized Reads'!T32/'S3D Fold-change'!$B31</f>
        <v>0.92500503867003747</v>
      </c>
      <c r="S31" s="43">
        <f>'S3C Normalized Reads'!U32/'S3D Fold-change'!$B31</f>
        <v>1.0125616088926204</v>
      </c>
      <c r="T31" s="43">
        <f>'S3C Normalized Reads'!V32/'S3D Fold-change'!$B31</f>
        <v>0.80246245089493928</v>
      </c>
      <c r="U31" s="43">
        <f>'S3C Normalized Reads'!W32/'S3D Fold-change'!$B31</f>
        <v>1.0048717591893352</v>
      </c>
      <c r="V31" s="43">
        <f>'S3C Normalized Reads'!X32/'S3D Fold-change'!$B31</f>
        <v>0.74936599986224994</v>
      </c>
      <c r="W31" s="43">
        <f>'S3C Normalized Reads'!Y32/'S3D Fold-change'!$B31</f>
        <v>1.0165488147569806</v>
      </c>
      <c r="X31" s="43">
        <f>'S3C Normalized Reads'!Z32/'S3D Fold-change'!$B31</f>
        <v>1.0119372634436312</v>
      </c>
      <c r="Y31" s="43">
        <f>'S3C Normalized Reads'!AA32/'S3D Fold-change'!$B31</f>
        <v>0.60309292510654189</v>
      </c>
      <c r="Z31" s="43">
        <f>'S3C Normalized Reads'!AB32/'S3D Fold-change'!$B31</f>
        <v>0.90547697035698849</v>
      </c>
      <c r="AA31" s="54">
        <f>'S3C Normalized Reads'!AC32/'S3D Fold-change'!$B31</f>
        <v>0.82121728446300979</v>
      </c>
      <c r="AB31" s="54">
        <f>'S3C Normalized Reads'!AD32/'S3D Fold-change'!$B31</f>
        <v>1.0669019397181034</v>
      </c>
      <c r="AC31" s="54">
        <f>'S3C Normalized Reads'!AE32/'S3D Fold-change'!$B31</f>
        <v>0.94852248139742412</v>
      </c>
      <c r="AD31" s="43">
        <f>'S3C Normalized Reads'!AF32/'S3D Fold-change'!$B31</f>
        <v>1.393661660093114</v>
      </c>
      <c r="AE31" s="43">
        <f>'S3C Normalized Reads'!AG32/'S3D Fold-change'!$B31</f>
        <v>0.93502231100903554</v>
      </c>
      <c r="AF31" s="43">
        <f>'S3C Normalized Reads'!AH32/'S3D Fold-change'!$B31</f>
        <v>1.1726887527157572</v>
      </c>
    </row>
    <row r="32" spans="1:32" x14ac:dyDescent="0.2">
      <c r="A32" t="s">
        <v>62</v>
      </c>
      <c r="B32" s="49">
        <f>AVERAGE('S3C Normalized Reads'!B33:D33)</f>
        <v>6.8053447189192389E-3</v>
      </c>
      <c r="C32" s="43">
        <f>'S3C Normalized Reads'!E33/'S3D Fold-change'!$B32</f>
        <v>0.96803705679174945</v>
      </c>
      <c r="D32" s="43">
        <f>'S3C Normalized Reads'!F33/'S3D Fold-change'!$B32</f>
        <v>0.75397704552945222</v>
      </c>
      <c r="E32" s="43">
        <f>'S3C Normalized Reads'!G33/'S3D Fold-change'!$B32</f>
        <v>0.88286762007265351</v>
      </c>
      <c r="F32" s="43">
        <f>'S3C Normalized Reads'!H33/'S3D Fold-change'!$B32</f>
        <v>0.9041682062437576</v>
      </c>
      <c r="G32" s="43">
        <f>'S3C Normalized Reads'!I33/'S3D Fold-change'!$B32</f>
        <v>0.9657437133031217</v>
      </c>
      <c r="H32" s="43">
        <f>'S3C Normalized Reads'!J33/'S3D Fold-change'!$B32</f>
        <v>0.89410902347281285</v>
      </c>
      <c r="I32" s="43">
        <f>'S3C Normalized Reads'!K33/'S3D Fold-change'!$B32</f>
        <v>1.0424902881771347</v>
      </c>
      <c r="J32" s="43">
        <f>'S3C Normalized Reads'!L33/'S3D Fold-change'!$B32</f>
        <v>0.75158473926587588</v>
      </c>
      <c r="K32" s="43">
        <f>'S3C Normalized Reads'!M33/'S3D Fold-change'!$B32</f>
        <v>0.9057882145159396</v>
      </c>
      <c r="L32" s="43">
        <f>'S3C Normalized Reads'!N33/'S3D Fold-change'!$B32</f>
        <v>1.0333459371260565</v>
      </c>
      <c r="M32" s="43">
        <f>'S3C Normalized Reads'!O33/'S3D Fold-change'!$B32</f>
        <v>1.054203082994372</v>
      </c>
      <c r="N32" s="43">
        <f>'S3C Normalized Reads'!P33/'S3D Fold-change'!$B32</f>
        <v>1.03372470729361</v>
      </c>
      <c r="O32" s="43">
        <f>'S3C Normalized Reads'!Q33/'S3D Fold-change'!$B32</f>
        <v>0.94193471206876023</v>
      </c>
      <c r="P32" s="43">
        <f>'S3C Normalized Reads'!R33/'S3D Fold-change'!$B32</f>
        <v>0.80352374925053638</v>
      </c>
      <c r="Q32" s="43">
        <f>'S3C Normalized Reads'!S33/'S3D Fold-change'!$B32</f>
        <v>0.64791881620792224</v>
      </c>
      <c r="R32" s="43">
        <f>'S3C Normalized Reads'!T33/'S3D Fold-change'!$B32</f>
        <v>0.93223798139869529</v>
      </c>
      <c r="S32" s="43">
        <f>'S3C Normalized Reads'!U33/'S3D Fold-change'!$B32</f>
        <v>0.87684471789514462</v>
      </c>
      <c r="T32" s="43">
        <f>'S3C Normalized Reads'!V33/'S3D Fold-change'!$B32</f>
        <v>1.0555123946798555</v>
      </c>
      <c r="U32" s="43">
        <f>'S3C Normalized Reads'!W33/'S3D Fold-change'!$B32</f>
        <v>0.88555437628663058</v>
      </c>
      <c r="V32" s="43">
        <f>'S3C Normalized Reads'!X33/'S3D Fold-change'!$B32</f>
        <v>0.84011258112486598</v>
      </c>
      <c r="W32" s="43">
        <f>'S3C Normalized Reads'!Y33/'S3D Fold-change'!$B32</f>
        <v>1.0364927972817826</v>
      </c>
      <c r="X32" s="43">
        <f>'S3C Normalized Reads'!Z33/'S3D Fold-change'!$B32</f>
        <v>0.83457110110655941</v>
      </c>
      <c r="Y32" s="43">
        <f>'S3C Normalized Reads'!AA33/'S3D Fold-change'!$B32</f>
        <v>1.0115729073097164</v>
      </c>
      <c r="Z32" s="43">
        <f>'S3C Normalized Reads'!AB33/'S3D Fold-change'!$B32</f>
        <v>0.83983960747756181</v>
      </c>
      <c r="AA32" s="43">
        <f>'S3C Normalized Reads'!AC33/'S3D Fold-change'!$B32</f>
        <v>0.91416978615008393</v>
      </c>
      <c r="AB32" s="43">
        <f>'S3C Normalized Reads'!AD33/'S3D Fold-change'!$B32</f>
        <v>0.99794386937131485</v>
      </c>
      <c r="AC32" s="43">
        <f>'S3C Normalized Reads'!AE33/'S3D Fold-change'!$B32</f>
        <v>0.90226731327995968</v>
      </c>
      <c r="AD32" s="43">
        <f>'S3C Normalized Reads'!AF33/'S3D Fold-change'!$B32</f>
        <v>0.85190357932372518</v>
      </c>
      <c r="AE32" s="43">
        <f>'S3C Normalized Reads'!AG33/'S3D Fold-change'!$B32</f>
        <v>1.0345533760537911</v>
      </c>
      <c r="AF32" s="43">
        <f>'S3C Normalized Reads'!AH33/'S3D Fold-change'!$B32</f>
        <v>0.74314207153256373</v>
      </c>
    </row>
    <row r="33" spans="1:32" x14ac:dyDescent="0.2">
      <c r="A33" t="s">
        <v>63</v>
      </c>
      <c r="B33" s="49">
        <f>AVERAGE('S3C Normalized Reads'!B34:D34)</f>
        <v>5.0259952157566345E-2</v>
      </c>
      <c r="C33" s="43">
        <f>'S3C Normalized Reads'!E34/'S3D Fold-change'!$B33</f>
        <v>1.2124532711191296</v>
      </c>
      <c r="D33" s="43">
        <f>'S3C Normalized Reads'!F34/'S3D Fold-change'!$B33</f>
        <v>1.2316314437755158</v>
      </c>
      <c r="E33" s="43">
        <f>'S3C Normalized Reads'!G34/'S3D Fold-change'!$B33</f>
        <v>1.2080229398455395</v>
      </c>
      <c r="F33" s="43">
        <f>'S3C Normalized Reads'!H34/'S3D Fold-change'!$B33</f>
        <v>0.8914337326161722</v>
      </c>
      <c r="G33" s="43">
        <f>'S3C Normalized Reads'!I34/'S3D Fold-change'!$B33</f>
        <v>1.0775016746586459</v>
      </c>
      <c r="H33" s="43">
        <f>'S3C Normalized Reads'!J34/'S3D Fold-change'!$B33</f>
        <v>1.2556804378035458</v>
      </c>
      <c r="I33" s="43">
        <f>'S3C Normalized Reads'!K34/'S3D Fold-change'!$B33</f>
        <v>0.8476900615887738</v>
      </c>
      <c r="J33" s="43">
        <f>'S3C Normalized Reads'!L34/'S3D Fold-change'!$B33</f>
        <v>0.92010993940579455</v>
      </c>
      <c r="K33" s="43">
        <f>'S3C Normalized Reads'!M34/'S3D Fold-change'!$B33</f>
        <v>1.1414649625640436</v>
      </c>
      <c r="L33" s="43">
        <f>'S3C Normalized Reads'!N34/'S3D Fold-change'!$B33</f>
        <v>1.1383936898602753</v>
      </c>
      <c r="M33" s="43">
        <f>'S3C Normalized Reads'!O34/'S3D Fold-change'!$B33</f>
        <v>0.86991079415470496</v>
      </c>
      <c r="N33" s="43">
        <f>'S3C Normalized Reads'!P34/'S3D Fold-change'!$B33</f>
        <v>0.96185980399568571</v>
      </c>
      <c r="O33" s="43">
        <f>'S3C Normalized Reads'!Q34/'S3D Fold-change'!$B33</f>
        <v>0.94310489665253849</v>
      </c>
      <c r="P33" s="43">
        <f>'S3C Normalized Reads'!R34/'S3D Fold-change'!$B33</f>
        <v>1.1779156110431053</v>
      </c>
      <c r="Q33" s="43">
        <f>'S3C Normalized Reads'!S34/'S3D Fold-change'!$B33</f>
        <v>0.91778609282592383</v>
      </c>
      <c r="R33" s="43">
        <f>'S3C Normalized Reads'!T34/'S3D Fold-change'!$B33</f>
        <v>0.85303850718733198</v>
      </c>
      <c r="S33" s="43">
        <f>'S3C Normalized Reads'!U34/'S3D Fold-change'!$B33</f>
        <v>1.0956051910213263</v>
      </c>
      <c r="T33" s="43">
        <f>'S3C Normalized Reads'!V34/'S3D Fold-change'!$B33</f>
        <v>0.9049130524231116</v>
      </c>
      <c r="U33" s="43">
        <f>'S3C Normalized Reads'!W34/'S3D Fold-change'!$B33</f>
        <v>1.0352513928414433</v>
      </c>
      <c r="V33" s="43">
        <f>'S3C Normalized Reads'!X34/'S3D Fold-change'!$B33</f>
        <v>1.1042152472373696</v>
      </c>
      <c r="W33" s="43">
        <f>'S3C Normalized Reads'!Y34/'S3D Fold-change'!$B33</f>
        <v>0.88059807487933139</v>
      </c>
      <c r="X33" s="43">
        <f>'S3C Normalized Reads'!Z34/'S3D Fold-change'!$B33</f>
        <v>0.78226364787726277</v>
      </c>
      <c r="Y33" s="43">
        <f>'S3C Normalized Reads'!AA34/'S3D Fold-change'!$B33</f>
        <v>0.98404810797731168</v>
      </c>
      <c r="Z33" s="43">
        <f>'S3C Normalized Reads'!AB34/'S3D Fold-change'!$B33</f>
        <v>0.79487396392693022</v>
      </c>
      <c r="AA33" s="54">
        <f>'S3C Normalized Reads'!AC34/'S3D Fold-change'!$B33</f>
        <v>0.78685450679342472</v>
      </c>
      <c r="AB33" s="54">
        <f>'S3C Normalized Reads'!AD34/'S3D Fold-change'!$B33</f>
        <v>0.77893090293123801</v>
      </c>
      <c r="AC33" s="54">
        <f>'S3C Normalized Reads'!AE34/'S3D Fold-change'!$B33</f>
        <v>0.76844418354442912</v>
      </c>
      <c r="AD33" s="43">
        <f>'S3C Normalized Reads'!AF34/'S3D Fold-change'!$B33</f>
        <v>1.0054174444805919</v>
      </c>
      <c r="AE33" s="43">
        <f>'S3C Normalized Reads'!AG34/'S3D Fold-change'!$B33</f>
        <v>0.84450956090401352</v>
      </c>
      <c r="AF33" s="43">
        <f>'S3C Normalized Reads'!AH34/'S3D Fold-change'!$B33</f>
        <v>0.82838229118028939</v>
      </c>
    </row>
    <row r="34" spans="1:32" x14ac:dyDescent="0.2">
      <c r="A34" t="s">
        <v>64</v>
      </c>
      <c r="B34" s="49">
        <f>AVERAGE('S3C Normalized Reads'!B35:D35)</f>
        <v>3.6916670000430606E-2</v>
      </c>
      <c r="C34" s="43">
        <f>'S3C Normalized Reads'!E35/'S3D Fold-change'!$B34</f>
        <v>1.3043128238711739</v>
      </c>
      <c r="D34" s="43">
        <f>'S3C Normalized Reads'!F35/'S3D Fold-change'!$B34</f>
        <v>1.4348398750386795</v>
      </c>
      <c r="E34" s="43">
        <f>'S3C Normalized Reads'!G35/'S3D Fold-change'!$B34</f>
        <v>0.97509950196507078</v>
      </c>
      <c r="F34" s="43">
        <f>'S3C Normalized Reads'!H35/'S3D Fold-change'!$B34</f>
        <v>0.85424699046452224</v>
      </c>
      <c r="G34" s="43">
        <f>'S3C Normalized Reads'!I35/'S3D Fold-change'!$B34</f>
        <v>1.0992957171705227</v>
      </c>
      <c r="H34" s="43">
        <f>'S3C Normalized Reads'!J35/'S3D Fold-change'!$B34</f>
        <v>1.4224291206159203</v>
      </c>
      <c r="I34" s="43">
        <f>'S3C Normalized Reads'!K35/'S3D Fold-change'!$B34</f>
        <v>0.94161732573042345</v>
      </c>
      <c r="J34" s="43">
        <f>'S3C Normalized Reads'!L35/'S3D Fold-change'!$B34</f>
        <v>0.84923934430085057</v>
      </c>
      <c r="K34" s="43">
        <f>'S3C Normalized Reads'!M35/'S3D Fold-change'!$B34</f>
        <v>1.3536049379646453</v>
      </c>
      <c r="L34" s="43">
        <f>'S3C Normalized Reads'!N35/'S3D Fold-change'!$B34</f>
        <v>1.1473556494027066</v>
      </c>
      <c r="M34" s="43">
        <f>'S3C Normalized Reads'!O35/'S3D Fold-change'!$B34</f>
        <v>1.2423534709576542</v>
      </c>
      <c r="N34" s="43">
        <f>'S3C Normalized Reads'!P35/'S3D Fold-change'!$B34</f>
        <v>1.0708004019794914</v>
      </c>
      <c r="O34" s="43">
        <f>'S3C Normalized Reads'!Q35/'S3D Fold-change'!$B34</f>
        <v>1.3782399265737557</v>
      </c>
      <c r="P34" s="43">
        <f>'S3C Normalized Reads'!R35/'S3D Fold-change'!$B34</f>
        <v>0.97131036257111125</v>
      </c>
      <c r="Q34" s="43">
        <f>'S3C Normalized Reads'!S35/'S3D Fold-change'!$B34</f>
        <v>0.73504415361819542</v>
      </c>
      <c r="R34" s="43">
        <f>'S3C Normalized Reads'!T35/'S3D Fold-change'!$B34</f>
        <v>0.78899429243960351</v>
      </c>
      <c r="S34" s="43">
        <f>'S3C Normalized Reads'!U35/'S3D Fold-change'!$B34</f>
        <v>1.1595409356377924</v>
      </c>
      <c r="T34" s="43">
        <f>'S3C Normalized Reads'!V35/'S3D Fold-change'!$B34</f>
        <v>0.91547793434846836</v>
      </c>
      <c r="U34" s="43">
        <f>'S3C Normalized Reads'!W35/'S3D Fold-change'!$B34</f>
        <v>1.0468020421133299</v>
      </c>
      <c r="V34" s="43">
        <f>'S3C Normalized Reads'!X35/'S3D Fold-change'!$B34</f>
        <v>1.1357075794228699</v>
      </c>
      <c r="W34" s="43">
        <f>'S3C Normalized Reads'!Y35/'S3D Fold-change'!$B34</f>
        <v>0.95672223258850198</v>
      </c>
      <c r="X34" s="43">
        <f>'S3C Normalized Reads'!Z35/'S3D Fold-change'!$B34</f>
        <v>0.72088317462002294</v>
      </c>
      <c r="Y34" s="43">
        <f>'S3C Normalized Reads'!AA35/'S3D Fold-change'!$B34</f>
        <v>1.0140508387594875</v>
      </c>
      <c r="Z34" s="43">
        <f>'S3C Normalized Reads'!AB35/'S3D Fold-change'!$B34</f>
        <v>1.11384475871272</v>
      </c>
      <c r="AA34" s="43">
        <f>'S3C Normalized Reads'!AC35/'S3D Fold-change'!$B34</f>
        <v>0.79938689445765054</v>
      </c>
      <c r="AB34" s="43">
        <f>'S3C Normalized Reads'!AD35/'S3D Fold-change'!$B34</f>
        <v>0.84383881612563538</v>
      </c>
      <c r="AC34" s="43">
        <f>'S3C Normalized Reads'!AE35/'S3D Fold-change'!$B34</f>
        <v>0.68352122075434907</v>
      </c>
      <c r="AD34" s="43">
        <f>'S3C Normalized Reads'!AF35/'S3D Fold-change'!$B34</f>
        <v>1.1478279866412044</v>
      </c>
      <c r="AE34" s="43">
        <f>'S3C Normalized Reads'!AG35/'S3D Fold-change'!$B34</f>
        <v>0.85473203151341082</v>
      </c>
      <c r="AF34" s="43">
        <f>'S3C Normalized Reads'!AH35/'S3D Fold-change'!$B34</f>
        <v>0.87431419077875916</v>
      </c>
    </row>
    <row r="35" spans="1:32" x14ac:dyDescent="0.2">
      <c r="A35" t="s">
        <v>65</v>
      </c>
      <c r="B35" s="49">
        <f>AVERAGE('S3C Normalized Reads'!B36:D36)</f>
        <v>1.2813887146520158E-2</v>
      </c>
      <c r="C35" s="43">
        <f>'S3C Normalized Reads'!E36/'S3D Fold-change'!$B35</f>
        <v>1.461127352871697</v>
      </c>
      <c r="D35" s="43">
        <f>'S3C Normalized Reads'!F36/'S3D Fold-change'!$B35</f>
        <v>1.2251946324951528</v>
      </c>
      <c r="E35" s="43">
        <f>'S3C Normalized Reads'!G36/'S3D Fold-change'!$B35</f>
        <v>1.3734476395584132</v>
      </c>
      <c r="F35" s="43">
        <f>'S3C Normalized Reads'!H36/'S3D Fold-change'!$B35</f>
        <v>0.75201801482076147</v>
      </c>
      <c r="G35" s="43">
        <f>'S3C Normalized Reads'!I36/'S3D Fold-change'!$B35</f>
        <v>0.78103912260824915</v>
      </c>
      <c r="H35" s="43">
        <f>'S3C Normalized Reads'!J36/'S3D Fold-change'!$B35</f>
        <v>1.3041354026173082</v>
      </c>
      <c r="I35" s="43">
        <f>'S3C Normalized Reads'!K36/'S3D Fold-change'!$B35</f>
        <v>0.58362092251165332</v>
      </c>
      <c r="J35" s="43">
        <f>'S3C Normalized Reads'!L36/'S3D Fold-change'!$B35</f>
        <v>1.0990170415911364</v>
      </c>
      <c r="K35" s="43">
        <f>'S3C Normalized Reads'!M36/'S3D Fold-change'!$B35</f>
        <v>0.97937724785084612</v>
      </c>
      <c r="L35" s="43">
        <f>'S3C Normalized Reads'!N36/'S3D Fold-change'!$B35</f>
        <v>0.95164700622372456</v>
      </c>
      <c r="M35" s="43">
        <f>'S3C Normalized Reads'!O36/'S3D Fold-change'!$B35</f>
        <v>0.86541899215436247</v>
      </c>
      <c r="N35" s="43">
        <f>'S3C Normalized Reads'!P36/'S3D Fold-change'!$B35</f>
        <v>0.935549994418583</v>
      </c>
      <c r="O35" s="43">
        <f>'S3C Normalized Reads'!Q36/'S3D Fold-change'!$B35</f>
        <v>0.81438465919645608</v>
      </c>
      <c r="P35" s="43">
        <f>'S3C Normalized Reads'!R36/'S3D Fold-change'!$B35</f>
        <v>0.81547170841002581</v>
      </c>
      <c r="Q35" s="43">
        <f>'S3C Normalized Reads'!S36/'S3D Fold-change'!$B35</f>
        <v>0.50731783561163435</v>
      </c>
      <c r="R35" s="43">
        <f>'S3C Normalized Reads'!T36/'S3D Fold-change'!$B35</f>
        <v>0.68962820201135422</v>
      </c>
      <c r="S35" s="43">
        <f>'S3C Normalized Reads'!U36/'S3D Fold-change'!$B35</f>
        <v>0.80526024811130115</v>
      </c>
      <c r="T35" s="43">
        <f>'S3C Normalized Reads'!V36/'S3D Fold-change'!$B35</f>
        <v>0.78990948493235369</v>
      </c>
      <c r="U35" s="43">
        <f>'S3C Normalized Reads'!W36/'S3D Fold-change'!$B35</f>
        <v>1.2299040450299887</v>
      </c>
      <c r="V35" s="43">
        <f>'S3C Normalized Reads'!X36/'S3D Fold-change'!$B35</f>
        <v>0.80221638929463068</v>
      </c>
      <c r="W35" s="43">
        <f>'S3C Normalized Reads'!Y36/'S3D Fold-change'!$B35</f>
        <v>0.82171209783179067</v>
      </c>
      <c r="X35" s="43">
        <f>'S3C Normalized Reads'!Z36/'S3D Fold-change'!$B35</f>
        <v>0.52069784552396758</v>
      </c>
      <c r="Y35" s="43">
        <f>'S3C Normalized Reads'!AA36/'S3D Fold-change'!$B35</f>
        <v>0.789074821924307</v>
      </c>
      <c r="Z35" s="43">
        <f>'S3C Normalized Reads'!AB36/'S3D Fold-change'!$B35</f>
        <v>0.53763549413837053</v>
      </c>
      <c r="AA35" s="43">
        <f>'S3C Normalized Reads'!AC36/'S3D Fold-change'!$B35</f>
        <v>0.56722763669014042</v>
      </c>
      <c r="AB35" s="43">
        <f>'S3C Normalized Reads'!AD36/'S3D Fold-change'!$B35</f>
        <v>0.44048045596914431</v>
      </c>
      <c r="AC35" s="43">
        <f>'S3C Normalized Reads'!AE36/'S3D Fold-change'!$B35</f>
        <v>0.62868918878342295</v>
      </c>
      <c r="AD35" s="43">
        <f>'S3C Normalized Reads'!AF36/'S3D Fold-change'!$B35</f>
        <v>0.71919682947643193</v>
      </c>
      <c r="AE35" s="43">
        <f>'S3C Normalized Reads'!AG36/'S3D Fold-change'!$B35</f>
        <v>0.59804041052351964</v>
      </c>
      <c r="AF35" s="43">
        <f>'S3C Normalized Reads'!AH36/'S3D Fold-change'!$B35</f>
        <v>0.53293874069451885</v>
      </c>
    </row>
    <row r="36" spans="1:32" x14ac:dyDescent="0.2">
      <c r="A36" s="44" t="s">
        <v>66</v>
      </c>
      <c r="B36" s="49">
        <f>AVERAGE('S3C Normalized Reads'!B37:D37)</f>
        <v>1.8118724584525306E-2</v>
      </c>
      <c r="C36" s="43">
        <f>'S3C Normalized Reads'!E37/'S3D Fold-change'!$B36</f>
        <v>1.3431957825699992</v>
      </c>
      <c r="D36" s="43">
        <f>'S3C Normalized Reads'!F37/'S3D Fold-change'!$B36</f>
        <v>1.2154202905616975</v>
      </c>
      <c r="E36" s="43">
        <f>'S3C Normalized Reads'!G37/'S3D Fold-change'!$B36</f>
        <v>1.5480521124975741</v>
      </c>
      <c r="F36" s="43">
        <f>'S3C Normalized Reads'!H37/'S3D Fold-change'!$B36</f>
        <v>0.77287306547799073</v>
      </c>
      <c r="G36" s="43">
        <f>'S3C Normalized Reads'!I37/'S3D Fold-change'!$B36</f>
        <v>0.91687240219913546</v>
      </c>
      <c r="H36" s="43">
        <f>'S3C Normalized Reads'!J37/'S3D Fold-change'!$B36</f>
        <v>1.2419345072541521</v>
      </c>
      <c r="I36" s="43">
        <f>'S3C Normalized Reads'!K37/'S3D Fold-change'!$B36</f>
        <v>0.77455339936875434</v>
      </c>
      <c r="J36" s="43">
        <f>'S3C Normalized Reads'!L37/'S3D Fold-change'!$B36</f>
        <v>1.1873411588269072</v>
      </c>
      <c r="K36" s="43">
        <f>'S3C Normalized Reads'!M37/'S3D Fold-change'!$B36</f>
        <v>1.0703069357676149</v>
      </c>
      <c r="L36" s="43">
        <f>'S3C Normalized Reads'!N37/'S3D Fold-change'!$B36</f>
        <v>0.96759081787716017</v>
      </c>
      <c r="M36" s="43">
        <f>'S3C Normalized Reads'!O37/'S3D Fold-change'!$B36</f>
        <v>0.76856265031536886</v>
      </c>
      <c r="N36" s="43">
        <f>'S3C Normalized Reads'!P37/'S3D Fold-change'!$B36</f>
        <v>0.93700612646676051</v>
      </c>
      <c r="O36" s="43">
        <f>'S3C Normalized Reads'!Q37/'S3D Fold-change'!$B36</f>
        <v>0.77585291193880601</v>
      </c>
      <c r="P36" s="43">
        <f>'S3C Normalized Reads'!R37/'S3D Fold-change'!$B36</f>
        <v>0.89807145132908595</v>
      </c>
      <c r="Q36" s="43">
        <f>'S3C Normalized Reads'!S37/'S3D Fold-change'!$B36</f>
        <v>0.53442605660561338</v>
      </c>
      <c r="R36" s="43">
        <f>'S3C Normalized Reads'!T37/'S3D Fold-change'!$B36</f>
        <v>0.78793930107215138</v>
      </c>
      <c r="S36" s="43">
        <f>'S3C Normalized Reads'!U37/'S3D Fold-change'!$B36</f>
        <v>0.83677172242716491</v>
      </c>
      <c r="T36" s="43">
        <f>'S3C Normalized Reads'!V37/'S3D Fold-change'!$B36</f>
        <v>0.91221109688959279</v>
      </c>
      <c r="U36" s="43">
        <f>'S3C Normalized Reads'!W37/'S3D Fold-change'!$B36</f>
        <v>1.2422592566871833</v>
      </c>
      <c r="V36" s="43">
        <f>'S3C Normalized Reads'!X37/'S3D Fold-change'!$B36</f>
        <v>0.87651124709018569</v>
      </c>
      <c r="W36" s="43">
        <f>'S3C Normalized Reads'!Y37/'S3D Fold-change'!$B36</f>
        <v>0.88755130648979497</v>
      </c>
      <c r="X36" s="43">
        <f>'S3C Normalized Reads'!Z37/'S3D Fold-change'!$B36</f>
        <v>0.50653272302759267</v>
      </c>
      <c r="Y36" s="43">
        <f>'S3C Normalized Reads'!AA37/'S3D Fold-change'!$B36</f>
        <v>0.75533779404482693</v>
      </c>
      <c r="Z36" s="43">
        <f>'S3C Normalized Reads'!AB37/'S3D Fold-change'!$B36</f>
        <v>0.62123987647532386</v>
      </c>
      <c r="AA36" s="43">
        <f>'S3C Normalized Reads'!AC37/'S3D Fold-change'!$B36</f>
        <v>0.71692297863257537</v>
      </c>
      <c r="AB36" s="43">
        <f>'S3C Normalized Reads'!AD37/'S3D Fold-change'!$B36</f>
        <v>0.51863378078054523</v>
      </c>
      <c r="AC36" s="43">
        <f>'S3C Normalized Reads'!AE37/'S3D Fold-change'!$B36</f>
        <v>0.78969430240706562</v>
      </c>
      <c r="AD36" s="43">
        <f>'S3C Normalized Reads'!AF37/'S3D Fold-change'!$B36</f>
        <v>0.70899556792931273</v>
      </c>
      <c r="AE36" s="43">
        <f>'S3C Normalized Reads'!AG37/'S3D Fold-change'!$B36</f>
        <v>0.71161143730123833</v>
      </c>
      <c r="AF36" s="43">
        <f>'S3C Normalized Reads'!AH37/'S3D Fold-change'!$B36</f>
        <v>0.52179847717364303</v>
      </c>
    </row>
    <row r="37" spans="1:32" x14ac:dyDescent="0.2">
      <c r="A37" t="s">
        <v>67</v>
      </c>
      <c r="B37" s="49">
        <f>AVERAGE('S3C Normalized Reads'!B38:D38)</f>
        <v>1.515126667198744E-2</v>
      </c>
      <c r="C37" s="43">
        <f>'S3C Normalized Reads'!E38/'S3D Fold-change'!$B37</f>
        <v>0.8811157266862637</v>
      </c>
      <c r="D37" s="43">
        <f>'S3C Normalized Reads'!F38/'S3D Fold-change'!$B37</f>
        <v>0.71338086245823407</v>
      </c>
      <c r="E37" s="43">
        <f>'S3C Normalized Reads'!G38/'S3D Fold-change'!$B37</f>
        <v>1.015685758666286</v>
      </c>
      <c r="F37" s="43">
        <f>'S3C Normalized Reads'!H38/'S3D Fold-change'!$B37</f>
        <v>0.78691752427389128</v>
      </c>
      <c r="G37" s="43">
        <f>'S3C Normalized Reads'!I38/'S3D Fold-change'!$B37</f>
        <v>0.92875593569221138</v>
      </c>
      <c r="H37" s="43">
        <f>'S3C Normalized Reads'!J38/'S3D Fold-change'!$B37</f>
        <v>0.83275193217964283</v>
      </c>
      <c r="I37" s="43">
        <f>'S3C Normalized Reads'!K38/'S3D Fold-change'!$B37</f>
        <v>0.94067199473502827</v>
      </c>
      <c r="J37" s="43">
        <f>'S3C Normalized Reads'!L38/'S3D Fold-change'!$B37</f>
        <v>0.9437666028338848</v>
      </c>
      <c r="K37" s="43">
        <f>'S3C Normalized Reads'!M38/'S3D Fold-change'!$B37</f>
        <v>1.0067119918229885</v>
      </c>
      <c r="L37" s="43">
        <f>'S3C Normalized Reads'!N38/'S3D Fold-change'!$B37</f>
        <v>1.0558728838283964</v>
      </c>
      <c r="M37" s="43">
        <f>'S3C Normalized Reads'!O38/'S3D Fold-change'!$B37</f>
        <v>0.92126340160685338</v>
      </c>
      <c r="N37" s="43">
        <f>'S3C Normalized Reads'!P38/'S3D Fold-change'!$B37</f>
        <v>1.0961377628860705</v>
      </c>
      <c r="O37" s="43">
        <f>'S3C Normalized Reads'!Q38/'S3D Fold-change'!$B37</f>
        <v>0.95838379523298101</v>
      </c>
      <c r="P37" s="43">
        <f>'S3C Normalized Reads'!R38/'S3D Fold-change'!$B37</f>
        <v>0.88645660605922671</v>
      </c>
      <c r="Q37" s="43">
        <f>'S3C Normalized Reads'!S38/'S3D Fold-change'!$B37</f>
        <v>0.70736624052713326</v>
      </c>
      <c r="R37" s="43">
        <f>'S3C Normalized Reads'!T38/'S3D Fold-change'!$B37</f>
        <v>0.98444812910488388</v>
      </c>
      <c r="S37" s="43">
        <f>'S3C Normalized Reads'!U38/'S3D Fold-change'!$B37</f>
        <v>0.817532527297409</v>
      </c>
      <c r="T37" s="43">
        <f>'S3C Normalized Reads'!V38/'S3D Fold-change'!$B37</f>
        <v>0.93026468347940472</v>
      </c>
      <c r="U37" s="43">
        <f>'S3C Normalized Reads'!W38/'S3D Fold-change'!$B37</f>
        <v>0.86085428242082251</v>
      </c>
      <c r="V37" s="43">
        <f>'S3C Normalized Reads'!X38/'S3D Fold-change'!$B37</f>
        <v>0.8804718198860304</v>
      </c>
      <c r="W37" s="43">
        <f>'S3C Normalized Reads'!Y38/'S3D Fold-change'!$B37</f>
        <v>1.0052851397639844</v>
      </c>
      <c r="X37" s="43">
        <f>'S3C Normalized Reads'!Z38/'S3D Fold-change'!$B37</f>
        <v>0.90557191867164444</v>
      </c>
      <c r="Y37" s="43">
        <f>'S3C Normalized Reads'!AA38/'S3D Fold-change'!$B37</f>
        <v>0.95285388429651174</v>
      </c>
      <c r="Z37" s="43">
        <f>'S3C Normalized Reads'!AB38/'S3D Fold-change'!$B37</f>
        <v>0.86635785418682454</v>
      </c>
      <c r="AA37" s="43">
        <f>'S3C Normalized Reads'!AC38/'S3D Fold-change'!$B37</f>
        <v>1.1273204842928826</v>
      </c>
      <c r="AB37" s="43">
        <f>'S3C Normalized Reads'!AD38/'S3D Fold-change'!$B37</f>
        <v>0.97155530629518072</v>
      </c>
      <c r="AC37" s="43">
        <f>'S3C Normalized Reads'!AE38/'S3D Fold-change'!$B37</f>
        <v>1.0231351743417456</v>
      </c>
      <c r="AD37" s="43">
        <f>'S3C Normalized Reads'!AF38/'S3D Fold-change'!$B37</f>
        <v>0.86507799858796008</v>
      </c>
      <c r="AE37" s="43">
        <f>'S3C Normalized Reads'!AG38/'S3D Fold-change'!$B37</f>
        <v>1.0541931400550648</v>
      </c>
      <c r="AF37" s="43">
        <f>'S3C Normalized Reads'!AH38/'S3D Fold-change'!$B37</f>
        <v>1.1842096022992366</v>
      </c>
    </row>
    <row r="38" spans="1:32" x14ac:dyDescent="0.2">
      <c r="A38" t="s">
        <v>68</v>
      </c>
      <c r="B38" s="49">
        <f>AVERAGE('S3C Normalized Reads'!B39:D39)</f>
        <v>3.668382968211792E-3</v>
      </c>
      <c r="C38" s="43">
        <f>'S3C Normalized Reads'!E39/'S3D Fold-change'!$B38</f>
        <v>0.91995290923820938</v>
      </c>
      <c r="D38" s="43">
        <f>'S3C Normalized Reads'!F39/'S3D Fold-change'!$B38</f>
        <v>0.79274494112141425</v>
      </c>
      <c r="E38" s="43">
        <f>'S3C Normalized Reads'!G39/'S3D Fold-change'!$B38</f>
        <v>0.87407956127976738</v>
      </c>
      <c r="F38" s="43">
        <f>'S3C Normalized Reads'!H39/'S3D Fold-change'!$B38</f>
        <v>1.1376132789812439</v>
      </c>
      <c r="G38" s="43">
        <f>'S3C Normalized Reads'!I39/'S3D Fold-change'!$B38</f>
        <v>0.84887633290333364</v>
      </c>
      <c r="H38" s="43">
        <f>'S3C Normalized Reads'!J39/'S3D Fold-change'!$B38</f>
        <v>0.84048129337696031</v>
      </c>
      <c r="I38" s="43">
        <f>'S3C Normalized Reads'!K39/'S3D Fold-change'!$B38</f>
        <v>1.1747608019340434</v>
      </c>
      <c r="J38" s="43">
        <f>'S3C Normalized Reads'!L39/'S3D Fold-change'!$B38</f>
        <v>1.0575604306791047</v>
      </c>
      <c r="K38" s="43">
        <f>'S3C Normalized Reads'!M39/'S3D Fold-change'!$B38</f>
        <v>0.84520514030982852</v>
      </c>
      <c r="L38" s="43">
        <f>'S3C Normalized Reads'!N39/'S3D Fold-change'!$B38</f>
        <v>0.9132541924441554</v>
      </c>
      <c r="M38" s="43">
        <f>'S3C Normalized Reads'!O39/'S3D Fold-change'!$B38</f>
        <v>0.9246706448250922</v>
      </c>
      <c r="N38" s="43">
        <f>'S3C Normalized Reads'!P39/'S3D Fold-change'!$B38</f>
        <v>0.89261481238304075</v>
      </c>
      <c r="O38" s="43">
        <f>'S3C Normalized Reads'!Q39/'S3D Fold-change'!$B38</f>
        <v>1.1192628608254478</v>
      </c>
      <c r="P38" s="43">
        <f>'S3C Normalized Reads'!R39/'S3D Fold-change'!$B38</f>
        <v>0.71317953667868339</v>
      </c>
      <c r="Q38" s="43">
        <f>'S3C Normalized Reads'!S39/'S3D Fold-change'!$B38</f>
        <v>0.88707527802150021</v>
      </c>
      <c r="R38" s="43">
        <f>'S3C Normalized Reads'!T39/'S3D Fold-change'!$B38</f>
        <v>1.011134679121491</v>
      </c>
      <c r="S38" s="43">
        <f>'S3C Normalized Reads'!U39/'S3D Fold-change'!$B38</f>
        <v>0.90706232682738075</v>
      </c>
      <c r="T38" s="43">
        <f>'S3C Normalized Reads'!V39/'S3D Fold-change'!$B38</f>
        <v>1.0149040047348117</v>
      </c>
      <c r="U38" s="43">
        <f>'S3C Normalized Reads'!W39/'S3D Fold-change'!$B38</f>
        <v>1.0274310423809985</v>
      </c>
      <c r="V38" s="43">
        <f>'S3C Normalized Reads'!X39/'S3D Fold-change'!$B38</f>
        <v>1.0704999889687645</v>
      </c>
      <c r="W38" s="43">
        <f>'S3C Normalized Reads'!Y39/'S3D Fold-change'!$B38</f>
        <v>1.0225139227931135</v>
      </c>
      <c r="X38" s="43">
        <f>'S3C Normalized Reads'!Z39/'S3D Fold-change'!$B38</f>
        <v>1.0659846991214585</v>
      </c>
      <c r="Y38" s="43">
        <f>'S3C Normalized Reads'!AA39/'S3D Fold-change'!$B38</f>
        <v>1.050283161493953</v>
      </c>
      <c r="Z38" s="43">
        <f>'S3C Normalized Reads'!AB39/'S3D Fold-change'!$B38</f>
        <v>1.1840151682515825</v>
      </c>
      <c r="AA38" s="43">
        <f>'S3C Normalized Reads'!AC39/'S3D Fold-change'!$B38</f>
        <v>1.0754759036811177</v>
      </c>
      <c r="AB38" s="43">
        <f>'S3C Normalized Reads'!AD39/'S3D Fold-change'!$B38</f>
        <v>1.1850313986295966</v>
      </c>
      <c r="AC38" s="43">
        <f>'S3C Normalized Reads'!AE39/'S3D Fold-change'!$B38</f>
        <v>1.0875999310250781</v>
      </c>
      <c r="AD38" s="43">
        <f>'S3C Normalized Reads'!AF39/'S3D Fold-change'!$B38</f>
        <v>0.87059356692680689</v>
      </c>
      <c r="AE38" s="43">
        <f>'S3C Normalized Reads'!AG39/'S3D Fold-change'!$B38</f>
        <v>1.1133464535847548</v>
      </c>
      <c r="AF38" s="43">
        <f>'S3C Normalized Reads'!AH39/'S3D Fold-change'!$B38</f>
        <v>0.87371690276127101</v>
      </c>
    </row>
    <row r="39" spans="1:32" x14ac:dyDescent="0.2">
      <c r="A39" t="s">
        <v>69</v>
      </c>
      <c r="B39" s="49">
        <f>AVERAGE('S3C Normalized Reads'!B40:D40)</f>
        <v>2.1468654393506256E-2</v>
      </c>
      <c r="C39" s="43">
        <f>'S3C Normalized Reads'!E40/'S3D Fold-change'!$B39</f>
        <v>1.0478177283237544</v>
      </c>
      <c r="D39" s="43">
        <f>'S3C Normalized Reads'!F40/'S3D Fold-change'!$B39</f>
        <v>0.92042076257810646</v>
      </c>
      <c r="E39" s="43">
        <f>'S3C Normalized Reads'!G40/'S3D Fold-change'!$B39</f>
        <v>0.93093340016492965</v>
      </c>
      <c r="F39" s="43">
        <f>'S3C Normalized Reads'!H40/'S3D Fold-change'!$B39</f>
        <v>1.0972656626785386</v>
      </c>
      <c r="G39" s="43">
        <f>'S3C Normalized Reads'!I40/'S3D Fold-change'!$B39</f>
        <v>1.0445246904897474</v>
      </c>
      <c r="H39" s="43">
        <f>'S3C Normalized Reads'!J40/'S3D Fold-change'!$B39</f>
        <v>0.85210252909589768</v>
      </c>
      <c r="I39" s="43">
        <f>'S3C Normalized Reads'!K40/'S3D Fold-change'!$B39</f>
        <v>1.0053841189583994</v>
      </c>
      <c r="J39" s="43">
        <f>'S3C Normalized Reads'!L40/'S3D Fold-change'!$B39</f>
        <v>1.0752097328928145</v>
      </c>
      <c r="K39" s="43">
        <f>'S3C Normalized Reads'!M40/'S3D Fold-change'!$B39</f>
        <v>1.1223505344304019</v>
      </c>
      <c r="L39" s="43">
        <f>'S3C Normalized Reads'!N40/'S3D Fold-change'!$B39</f>
        <v>1.0702970121977688</v>
      </c>
      <c r="M39" s="43">
        <f>'S3C Normalized Reads'!O40/'S3D Fold-change'!$B39</f>
        <v>1.0587411769978385</v>
      </c>
      <c r="N39" s="43">
        <f>'S3C Normalized Reads'!P40/'S3D Fold-change'!$B39</f>
        <v>1.2017227070130179</v>
      </c>
      <c r="O39" s="43">
        <f>'S3C Normalized Reads'!Q40/'S3D Fold-change'!$B39</f>
        <v>1.2943156153130253</v>
      </c>
      <c r="P39" s="43">
        <f>'S3C Normalized Reads'!R40/'S3D Fold-change'!$B39</f>
        <v>1.0126984275491542</v>
      </c>
      <c r="Q39" s="43">
        <f>'S3C Normalized Reads'!S40/'S3D Fold-change'!$B39</f>
        <v>1.0488985907570878</v>
      </c>
      <c r="R39" s="43">
        <f>'S3C Normalized Reads'!T40/'S3D Fold-change'!$B39</f>
        <v>1.1713909605186914</v>
      </c>
      <c r="S39" s="43">
        <f>'S3C Normalized Reads'!U40/'S3D Fold-change'!$B39</f>
        <v>0.88988779800330609</v>
      </c>
      <c r="T39" s="43">
        <f>'S3C Normalized Reads'!V40/'S3D Fold-change'!$B39</f>
        <v>1.1119426749770078</v>
      </c>
      <c r="U39" s="43">
        <f>'S3C Normalized Reads'!W40/'S3D Fold-change'!$B39</f>
        <v>0.95769078005524433</v>
      </c>
      <c r="V39" s="43">
        <f>'S3C Normalized Reads'!X40/'S3D Fold-change'!$B39</f>
        <v>0.8796205173427597</v>
      </c>
      <c r="W39" s="43">
        <f>'S3C Normalized Reads'!Y40/'S3D Fold-change'!$B39</f>
        <v>1.0999835263965905</v>
      </c>
      <c r="X39" s="43">
        <f>'S3C Normalized Reads'!Z40/'S3D Fold-change'!$B39</f>
        <v>1.1005227740231931</v>
      </c>
      <c r="Y39" s="43">
        <f>'S3C Normalized Reads'!AA40/'S3D Fold-change'!$B39</f>
        <v>1.2057812320167858</v>
      </c>
      <c r="Z39" s="43">
        <f>'S3C Normalized Reads'!AB40/'S3D Fold-change'!$B39</f>
        <v>1.0461475455924891</v>
      </c>
      <c r="AA39" s="43">
        <f>'S3C Normalized Reads'!AC40/'S3D Fold-change'!$B39</f>
        <v>1.0311128412128474</v>
      </c>
      <c r="AB39" s="43">
        <f>'S3C Normalized Reads'!AD40/'S3D Fold-change'!$B39</f>
        <v>1.153271538242302</v>
      </c>
      <c r="AC39" s="43">
        <f>'S3C Normalized Reads'!AE40/'S3D Fold-change'!$B39</f>
        <v>1.1814050161818674</v>
      </c>
      <c r="AD39" s="43">
        <f>'S3C Normalized Reads'!AF40/'S3D Fold-change'!$B39</f>
        <v>1.0947639332013095</v>
      </c>
      <c r="AE39" s="43">
        <f>'S3C Normalized Reads'!AG40/'S3D Fold-change'!$B39</f>
        <v>1.0805683184851209</v>
      </c>
      <c r="AF39" s="43">
        <f>'S3C Normalized Reads'!AH40/'S3D Fold-change'!$B39</f>
        <v>0.90176208769309607</v>
      </c>
    </row>
    <row r="40" spans="1:32" x14ac:dyDescent="0.2">
      <c r="A40" t="s">
        <v>70</v>
      </c>
      <c r="B40" s="49">
        <f>AVERAGE('S3C Normalized Reads'!B41:D41)</f>
        <v>1.1536542270823497E-3</v>
      </c>
      <c r="C40" s="43">
        <f>'S3C Normalized Reads'!E41/'S3D Fold-change'!$B40</f>
        <v>0.9367762248682473</v>
      </c>
      <c r="D40" s="43">
        <f>'S3C Normalized Reads'!F41/'S3D Fold-change'!$B40</f>
        <v>0.66931639954133471</v>
      </c>
      <c r="E40" s="43">
        <f>'S3C Normalized Reads'!G41/'S3D Fold-change'!$B40</f>
        <v>2.4016114963071615</v>
      </c>
      <c r="F40" s="43">
        <f>'S3C Normalized Reads'!H41/'S3D Fold-change'!$B40</f>
        <v>0.94991422315364793</v>
      </c>
      <c r="G40" s="43">
        <f>'S3C Normalized Reads'!I41/'S3D Fold-change'!$B40</f>
        <v>1.0936531967193077</v>
      </c>
      <c r="H40" s="43">
        <f>'S3C Normalized Reads'!J41/'S3D Fold-change'!$B40</f>
        <v>1.1697356691150431</v>
      </c>
      <c r="I40" s="43">
        <f>'S3C Normalized Reads'!K41/'S3D Fold-change'!$B40</f>
        <v>1.1476182892651576</v>
      </c>
      <c r="J40" s="43">
        <f>'S3C Normalized Reads'!L41/'S3D Fold-change'!$B40</f>
        <v>0.67671248788232674</v>
      </c>
      <c r="K40" s="43">
        <f>'S3C Normalized Reads'!M41/'S3D Fold-change'!$B40</f>
        <v>1.6445074103465174</v>
      </c>
      <c r="L40" s="43">
        <f>'S3C Normalized Reads'!N41/'S3D Fold-change'!$B40</f>
        <v>1.0630093366386195</v>
      </c>
      <c r="M40" s="43">
        <f>'S3C Normalized Reads'!O41/'S3D Fold-change'!$B40</f>
        <v>1.5195381028613029</v>
      </c>
      <c r="N40" s="43">
        <f>'S3C Normalized Reads'!P41/'S3D Fold-change'!$B40</f>
        <v>1.4098825045732981</v>
      </c>
      <c r="O40" s="43">
        <f>'S3C Normalized Reads'!Q41/'S3D Fold-change'!$B40</f>
        <v>1.1689904075236892</v>
      </c>
      <c r="P40" s="43">
        <f>'S3C Normalized Reads'!R41/'S3D Fold-change'!$B40</f>
        <v>2.1382050208695627</v>
      </c>
      <c r="Q40" s="43">
        <f>'S3C Normalized Reads'!S41/'S3D Fold-change'!$B40</f>
        <v>1.361273993270115</v>
      </c>
      <c r="R40" s="43">
        <f>'S3C Normalized Reads'!T41/'S3D Fold-change'!$B40</f>
        <v>1.4223041932246883</v>
      </c>
      <c r="S40" s="43">
        <f>'S3C Normalized Reads'!U41/'S3D Fold-change'!$B40</f>
        <v>1.6728774613587141</v>
      </c>
      <c r="T40" s="43">
        <f>'S3C Normalized Reads'!V41/'S3D Fold-change'!$B40</f>
        <v>1.1635288855401089</v>
      </c>
      <c r="U40" s="43">
        <f>'S3C Normalized Reads'!W41/'S3D Fold-change'!$B40</f>
        <v>0.87812367638238575</v>
      </c>
      <c r="V40" s="43">
        <f>'S3C Normalized Reads'!X41/'S3D Fold-change'!$B40</f>
        <v>0.60070051903968402</v>
      </c>
      <c r="W40" s="43">
        <f>'S3C Normalized Reads'!Y41/'S3D Fold-change'!$B40</f>
        <v>1.4538989239983067</v>
      </c>
      <c r="X40" s="43">
        <f>'S3C Normalized Reads'!Z41/'S3D Fold-change'!$B40</f>
        <v>2.1302167003017809</v>
      </c>
      <c r="Y40" s="43">
        <f>'S3C Normalized Reads'!AA41/'S3D Fold-change'!$B40</f>
        <v>1.2341493697950978</v>
      </c>
      <c r="Z40" s="43">
        <f>'S3C Normalized Reads'!AB41/'S3D Fold-change'!$B40</f>
        <v>1.214655721172355</v>
      </c>
      <c r="AA40" s="43">
        <f>'S3C Normalized Reads'!AC41/'S3D Fold-change'!$B40</f>
        <v>3.2909413312389546</v>
      </c>
      <c r="AB40" s="43">
        <f>'S3C Normalized Reads'!AD41/'S3D Fold-change'!$B40</f>
        <v>1.3811633082571286</v>
      </c>
      <c r="AC40" s="43">
        <f>'S3C Normalized Reads'!AE41/'S3D Fold-change'!$B40</f>
        <v>1.5557151131640423</v>
      </c>
      <c r="AD40" s="43">
        <f>'S3C Normalized Reads'!AF41/'S3D Fold-change'!$B40</f>
        <v>1.1880334202781473</v>
      </c>
      <c r="AE40" s="43">
        <f>'S3C Normalized Reads'!AG41/'S3D Fold-change'!$B40</f>
        <v>1.3796205419146426</v>
      </c>
      <c r="AF40" s="43">
        <f>'S3C Normalized Reads'!AH41/'S3D Fold-change'!$B40</f>
        <v>1.0610363439319042</v>
      </c>
    </row>
    <row r="41" spans="1:32" x14ac:dyDescent="0.2">
      <c r="A41" t="s">
        <v>71</v>
      </c>
      <c r="B41" s="49">
        <f>AVERAGE('S3C Normalized Reads'!B42:D42)</f>
        <v>2.6015125417936571E-3</v>
      </c>
      <c r="C41" s="43">
        <f>'S3C Normalized Reads'!E42/'S3D Fold-change'!$B41</f>
        <v>0.68421833475388805</v>
      </c>
      <c r="D41" s="43">
        <f>'S3C Normalized Reads'!F42/'S3D Fold-change'!$B41</f>
        <v>0.74977518185531433</v>
      </c>
      <c r="E41" s="43">
        <f>'S3C Normalized Reads'!G42/'S3D Fold-change'!$B41</f>
        <v>0.37494630994073025</v>
      </c>
      <c r="F41" s="43">
        <f>'S3C Normalized Reads'!H42/'S3D Fold-change'!$B41</f>
        <v>0.90738318202085666</v>
      </c>
      <c r="G41" s="43">
        <f>'S3C Normalized Reads'!I42/'S3D Fold-change'!$B41</f>
        <v>1.041839794854996</v>
      </c>
      <c r="H41" s="43">
        <f>'S3C Normalized Reads'!J42/'S3D Fold-change'!$B41</f>
        <v>0.74319618282033473</v>
      </c>
      <c r="I41" s="43">
        <f>'S3C Normalized Reads'!K42/'S3D Fold-change'!$B41</f>
        <v>1.3737131476334206</v>
      </c>
      <c r="J41" s="43">
        <f>'S3C Normalized Reads'!L42/'S3D Fold-change'!$B41</f>
        <v>1.8668605484096623</v>
      </c>
      <c r="K41" s="43">
        <f>'S3C Normalized Reads'!M42/'S3D Fold-change'!$B41</f>
        <v>0.82138984724661457</v>
      </c>
      <c r="L41" s="43">
        <f>'S3C Normalized Reads'!N42/'S3D Fold-change'!$B41</f>
        <v>0.98119100432931528</v>
      </c>
      <c r="M41" s="43">
        <f>'S3C Normalized Reads'!O42/'S3D Fold-change'!$B41</f>
        <v>1.0696835057943812</v>
      </c>
      <c r="N41" s="43">
        <f>'S3C Normalized Reads'!P42/'S3D Fold-change'!$B41</f>
        <v>0.71115525605900654</v>
      </c>
      <c r="O41" s="43">
        <f>'S3C Normalized Reads'!Q42/'S3D Fold-change'!$B41</f>
        <v>0.77033739734116402</v>
      </c>
      <c r="P41" s="43">
        <f>'S3C Normalized Reads'!R42/'S3D Fold-change'!$B41</f>
        <v>0.37238480311837868</v>
      </c>
      <c r="Q41" s="43">
        <f>'S3C Normalized Reads'!S42/'S3D Fold-change'!$B41</f>
        <v>0.53691270240156541</v>
      </c>
      <c r="R41" s="43">
        <f>'S3C Normalized Reads'!T42/'S3D Fold-change'!$B41</f>
        <v>1.1770210262288561</v>
      </c>
      <c r="S41" s="43">
        <f>'S3C Normalized Reads'!U42/'S3D Fold-change'!$B41</f>
        <v>0.93665459978783305</v>
      </c>
      <c r="T41" s="43">
        <f>'S3C Normalized Reads'!V42/'S3D Fold-change'!$B41</f>
        <v>1.1739249608536473</v>
      </c>
      <c r="U41" s="43">
        <f>'S3C Normalized Reads'!W42/'S3D Fold-change'!$B41</f>
        <v>1.2633650698811933</v>
      </c>
      <c r="V41" s="43">
        <f>'S3C Normalized Reads'!X42/'S3D Fold-change'!$B41</f>
        <v>1.0211377473010703</v>
      </c>
      <c r="W41" s="43">
        <f>'S3C Normalized Reads'!Y42/'S3D Fold-change'!$B41</f>
        <v>1.105924261852993</v>
      </c>
      <c r="X41" s="43">
        <f>'S3C Normalized Reads'!Z42/'S3D Fold-change'!$B41</f>
        <v>0.9800417656228807</v>
      </c>
      <c r="Y41" s="43">
        <f>'S3C Normalized Reads'!AA42/'S3D Fold-change'!$B41</f>
        <v>0.75319549861963586</v>
      </c>
      <c r="Z41" s="43">
        <f>'S3C Normalized Reads'!AB42/'S3D Fold-change'!$B41</f>
        <v>1.6001599103779869</v>
      </c>
      <c r="AA41" s="43">
        <f>'S3C Normalized Reads'!AC42/'S3D Fold-change'!$B41</f>
        <v>0.32463697625658433</v>
      </c>
      <c r="AB41" s="43">
        <f>'S3C Normalized Reads'!AD42/'S3D Fold-change'!$B41</f>
        <v>0.95778194154704732</v>
      </c>
      <c r="AC41" s="43">
        <f>'S3C Normalized Reads'!AE42/'S3D Fold-change'!$B41</f>
        <v>1.2580748057884275</v>
      </c>
      <c r="AD41" s="43">
        <f>'S3C Normalized Reads'!AF42/'S3D Fold-change'!$B41</f>
        <v>0.81295887232729369</v>
      </c>
      <c r="AE41" s="43">
        <f>'S3C Normalized Reads'!AG42/'S3D Fold-change'!$B41</f>
        <v>0.95303270090984971</v>
      </c>
      <c r="AF41" s="43">
        <f>'S3C Normalized Reads'!AH42/'S3D Fold-change'!$B41</f>
        <v>0.68720986369327552</v>
      </c>
    </row>
    <row r="42" spans="1:32" x14ac:dyDescent="0.2">
      <c r="A42" t="s">
        <v>72</v>
      </c>
      <c r="B42" s="49">
        <f>AVERAGE('S3C Normalized Reads'!B43:D43)</f>
        <v>1.6641625680300847E-2</v>
      </c>
      <c r="C42" s="43">
        <f>'S3C Normalized Reads'!E43/'S3D Fold-change'!$B42</f>
        <v>0.93830867905815984</v>
      </c>
      <c r="D42" s="43">
        <f>'S3C Normalized Reads'!F43/'S3D Fold-change'!$B42</f>
        <v>0.70945393340440388</v>
      </c>
      <c r="E42" s="43">
        <f>'S3C Normalized Reads'!G43/'S3D Fold-change'!$B42</f>
        <v>0.82869818165564946</v>
      </c>
      <c r="F42" s="43">
        <f>'S3C Normalized Reads'!H43/'S3D Fold-change'!$B42</f>
        <v>1.1555122053881488</v>
      </c>
      <c r="G42" s="43">
        <f>'S3C Normalized Reads'!I43/'S3D Fold-change'!$B42</f>
        <v>0.83650312142279615</v>
      </c>
      <c r="H42" s="43">
        <f>'S3C Normalized Reads'!J43/'S3D Fold-change'!$B42</f>
        <v>0.74035592490524194</v>
      </c>
      <c r="I42" s="43">
        <f>'S3C Normalized Reads'!K43/'S3D Fold-change'!$B42</f>
        <v>1.0081552906279525</v>
      </c>
      <c r="J42" s="43">
        <f>'S3C Normalized Reads'!L43/'S3D Fold-change'!$B42</f>
        <v>0.97796421952906953</v>
      </c>
      <c r="K42" s="43">
        <f>'S3C Normalized Reads'!M43/'S3D Fold-change'!$B42</f>
        <v>0.79167533903508902</v>
      </c>
      <c r="L42" s="43">
        <f>'S3C Normalized Reads'!N43/'S3D Fold-change'!$B42</f>
        <v>0.91237010114064754</v>
      </c>
      <c r="M42" s="43">
        <f>'S3C Normalized Reads'!O43/'S3D Fold-change'!$B42</f>
        <v>0.98230663557922604</v>
      </c>
      <c r="N42" s="43">
        <f>'S3C Normalized Reads'!P43/'S3D Fold-change'!$B42</f>
        <v>0.97794171692565679</v>
      </c>
      <c r="O42" s="43">
        <f>'S3C Normalized Reads'!Q43/'S3D Fold-change'!$B42</f>
        <v>0.77636024803276948</v>
      </c>
      <c r="P42" s="43">
        <f>'S3C Normalized Reads'!R43/'S3D Fold-change'!$B42</f>
        <v>0.86455047719041256</v>
      </c>
      <c r="Q42" s="43">
        <f>'S3C Normalized Reads'!S43/'S3D Fold-change'!$B42</f>
        <v>0.97112997036365245</v>
      </c>
      <c r="R42" s="43">
        <f>'S3C Normalized Reads'!T43/'S3D Fold-change'!$B42</f>
        <v>1.0710211048840341</v>
      </c>
      <c r="S42" s="43">
        <f>'S3C Normalized Reads'!U43/'S3D Fold-change'!$B42</f>
        <v>0.90971000407880265</v>
      </c>
      <c r="T42" s="43">
        <f>'S3C Normalized Reads'!V43/'S3D Fold-change'!$B42</f>
        <v>1.0369696604747949</v>
      </c>
      <c r="U42" s="43">
        <f>'S3C Normalized Reads'!W43/'S3D Fold-change'!$B42</f>
        <v>0.95607595129056289</v>
      </c>
      <c r="V42" s="43">
        <f>'S3C Normalized Reads'!X43/'S3D Fold-change'!$B42</f>
        <v>1.0688269360650728</v>
      </c>
      <c r="W42" s="43">
        <f>'S3C Normalized Reads'!Y43/'S3D Fold-change'!$B42</f>
        <v>1.0995697367685227</v>
      </c>
      <c r="X42" s="43">
        <f>'S3C Normalized Reads'!Z43/'S3D Fold-change'!$B42</f>
        <v>0.93005685598071808</v>
      </c>
      <c r="Y42" s="43">
        <f>'S3C Normalized Reads'!AA43/'S3D Fold-change'!$B42</f>
        <v>1.1302125921232986</v>
      </c>
      <c r="Z42" s="43">
        <f>'S3C Normalized Reads'!AB43/'S3D Fold-change'!$B42</f>
        <v>1.0232028301590201</v>
      </c>
      <c r="AA42" s="43">
        <f>'S3C Normalized Reads'!AC43/'S3D Fold-change'!$B42</f>
        <v>1.0871021604097963</v>
      </c>
      <c r="AB42" s="43">
        <f>'S3C Normalized Reads'!AD43/'S3D Fold-change'!$B42</f>
        <v>1.031761821037114</v>
      </c>
      <c r="AC42" s="43">
        <f>'S3C Normalized Reads'!AE43/'S3D Fold-change'!$B42</f>
        <v>1.1722133428014485</v>
      </c>
      <c r="AD42" s="43">
        <f>'S3C Normalized Reads'!AF43/'S3D Fold-change'!$B42</f>
        <v>0.78673849374328908</v>
      </c>
      <c r="AE42" s="43">
        <f>'S3C Normalized Reads'!AG43/'S3D Fold-change'!$B42</f>
        <v>1.0618926051144133</v>
      </c>
      <c r="AF42" s="43">
        <f>'S3C Normalized Reads'!AH43/'S3D Fold-change'!$B42</f>
        <v>0.65715278783763353</v>
      </c>
    </row>
    <row r="43" spans="1:32" x14ac:dyDescent="0.2">
      <c r="A43" t="s">
        <v>73</v>
      </c>
      <c r="B43" s="49">
        <f>AVERAGE('S3C Normalized Reads'!B44:D44)</f>
        <v>1.7936204208244926E-2</v>
      </c>
      <c r="C43" s="43">
        <f>'S3C Normalized Reads'!E44/'S3D Fold-change'!$B43</f>
        <v>0.94298977443791554</v>
      </c>
      <c r="D43" s="43">
        <f>'S3C Normalized Reads'!F44/'S3D Fold-change'!$B43</f>
        <v>0.67217848554201098</v>
      </c>
      <c r="E43" s="43">
        <f>'S3C Normalized Reads'!G44/'S3D Fold-change'!$B43</f>
        <v>0.70524549391196878</v>
      </c>
      <c r="F43" s="43">
        <f>'S3C Normalized Reads'!H44/'S3D Fold-change'!$B43</f>
        <v>1.1629328646485073</v>
      </c>
      <c r="G43" s="43">
        <f>'S3C Normalized Reads'!I44/'S3D Fold-change'!$B43</f>
        <v>1.1359218440706851</v>
      </c>
      <c r="H43" s="43">
        <f>'S3C Normalized Reads'!J44/'S3D Fold-change'!$B43</f>
        <v>0.67527953227331339</v>
      </c>
      <c r="I43" s="43">
        <f>'S3C Normalized Reads'!K44/'S3D Fold-change'!$B43</f>
        <v>1.6484393766416774</v>
      </c>
      <c r="J43" s="43">
        <f>'S3C Normalized Reads'!L44/'S3D Fold-change'!$B43</f>
        <v>1.052417903151833</v>
      </c>
      <c r="K43" s="43">
        <f>'S3C Normalized Reads'!M44/'S3D Fold-change'!$B43</f>
        <v>0.77555503592390973</v>
      </c>
      <c r="L43" s="43">
        <f>'S3C Normalized Reads'!N44/'S3D Fold-change'!$B43</f>
        <v>0.88558817767361997</v>
      </c>
      <c r="M43" s="43">
        <f>'S3C Normalized Reads'!O44/'S3D Fold-change'!$B43</f>
        <v>0.94120800114373337</v>
      </c>
      <c r="N43" s="43">
        <f>'S3C Normalized Reads'!P44/'S3D Fold-change'!$B43</f>
        <v>0.99699551449416945</v>
      </c>
      <c r="O43" s="43">
        <f>'S3C Normalized Reads'!Q44/'S3D Fold-change'!$B43</f>
        <v>0.77131216864223229</v>
      </c>
      <c r="P43" s="43">
        <f>'S3C Normalized Reads'!R44/'S3D Fold-change'!$B43</f>
        <v>0.59153543916242746</v>
      </c>
      <c r="Q43" s="43">
        <f>'S3C Normalized Reads'!S44/'S3D Fold-change'!$B43</f>
        <v>0.75117977568799099</v>
      </c>
      <c r="R43" s="43">
        <f>'S3C Normalized Reads'!T44/'S3D Fold-change'!$B43</f>
        <v>1.1983907044397704</v>
      </c>
      <c r="S43" s="43">
        <f>'S3C Normalized Reads'!U44/'S3D Fold-change'!$B43</f>
        <v>0.86907088071027316</v>
      </c>
      <c r="T43" s="43">
        <f>'S3C Normalized Reads'!V44/'S3D Fold-change'!$B43</f>
        <v>1.3325282377014975</v>
      </c>
      <c r="U43" s="43">
        <f>'S3C Normalized Reads'!W44/'S3D Fold-change'!$B43</f>
        <v>0.89823720479819114</v>
      </c>
      <c r="V43" s="43">
        <f>'S3C Normalized Reads'!X44/'S3D Fold-change'!$B43</f>
        <v>0.94982566202250274</v>
      </c>
      <c r="W43" s="43">
        <f>'S3C Normalized Reads'!Y44/'S3D Fold-change'!$B43</f>
        <v>1.0652208215896541</v>
      </c>
      <c r="X43" s="43">
        <f>'S3C Normalized Reads'!Z44/'S3D Fold-change'!$B43</f>
        <v>0.59559234827752094</v>
      </c>
      <c r="Y43" s="43">
        <f>'S3C Normalized Reads'!AA44/'S3D Fold-change'!$B43</f>
        <v>1.0460299386455885</v>
      </c>
      <c r="Z43" s="43">
        <f>'S3C Normalized Reads'!AB44/'S3D Fold-change'!$B43</f>
        <v>1.0123101219538986</v>
      </c>
      <c r="AA43" s="54">
        <f>'S3C Normalized Reads'!AC44/'S3D Fold-change'!$B43</f>
        <v>0.76375364311578686</v>
      </c>
      <c r="AB43" s="54">
        <f>'S3C Normalized Reads'!AD44/'S3D Fold-change'!$B43</f>
        <v>1.0699525332698008</v>
      </c>
      <c r="AC43" s="54">
        <f>'S3C Normalized Reads'!AE44/'S3D Fold-change'!$B43</f>
        <v>1.4990665366755216</v>
      </c>
      <c r="AD43" s="43">
        <f>'S3C Normalized Reads'!AF44/'S3D Fold-change'!$B43</f>
        <v>0.6626132702281412</v>
      </c>
      <c r="AE43" s="43">
        <f>'S3C Normalized Reads'!AG44/'S3D Fold-change'!$B43</f>
        <v>1.1519189973580359</v>
      </c>
      <c r="AF43" s="43">
        <f>'S3C Normalized Reads'!AH44/'S3D Fold-change'!$B43</f>
        <v>0.59266014819664903</v>
      </c>
    </row>
    <row r="44" spans="1:32" x14ac:dyDescent="0.2">
      <c r="A44" t="s">
        <v>74</v>
      </c>
      <c r="B44" s="49">
        <f>AVERAGE('S3C Normalized Reads'!B45:D45)</f>
        <v>2.8413828495710027E-2</v>
      </c>
      <c r="C44" s="43">
        <f>'S3C Normalized Reads'!E45/'S3D Fold-change'!$B44</f>
        <v>0.66634509292166866</v>
      </c>
      <c r="D44" s="43">
        <f>'S3C Normalized Reads'!F45/'S3D Fold-change'!$B44</f>
        <v>0.83472437319242798</v>
      </c>
      <c r="E44" s="43">
        <f>'S3C Normalized Reads'!G45/'S3D Fold-change'!$B44</f>
        <v>0.64531825226856732</v>
      </c>
      <c r="F44" s="43">
        <f>'S3C Normalized Reads'!H45/'S3D Fold-change'!$B44</f>
        <v>1.3337850169918126</v>
      </c>
      <c r="G44" s="43">
        <f>'S3C Normalized Reads'!I45/'S3D Fold-change'!$B44</f>
        <v>0.95258010591146558</v>
      </c>
      <c r="H44" s="43">
        <f>'S3C Normalized Reads'!J45/'S3D Fold-change'!$B44</f>
        <v>0.94145631303662025</v>
      </c>
      <c r="I44" s="43">
        <f>'S3C Normalized Reads'!K45/'S3D Fold-change'!$B44</f>
        <v>1.1082058496327618</v>
      </c>
      <c r="J44" s="43">
        <f>'S3C Normalized Reads'!L45/'S3D Fold-change'!$B44</f>
        <v>1.0144768606695953</v>
      </c>
      <c r="K44" s="43">
        <f>'S3C Normalized Reads'!M45/'S3D Fold-change'!$B44</f>
        <v>0.83020189131171729</v>
      </c>
      <c r="L44" s="43">
        <f>'S3C Normalized Reads'!N45/'S3D Fold-change'!$B44</f>
        <v>0.89251737081465732</v>
      </c>
      <c r="M44" s="43">
        <f>'S3C Normalized Reads'!O45/'S3D Fold-change'!$B44</f>
        <v>1.0260092125353693</v>
      </c>
      <c r="N44" s="43">
        <f>'S3C Normalized Reads'!P45/'S3D Fold-change'!$B44</f>
        <v>0.70129604446560534</v>
      </c>
      <c r="O44" s="43">
        <f>'S3C Normalized Reads'!Q45/'S3D Fold-change'!$B44</f>
        <v>0.81049724478566632</v>
      </c>
      <c r="P44" s="43">
        <f>'S3C Normalized Reads'!R45/'S3D Fold-change'!$B44</f>
        <v>0.67402492728088303</v>
      </c>
      <c r="Q44" s="43">
        <f>'S3C Normalized Reads'!S45/'S3D Fold-change'!$B44</f>
        <v>0.93680422022710608</v>
      </c>
      <c r="R44" s="43">
        <f>'S3C Normalized Reads'!T45/'S3D Fold-change'!$B44</f>
        <v>1.0005981745656378</v>
      </c>
      <c r="S44" s="43">
        <f>'S3C Normalized Reads'!U45/'S3D Fold-change'!$B44</f>
        <v>0.88742918089443168</v>
      </c>
      <c r="T44" s="43">
        <f>'S3C Normalized Reads'!V45/'S3D Fold-change'!$B44</f>
        <v>0.99332310735086748</v>
      </c>
      <c r="U44" s="43">
        <f>'S3C Normalized Reads'!W45/'S3D Fold-change'!$B44</f>
        <v>0.9398736323162532</v>
      </c>
      <c r="V44" s="43">
        <f>'S3C Normalized Reads'!X45/'S3D Fold-change'!$B44</f>
        <v>0.91664085496991055</v>
      </c>
      <c r="W44" s="43">
        <f>'S3C Normalized Reads'!Y45/'S3D Fold-change'!$B44</f>
        <v>1.0073656111026466</v>
      </c>
      <c r="X44" s="43">
        <f>'S3C Normalized Reads'!Z45/'S3D Fold-change'!$B44</f>
        <v>0.75672368077332575</v>
      </c>
      <c r="Y44" s="43">
        <f>'S3C Normalized Reads'!AA45/'S3D Fold-change'!$B44</f>
        <v>0.72159664953197333</v>
      </c>
      <c r="Z44" s="43">
        <f>'S3C Normalized Reads'!AB45/'S3D Fold-change'!$B44</f>
        <v>1.1712750586597471</v>
      </c>
      <c r="AA44" s="43">
        <f>'S3C Normalized Reads'!AC45/'S3D Fold-change'!$B44</f>
        <v>0.70486770481739014</v>
      </c>
      <c r="AB44" s="43">
        <f>'S3C Normalized Reads'!AD45/'S3D Fold-change'!$B44</f>
        <v>1.2643237144133377</v>
      </c>
      <c r="AC44" s="43">
        <f>'S3C Normalized Reads'!AE45/'S3D Fold-change'!$B44</f>
        <v>0.90828531395780887</v>
      </c>
      <c r="AD44" s="43">
        <f>'S3C Normalized Reads'!AF45/'S3D Fold-change'!$B44</f>
        <v>0.79104253836415872</v>
      </c>
      <c r="AE44" s="43">
        <f>'S3C Normalized Reads'!AG45/'S3D Fold-change'!$B44</f>
        <v>1.1013011240467254</v>
      </c>
      <c r="AF44" s="43">
        <f>'S3C Normalized Reads'!AH45/'S3D Fold-change'!$B44</f>
        <v>0.79924823792655464</v>
      </c>
    </row>
    <row r="45" spans="1:32" x14ac:dyDescent="0.2">
      <c r="A45" t="s">
        <v>75</v>
      </c>
      <c r="B45" s="49">
        <f>AVERAGE('S3C Normalized Reads'!B46:D46)</f>
        <v>1.3192459403768538E-3</v>
      </c>
      <c r="C45" s="43">
        <f>'S3C Normalized Reads'!E46/'S3D Fold-change'!$B45</f>
        <v>0.84810476183163142</v>
      </c>
      <c r="D45" s="43">
        <f>'S3C Normalized Reads'!F46/'S3D Fold-change'!$B45</f>
        <v>1.0386393535019196</v>
      </c>
      <c r="E45" s="43">
        <f>'S3C Normalized Reads'!G46/'S3D Fold-change'!$B45</f>
        <v>0.54273831061585609</v>
      </c>
      <c r="F45" s="43">
        <f>'S3C Normalized Reads'!H46/'S3D Fold-change'!$B45</f>
        <v>0.93956758229733395</v>
      </c>
      <c r="G45" s="43">
        <f>'S3C Normalized Reads'!I46/'S3D Fold-change'!$B45</f>
        <v>1.023953155229504</v>
      </c>
      <c r="H45" s="43">
        <f>'S3C Normalized Reads'!J46/'S3D Fold-change'!$B45</f>
        <v>1.3348293718846531</v>
      </c>
      <c r="I45" s="43">
        <f>'S3C Normalized Reads'!K46/'S3D Fold-change'!$B45</f>
        <v>1.0222069889930778</v>
      </c>
      <c r="J45" s="43">
        <f>'S3C Normalized Reads'!L46/'S3D Fold-change'!$B45</f>
        <v>0.87047686866968577</v>
      </c>
      <c r="K45" s="43">
        <f>'S3C Normalized Reads'!M46/'S3D Fold-change'!$B45</f>
        <v>1.4355480934130347</v>
      </c>
      <c r="L45" s="43">
        <f>'S3C Normalized Reads'!N46/'S3D Fold-change'!$B45</f>
        <v>1.0169470168335348</v>
      </c>
      <c r="M45" s="43">
        <f>'S3C Normalized Reads'!O46/'S3D Fold-change'!$B45</f>
        <v>0.85546669014949472</v>
      </c>
      <c r="N45" s="43">
        <f>'S3C Normalized Reads'!P46/'S3D Fold-change'!$B45</f>
        <v>1.3617865941207232</v>
      </c>
      <c r="O45" s="43">
        <f>'S3C Normalized Reads'!Q46/'S3D Fold-change'!$B45</f>
        <v>1.5776079914980667</v>
      </c>
      <c r="P45" s="43">
        <f>'S3C Normalized Reads'!R46/'S3D Fold-change'!$B45</f>
        <v>0.61012449983784534</v>
      </c>
      <c r="Q45" s="43">
        <f>'S3C Normalized Reads'!S46/'S3D Fold-change'!$B45</f>
        <v>0.39203304815980244</v>
      </c>
      <c r="R45" s="43">
        <f>'S3C Normalized Reads'!T46/'S3D Fold-change'!$B45</f>
        <v>1.1144324187025971</v>
      </c>
      <c r="S45" s="43">
        <f>'S3C Normalized Reads'!U46/'S3D Fold-change'!$B45</f>
        <v>0.98690638392000574</v>
      </c>
      <c r="T45" s="43">
        <f>'S3C Normalized Reads'!V46/'S3D Fold-change'!$B45</f>
        <v>0.94965496514536896</v>
      </c>
      <c r="U45" s="43">
        <f>'S3C Normalized Reads'!W46/'S3D Fold-change'!$B45</f>
        <v>0.86476193487506225</v>
      </c>
      <c r="V45" s="43">
        <f>'S3C Normalized Reads'!X46/'S3D Fold-change'!$B45</f>
        <v>1.1381513147371027</v>
      </c>
      <c r="W45" s="43">
        <f>'S3C Normalized Reads'!Y46/'S3D Fold-change'!$B45</f>
        <v>1.1181512920995944</v>
      </c>
      <c r="X45" s="43">
        <f>'S3C Normalized Reads'!Z46/'S3D Fold-change'!$B45</f>
        <v>0.28518925772802861</v>
      </c>
      <c r="Y45" s="43">
        <f>'S3C Normalized Reads'!AA46/'S3D Fold-change'!$B45</f>
        <v>1.1954590888358605</v>
      </c>
      <c r="Z45" s="43">
        <f>'S3C Normalized Reads'!AB46/'S3D Fold-change'!$B45</f>
        <v>1.4897356281667922</v>
      </c>
      <c r="AA45" s="43">
        <f>'S3C Normalized Reads'!AC46/'S3D Fold-change'!$B45</f>
        <v>1.1443008827203032</v>
      </c>
      <c r="AB45" s="43">
        <f>'S3C Normalized Reads'!AD46/'S3D Fold-change'!$B45</f>
        <v>1.3186466644571815</v>
      </c>
      <c r="AC45" s="43">
        <f>'S3C Normalized Reads'!AE46/'S3D Fold-change'!$B45</f>
        <v>1.290329830260194</v>
      </c>
      <c r="AD45" s="43">
        <f>'S3C Normalized Reads'!AF46/'S3D Fold-change'!$B45</f>
        <v>2.1439260839719179</v>
      </c>
      <c r="AE45" s="43">
        <f>'S3C Normalized Reads'!AG46/'S3D Fold-change'!$B45</f>
        <v>1.4914290583536305</v>
      </c>
      <c r="AF45" s="43">
        <f>'S3C Normalized Reads'!AH46/'S3D Fold-change'!$B45</f>
        <v>0.17092067482619419</v>
      </c>
    </row>
    <row r="46" spans="1:32" x14ac:dyDescent="0.2">
      <c r="A46" s="44" t="s">
        <v>76</v>
      </c>
      <c r="B46" s="49">
        <f>AVERAGE('S3C Normalized Reads'!B47:D47)</f>
        <v>1.3221706980855376E-3</v>
      </c>
      <c r="C46" s="43">
        <f>'S3C Normalized Reads'!E47/'S3D Fold-change'!$B46</f>
        <v>0.84897617532355185</v>
      </c>
      <c r="D46" s="43">
        <f>'S3C Normalized Reads'!F47/'S3D Fold-change'!$B46</f>
        <v>1.0424379202180507</v>
      </c>
      <c r="E46" s="43">
        <f>'S3C Normalized Reads'!G47/'S3D Fold-change'!$B46</f>
        <v>0.54153772580477966</v>
      </c>
      <c r="F46" s="43">
        <f>'S3C Normalized Reads'!H47/'S3D Fold-change'!$B46</f>
        <v>0.9386092350373314</v>
      </c>
      <c r="G46" s="43">
        <f>'S3C Normalized Reads'!I47/'S3D Fold-change'!$B46</f>
        <v>1.0254339583912488</v>
      </c>
      <c r="H46" s="43">
        <f>'S3C Normalized Reads'!J47/'S3D Fold-change'!$B46</f>
        <v>1.3387419554389561</v>
      </c>
      <c r="I46" s="43">
        <f>'S3C Normalized Reads'!K47/'S3D Fold-change'!$B46</f>
        <v>1.0270982722866842</v>
      </c>
      <c r="J46" s="43">
        <f>'S3C Normalized Reads'!L47/'S3D Fold-change'!$B46</f>
        <v>0.87045601514076609</v>
      </c>
      <c r="K46" s="43">
        <f>'S3C Normalized Reads'!M47/'S3D Fold-change'!$B46</f>
        <v>1.434907707576325</v>
      </c>
      <c r="L46" s="43">
        <f>'S3C Normalized Reads'!N47/'S3D Fold-change'!$B46</f>
        <v>1.0181843735011389</v>
      </c>
      <c r="M46" s="43">
        <f>'S3C Normalized Reads'!O47/'S3D Fold-change'!$B46</f>
        <v>0.85549031444203727</v>
      </c>
      <c r="N46" s="43">
        <f>'S3C Normalized Reads'!P47/'S3D Fold-change'!$B46</f>
        <v>1.363836699599549</v>
      </c>
      <c r="O46" s="43">
        <f>'S3C Normalized Reads'!Q47/'S3D Fold-change'!$B46</f>
        <v>1.5767135973906701</v>
      </c>
      <c r="P46" s="43">
        <f>'S3C Normalized Reads'!R47/'S3D Fold-change'!$B46</f>
        <v>0.61128698916942448</v>
      </c>
      <c r="Q46" s="43">
        <f>'S3C Normalized Reads'!S47/'S3D Fold-change'!$B46</f>
        <v>0.39402106171038237</v>
      </c>
      <c r="R46" s="43">
        <f>'S3C Normalized Reads'!T47/'S3D Fold-change'!$B46</f>
        <v>1.116958392449354</v>
      </c>
      <c r="S46" s="43">
        <f>'S3C Normalized Reads'!U47/'S3D Fold-change'!$B46</f>
        <v>0.98730444842052689</v>
      </c>
      <c r="T46" s="43">
        <f>'S3C Normalized Reads'!V47/'S3D Fold-change'!$B46</f>
        <v>0.95069900079855552</v>
      </c>
      <c r="U46" s="43">
        <f>'S3C Normalized Reads'!W47/'S3D Fold-change'!$B46</f>
        <v>0.86546106104043041</v>
      </c>
      <c r="V46" s="43">
        <f>'S3C Normalized Reads'!X47/'S3D Fold-change'!$B46</f>
        <v>1.1356336240665668</v>
      </c>
      <c r="W46" s="43">
        <f>'S3C Normalized Reads'!Y47/'S3D Fold-change'!$B46</f>
        <v>1.1176898862352318</v>
      </c>
      <c r="X46" s="43">
        <f>'S3C Normalized Reads'!Z47/'S3D Fold-change'!$B46</f>
        <v>0.29364004491582085</v>
      </c>
      <c r="Y46" s="43">
        <f>'S3C Normalized Reads'!AA47/'S3D Fold-change'!$B46</f>
        <v>1.1960966007157643</v>
      </c>
      <c r="Z46" s="43">
        <f>'S3C Normalized Reads'!AB47/'S3D Fold-change'!$B46</f>
        <v>1.493535382078127</v>
      </c>
      <c r="AA46" s="43">
        <f>'S3C Normalized Reads'!AC47/'S3D Fold-change'!$B46</f>
        <v>1.1459335915415207</v>
      </c>
      <c r="AB46" s="43">
        <f>'S3C Normalized Reads'!AD47/'S3D Fold-change'!$B46</f>
        <v>1.3186024744959854</v>
      </c>
      <c r="AC46" s="43">
        <f>'S3C Normalized Reads'!AE47/'S3D Fold-change'!$B46</f>
        <v>1.2928568051840355</v>
      </c>
      <c r="AD46" s="43">
        <f>'S3C Normalized Reads'!AF47/'S3D Fold-change'!$B46</f>
        <v>2.1428189486846305</v>
      </c>
      <c r="AE46" s="43">
        <f>'S3C Normalized Reads'!AG47/'S3D Fold-change'!$B46</f>
        <v>1.4881298862862937</v>
      </c>
      <c r="AF46" s="43">
        <f>'S3C Normalized Reads'!AH47/'S3D Fold-change'!$B46</f>
        <v>0.17054258328173991</v>
      </c>
    </row>
    <row r="47" spans="1:32" x14ac:dyDescent="0.2">
      <c r="A47" t="s">
        <v>77</v>
      </c>
      <c r="B47" s="49">
        <f>AVERAGE('S3C Normalized Reads'!B48:D48)</f>
        <v>1.4636285987125736E-2</v>
      </c>
      <c r="C47" s="43">
        <f>'S3C Normalized Reads'!E48/'S3D Fold-change'!$B47</f>
        <v>0.98061988227034402</v>
      </c>
      <c r="D47" s="43">
        <f>'S3C Normalized Reads'!F48/'S3D Fold-change'!$B47</f>
        <v>1.0106345299681967</v>
      </c>
      <c r="E47" s="43">
        <f>'S3C Normalized Reads'!G48/'S3D Fold-change'!$B47</f>
        <v>0.80186059563370615</v>
      </c>
      <c r="F47" s="43">
        <f>'S3C Normalized Reads'!H48/'S3D Fold-change'!$B47</f>
        <v>0.63399792448365644</v>
      </c>
      <c r="G47" s="43">
        <f>'S3C Normalized Reads'!I48/'S3D Fold-change'!$B47</f>
        <v>0.65807287351406973</v>
      </c>
      <c r="H47" s="43">
        <f>'S3C Normalized Reads'!J48/'S3D Fold-change'!$B47</f>
        <v>1.068366235858885</v>
      </c>
      <c r="I47" s="43">
        <f>'S3C Normalized Reads'!K48/'S3D Fold-change'!$B47</f>
        <v>0.85288039455065767</v>
      </c>
      <c r="J47" s="43">
        <f>'S3C Normalized Reads'!L48/'S3D Fold-change'!$B47</f>
        <v>0.9177835795956254</v>
      </c>
      <c r="K47" s="43">
        <f>'S3C Normalized Reads'!M48/'S3D Fold-change'!$B47</f>
        <v>0.7187639909882817</v>
      </c>
      <c r="L47" s="43">
        <f>'S3C Normalized Reads'!N48/'S3D Fold-change'!$B47</f>
        <v>1.1845818057900159</v>
      </c>
      <c r="M47" s="43">
        <f>'S3C Normalized Reads'!O48/'S3D Fold-change'!$B47</f>
        <v>1.0449786532080716</v>
      </c>
      <c r="N47" s="43">
        <f>'S3C Normalized Reads'!P48/'S3D Fold-change'!$B47</f>
        <v>0.80726354621964391</v>
      </c>
      <c r="O47" s="43">
        <f>'S3C Normalized Reads'!Q48/'S3D Fold-change'!$B47</f>
        <v>1.140515993207976</v>
      </c>
      <c r="P47" s="43">
        <f>'S3C Normalized Reads'!R48/'S3D Fold-change'!$B47</f>
        <v>1.5007923288668132</v>
      </c>
      <c r="Q47" s="43">
        <f>'S3C Normalized Reads'!S48/'S3D Fold-change'!$B47</f>
        <v>0.9517510353566947</v>
      </c>
      <c r="R47" s="43">
        <f>'S3C Normalized Reads'!T48/'S3D Fold-change'!$B47</f>
        <v>1.0926440390811809</v>
      </c>
      <c r="S47" s="43">
        <f>'S3C Normalized Reads'!U48/'S3D Fold-change'!$B47</f>
        <v>1.5769418647106317</v>
      </c>
      <c r="T47" s="43">
        <f>'S3C Normalized Reads'!V48/'S3D Fold-change'!$B47</f>
        <v>1.2696863262869778</v>
      </c>
      <c r="U47" s="43">
        <f>'S3C Normalized Reads'!W48/'S3D Fold-change'!$B47</f>
        <v>1.203083206417124</v>
      </c>
      <c r="V47" s="43">
        <f>'S3C Normalized Reads'!X48/'S3D Fold-change'!$B47</f>
        <v>1.4480634781879738</v>
      </c>
      <c r="W47" s="43">
        <f>'S3C Normalized Reads'!Y48/'S3D Fold-change'!$B47</f>
        <v>1.1996946841224727</v>
      </c>
      <c r="X47" s="43">
        <f>'S3C Normalized Reads'!Z48/'S3D Fold-change'!$B47</f>
        <v>1.3503653154319248</v>
      </c>
      <c r="Y47" s="43">
        <f>'S3C Normalized Reads'!AA48/'S3D Fold-change'!$B47</f>
        <v>1.4055333716034828</v>
      </c>
      <c r="Z47" s="43">
        <f>'S3C Normalized Reads'!AB48/'S3D Fold-change'!$B47</f>
        <v>1.1439247257330207</v>
      </c>
      <c r="AA47" s="43">
        <f>'S3C Normalized Reads'!AC48/'S3D Fold-change'!$B47</f>
        <v>1.0211875293835495</v>
      </c>
      <c r="AB47" s="43">
        <f>'S3C Normalized Reads'!AD48/'S3D Fold-change'!$B47</f>
        <v>1.1875279987528584</v>
      </c>
      <c r="AC47" s="43">
        <f>'S3C Normalized Reads'!AE48/'S3D Fold-change'!$B47</f>
        <v>0.80890401798193867</v>
      </c>
      <c r="AD47" s="43">
        <f>'S3C Normalized Reads'!AF48/'S3D Fold-change'!$B47</f>
        <v>1.9718897004824103</v>
      </c>
      <c r="AE47" s="43">
        <f>'S3C Normalized Reads'!AG48/'S3D Fold-change'!$B47</f>
        <v>0.89733421326528851</v>
      </c>
      <c r="AF47" s="43">
        <f>'S3C Normalized Reads'!AH48/'S3D Fold-change'!$B47</f>
        <v>1.7749895891255281</v>
      </c>
    </row>
    <row r="48" spans="1:32" x14ac:dyDescent="0.2">
      <c r="A48" s="44" t="s">
        <v>78</v>
      </c>
      <c r="B48" s="49">
        <f>AVERAGE('S3C Normalized Reads'!B49:D49)</f>
        <v>3.8882806972681948E-2</v>
      </c>
      <c r="C48" s="43">
        <f>'S3C Normalized Reads'!E49/'S3D Fold-change'!$B48</f>
        <v>1.0287117605287841</v>
      </c>
      <c r="D48" s="43">
        <f>'S3C Normalized Reads'!F49/'S3D Fold-change'!$B48</f>
        <v>1.0709155496022571</v>
      </c>
      <c r="E48" s="43">
        <f>'S3C Normalized Reads'!G49/'S3D Fold-change'!$B48</f>
        <v>1.0023863139667568</v>
      </c>
      <c r="F48" s="43">
        <f>'S3C Normalized Reads'!H49/'S3D Fold-change'!$B48</f>
        <v>0.74169591783516442</v>
      </c>
      <c r="G48" s="43">
        <f>'S3C Normalized Reads'!I49/'S3D Fold-change'!$B48</f>
        <v>0.86700836258528513</v>
      </c>
      <c r="H48" s="43">
        <f>'S3C Normalized Reads'!J49/'S3D Fold-change'!$B48</f>
        <v>1.1011793478358656</v>
      </c>
      <c r="I48" s="43">
        <f>'S3C Normalized Reads'!K49/'S3D Fold-change'!$B48</f>
        <v>1.0505115866766197</v>
      </c>
      <c r="J48" s="43">
        <f>'S3C Normalized Reads'!L49/'S3D Fold-change'!$B48</f>
        <v>1.0035479214404337</v>
      </c>
      <c r="K48" s="43">
        <f>'S3C Normalized Reads'!M49/'S3D Fold-change'!$B48</f>
        <v>0.77999181952658281</v>
      </c>
      <c r="L48" s="43">
        <f>'S3C Normalized Reads'!N49/'S3D Fold-change'!$B48</f>
        <v>1.1985809495700859</v>
      </c>
      <c r="M48" s="43">
        <f>'S3C Normalized Reads'!O49/'S3D Fold-change'!$B48</f>
        <v>1.1084202578905007</v>
      </c>
      <c r="N48" s="43">
        <f>'S3C Normalized Reads'!P49/'S3D Fold-change'!$B48</f>
        <v>1.0318378120631024</v>
      </c>
      <c r="O48" s="43">
        <f>'S3C Normalized Reads'!Q49/'S3D Fold-change'!$B48</f>
        <v>1.1042392630511064</v>
      </c>
      <c r="P48" s="43">
        <f>'S3C Normalized Reads'!R49/'S3D Fold-change'!$B48</f>
        <v>1.6304637179711969</v>
      </c>
      <c r="Q48" s="43">
        <f>'S3C Normalized Reads'!S49/'S3D Fold-change'!$B48</f>
        <v>0.93021022583080493</v>
      </c>
      <c r="R48" s="43">
        <f>'S3C Normalized Reads'!T49/'S3D Fold-change'!$B48</f>
        <v>1.1595432533874261</v>
      </c>
      <c r="S48" s="43">
        <f>'S3C Normalized Reads'!U49/'S3D Fold-change'!$B48</f>
        <v>1.4085442293832018</v>
      </c>
      <c r="T48" s="43">
        <f>'S3C Normalized Reads'!V49/'S3D Fold-change'!$B48</f>
        <v>1.2338230383732356</v>
      </c>
      <c r="U48" s="43">
        <f>'S3C Normalized Reads'!W49/'S3D Fold-change'!$B48</f>
        <v>1.1849814641568013</v>
      </c>
      <c r="V48" s="43">
        <f>'S3C Normalized Reads'!X49/'S3D Fold-change'!$B48</f>
        <v>1.369385530292661</v>
      </c>
      <c r="W48" s="43">
        <f>'S3C Normalized Reads'!Y49/'S3D Fold-change'!$B48</f>
        <v>1.2216286029211196</v>
      </c>
      <c r="X48" s="43">
        <f>'S3C Normalized Reads'!Z49/'S3D Fold-change'!$B48</f>
        <v>1.1703989702145399</v>
      </c>
      <c r="Y48" s="43">
        <f>'S3C Normalized Reads'!AA49/'S3D Fold-change'!$B48</f>
        <v>1.4156357057181996</v>
      </c>
      <c r="Z48" s="43">
        <f>'S3C Normalized Reads'!AB49/'S3D Fold-change'!$B48</f>
        <v>1.2085841048840709</v>
      </c>
      <c r="AA48" s="43">
        <f>'S3C Normalized Reads'!AC49/'S3D Fold-change'!$B48</f>
        <v>1.2240691064685703</v>
      </c>
      <c r="AB48" s="43">
        <f>'S3C Normalized Reads'!AD49/'S3D Fold-change'!$B48</f>
        <v>1.2680584415939997</v>
      </c>
      <c r="AC48" s="43">
        <f>'S3C Normalized Reads'!AE49/'S3D Fold-change'!$B48</f>
        <v>0.91877076905083888</v>
      </c>
      <c r="AD48" s="43">
        <f>'S3C Normalized Reads'!AF49/'S3D Fold-change'!$B48</f>
        <v>1.6989449343530907</v>
      </c>
      <c r="AE48" s="43">
        <f>'S3C Normalized Reads'!AG49/'S3D Fold-change'!$B48</f>
        <v>1.0066802494417184</v>
      </c>
      <c r="AF48" s="43">
        <f>'S3C Normalized Reads'!AH49/'S3D Fold-change'!$B48</f>
        <v>1.2787079040906602</v>
      </c>
    </row>
    <row r="49" spans="1:41" x14ac:dyDescent="0.2">
      <c r="A49" t="s">
        <v>79</v>
      </c>
      <c r="B49" s="49">
        <f>AVERAGE('S3C Normalized Reads'!B50:D50)</f>
        <v>1.7071584546120556E-2</v>
      </c>
      <c r="C49" s="43">
        <f>'S3C Normalized Reads'!E50/'S3D Fold-change'!$B49</f>
        <v>1.253863642328042</v>
      </c>
      <c r="D49" s="43">
        <f>'S3C Normalized Reads'!F50/'S3D Fold-change'!$B49</f>
        <v>1.2177350478163147</v>
      </c>
      <c r="E49" s="43">
        <f>'S3C Normalized Reads'!G50/'S3D Fold-change'!$B49</f>
        <v>1.0078081060322091</v>
      </c>
      <c r="F49" s="43">
        <f>'S3C Normalized Reads'!H50/'S3D Fold-change'!$B49</f>
        <v>0.812385720151375</v>
      </c>
      <c r="G49" s="43">
        <f>'S3C Normalized Reads'!I50/'S3D Fold-change'!$B49</f>
        <v>0.97760844494195587</v>
      </c>
      <c r="H49" s="43">
        <f>'S3C Normalized Reads'!J50/'S3D Fold-change'!$B49</f>
        <v>1.3888301317058247</v>
      </c>
      <c r="I49" s="43">
        <f>'S3C Normalized Reads'!K50/'S3D Fold-change'!$B49</f>
        <v>1.1527717734116805</v>
      </c>
      <c r="J49" s="43">
        <f>'S3C Normalized Reads'!L50/'S3D Fold-change'!$B49</f>
        <v>0.90266120752296286</v>
      </c>
      <c r="K49" s="43">
        <f>'S3C Normalized Reads'!M50/'S3D Fold-change'!$B49</f>
        <v>0.97328527072720317</v>
      </c>
      <c r="L49" s="43">
        <f>'S3C Normalized Reads'!N50/'S3D Fold-change'!$B49</f>
        <v>0.71079302238565412</v>
      </c>
      <c r="M49" s="43">
        <f>'S3C Normalized Reads'!O50/'S3D Fold-change'!$B49</f>
        <v>1.1880177089167949</v>
      </c>
      <c r="N49" s="43">
        <f>'S3C Normalized Reads'!P50/'S3D Fold-change'!$B49</f>
        <v>1.17609342261933</v>
      </c>
      <c r="O49" s="43">
        <f>'S3C Normalized Reads'!Q50/'S3D Fold-change'!$B49</f>
        <v>1.1156120811816186</v>
      </c>
      <c r="P49" s="43">
        <f>'S3C Normalized Reads'!R50/'S3D Fold-change'!$B49</f>
        <v>1.39046726193232</v>
      </c>
      <c r="Q49" s="43">
        <f>'S3C Normalized Reads'!S50/'S3D Fold-change'!$B49</f>
        <v>0.84318107561738487</v>
      </c>
      <c r="R49" s="43">
        <f>'S3C Normalized Reads'!T50/'S3D Fold-change'!$B49</f>
        <v>0.92136876979406479</v>
      </c>
      <c r="S49" s="43">
        <f>'S3C Normalized Reads'!U50/'S3D Fold-change'!$B49</f>
        <v>1.2909153472919777</v>
      </c>
      <c r="T49" s="43">
        <f>'S3C Normalized Reads'!V50/'S3D Fold-change'!$B49</f>
        <v>0.97201064242791702</v>
      </c>
      <c r="U49" s="43">
        <f>'S3C Normalized Reads'!W50/'S3D Fold-change'!$B49</f>
        <v>1.1421189327143273</v>
      </c>
      <c r="V49" s="43">
        <f>'S3C Normalized Reads'!X50/'S3D Fold-change'!$B49</f>
        <v>1.1264782820139179</v>
      </c>
      <c r="W49" s="43">
        <f>'S3C Normalized Reads'!Y50/'S3D Fold-change'!$B49</f>
        <v>0.71377912112786424</v>
      </c>
      <c r="X49" s="43">
        <f>'S3C Normalized Reads'!Z50/'S3D Fold-change'!$B49</f>
        <v>1.1218613460027178</v>
      </c>
      <c r="Y49" s="43">
        <f>'S3C Normalized Reads'!AA50/'S3D Fold-change'!$B49</f>
        <v>1.216666977506677</v>
      </c>
      <c r="Z49" s="43">
        <f>'S3C Normalized Reads'!AB50/'S3D Fold-change'!$B49</f>
        <v>1.1680562553397189</v>
      </c>
      <c r="AA49" s="43">
        <f>'S3C Normalized Reads'!AC50/'S3D Fold-change'!$B49</f>
        <v>1.3098509098528037</v>
      </c>
      <c r="AB49" s="43">
        <f>'S3C Normalized Reads'!AD50/'S3D Fold-change'!$B49</f>
        <v>0.90276232061455086</v>
      </c>
      <c r="AC49" s="43">
        <f>'S3C Normalized Reads'!AE50/'S3D Fold-change'!$B49</f>
        <v>0.78593176262246423</v>
      </c>
      <c r="AD49" s="43">
        <f>'S3C Normalized Reads'!AF50/'S3D Fold-change'!$B49</f>
        <v>1.3677286898076282</v>
      </c>
      <c r="AE49" s="43">
        <f>'S3C Normalized Reads'!AG50/'S3D Fold-change'!$B49</f>
        <v>0.95685719338609443</v>
      </c>
      <c r="AF49" s="43">
        <f>'S3C Normalized Reads'!AH50/'S3D Fold-change'!$B49</f>
        <v>1.1821417817114228</v>
      </c>
    </row>
    <row r="50" spans="1:41" x14ac:dyDescent="0.2">
      <c r="A50" t="s">
        <v>80</v>
      </c>
      <c r="B50" s="49">
        <f>AVERAGE('S3C Normalized Reads'!B51:D51)</f>
        <v>3.2096865351923798E-2</v>
      </c>
      <c r="C50" s="43">
        <f>'S3C Normalized Reads'!E51/'S3D Fold-change'!$B50</f>
        <v>0.51309236385668844</v>
      </c>
      <c r="D50" s="43">
        <f>'S3C Normalized Reads'!F51/'S3D Fold-change'!$B50</f>
        <v>1.0011599041338528</v>
      </c>
      <c r="E50" s="43">
        <f>'S3C Normalized Reads'!G51/'S3D Fold-change'!$B50</f>
        <v>1.0539551586931784</v>
      </c>
      <c r="F50" s="43">
        <f>'S3C Normalized Reads'!H51/'S3D Fold-change'!$B50</f>
        <v>1.0001955639133167</v>
      </c>
      <c r="G50" s="43">
        <f>'S3C Normalized Reads'!I51/'S3D Fold-change'!$B50</f>
        <v>1.1655387288103614</v>
      </c>
      <c r="H50" s="43">
        <f>'S3C Normalized Reads'!J51/'S3D Fold-change'!$B50</f>
        <v>0.9237355834087787</v>
      </c>
      <c r="I50" s="43">
        <f>'S3C Normalized Reads'!K51/'S3D Fold-change'!$B50</f>
        <v>1.0767978996151888</v>
      </c>
      <c r="J50" s="43">
        <f>'S3C Normalized Reads'!L51/'S3D Fold-change'!$B50</f>
        <v>0.99775321080957702</v>
      </c>
      <c r="K50" s="43">
        <f>'S3C Normalized Reads'!M51/'S3D Fold-change'!$B50</f>
        <v>1.0195669153080398</v>
      </c>
      <c r="L50" s="43">
        <f>'S3C Normalized Reads'!N51/'S3D Fold-change'!$B50</f>
        <v>1.0125022438068885</v>
      </c>
      <c r="M50" s="43">
        <f>'S3C Normalized Reads'!O51/'S3D Fold-change'!$B50</f>
        <v>1.2247298292824864</v>
      </c>
      <c r="N50" s="43">
        <f>'S3C Normalized Reads'!P51/'S3D Fold-change'!$B50</f>
        <v>0.67429373267604231</v>
      </c>
      <c r="O50" s="43">
        <f>'S3C Normalized Reads'!Q51/'S3D Fold-change'!$B50</f>
        <v>0.99301005287262456</v>
      </c>
      <c r="P50" s="43">
        <f>'S3C Normalized Reads'!R51/'S3D Fold-change'!$B50</f>
        <v>1.1635958567499602</v>
      </c>
      <c r="Q50" s="43">
        <f>'S3C Normalized Reads'!S51/'S3D Fold-change'!$B50</f>
        <v>0.77308792595362297</v>
      </c>
      <c r="R50" s="43">
        <f>'S3C Normalized Reads'!T51/'S3D Fold-change'!$B50</f>
        <v>1.1532862280590235</v>
      </c>
      <c r="S50" s="43">
        <f>'S3C Normalized Reads'!U51/'S3D Fold-change'!$B50</f>
        <v>1.0356273683181436</v>
      </c>
      <c r="T50" s="43">
        <f>'S3C Normalized Reads'!V51/'S3D Fold-change'!$B50</f>
        <v>1.1709361871544832</v>
      </c>
      <c r="U50" s="43">
        <f>'S3C Normalized Reads'!W51/'S3D Fold-change'!$B50</f>
        <v>1.1290697705226287</v>
      </c>
      <c r="V50" s="43">
        <f>'S3C Normalized Reads'!X51/'S3D Fold-change'!$B50</f>
        <v>1.1587124407090446</v>
      </c>
      <c r="W50" s="43">
        <f>'S3C Normalized Reads'!Y51/'S3D Fold-change'!$B50</f>
        <v>1.0749429087541342</v>
      </c>
      <c r="X50" s="43">
        <f>'S3C Normalized Reads'!Z51/'S3D Fold-change'!$B50</f>
        <v>0.83362334249913317</v>
      </c>
      <c r="Y50" s="43">
        <f>'S3C Normalized Reads'!AA51/'S3D Fold-change'!$B50</f>
        <v>0.69204690771649968</v>
      </c>
      <c r="Z50" s="43">
        <f>'S3C Normalized Reads'!AB51/'S3D Fold-change'!$B50</f>
        <v>1.219179234876226</v>
      </c>
      <c r="AA50" s="43">
        <f>'S3C Normalized Reads'!AC51/'S3D Fold-change'!$B50</f>
        <v>1.3016600925413169</v>
      </c>
      <c r="AB50" s="43">
        <f>'S3C Normalized Reads'!AD51/'S3D Fold-change'!$B50</f>
        <v>1.0935070314925883</v>
      </c>
      <c r="AC50" s="43">
        <f>'S3C Normalized Reads'!AE51/'S3D Fold-change'!$B50</f>
        <v>0.99780361159220965</v>
      </c>
      <c r="AD50" s="43">
        <f>'S3C Normalized Reads'!AF51/'S3D Fold-change'!$B50</f>
        <v>0.87833016238686856</v>
      </c>
      <c r="AE50" s="43">
        <f>'S3C Normalized Reads'!AG51/'S3D Fold-change'!$B50</f>
        <v>1.2109476965045354</v>
      </c>
      <c r="AF50" s="43">
        <f>'S3C Normalized Reads'!AH51/'S3D Fold-change'!$B50</f>
        <v>0.82194660626438509</v>
      </c>
    </row>
    <row r="51" spans="1:41" x14ac:dyDescent="0.2">
      <c r="A51" t="s">
        <v>81</v>
      </c>
      <c r="B51" s="49">
        <f>AVERAGE('S3C Normalized Reads'!B52:D52)</f>
        <v>1.2741300902732101E-2</v>
      </c>
      <c r="C51" s="43">
        <f>'S3C Normalized Reads'!E52/'S3D Fold-change'!$B51</f>
        <v>0.55938366794799532</v>
      </c>
      <c r="D51" s="43">
        <f>'S3C Normalized Reads'!F52/'S3D Fold-change'!$B51</f>
        <v>0.79517574460356411</v>
      </c>
      <c r="E51" s="43">
        <f>'S3C Normalized Reads'!G52/'S3D Fold-change'!$B51</f>
        <v>0.75171823074624466</v>
      </c>
      <c r="F51" s="43">
        <f>'S3C Normalized Reads'!H52/'S3D Fold-change'!$B51</f>
        <v>1.0237451707871794</v>
      </c>
      <c r="G51" s="43">
        <f>'S3C Normalized Reads'!I52/'S3D Fold-change'!$B51</f>
        <v>0.93300463627238184</v>
      </c>
      <c r="H51" s="43">
        <f>'S3C Normalized Reads'!J52/'S3D Fold-change'!$B51</f>
        <v>0.83519355097014369</v>
      </c>
      <c r="I51" s="43">
        <f>'S3C Normalized Reads'!K52/'S3D Fold-change'!$B51</f>
        <v>0.78125836479459909</v>
      </c>
      <c r="J51" s="43">
        <f>'S3C Normalized Reads'!L52/'S3D Fold-change'!$B51</f>
        <v>0.9479459183718506</v>
      </c>
      <c r="K51" s="43">
        <f>'S3C Normalized Reads'!M52/'S3D Fold-change'!$B51</f>
        <v>0.75818514223377731</v>
      </c>
      <c r="L51" s="43">
        <f>'S3C Normalized Reads'!N52/'S3D Fold-change'!$B51</f>
        <v>0.80799012856528807</v>
      </c>
      <c r="M51" s="43">
        <f>'S3C Normalized Reads'!O52/'S3D Fold-change'!$B51</f>
        <v>1.2874806105792063</v>
      </c>
      <c r="N51" s="43">
        <f>'S3C Normalized Reads'!P52/'S3D Fold-change'!$B51</f>
        <v>0.64690079734874695</v>
      </c>
      <c r="O51" s="43">
        <f>'S3C Normalized Reads'!Q52/'S3D Fold-change'!$B51</f>
        <v>0.75250031885168578</v>
      </c>
      <c r="P51" s="43">
        <f>'S3C Normalized Reads'!R52/'S3D Fold-change'!$B51</f>
        <v>1.0728087834388391</v>
      </c>
      <c r="Q51" s="43">
        <f>'S3C Normalized Reads'!S52/'S3D Fold-change'!$B51</f>
        <v>0.51346715592608916</v>
      </c>
      <c r="R51" s="43">
        <f>'S3C Normalized Reads'!T52/'S3D Fold-change'!$B51</f>
        <v>1.0170836942290498</v>
      </c>
      <c r="S51" s="43">
        <f>'S3C Normalized Reads'!U52/'S3D Fold-change'!$B51</f>
        <v>0.84547195018606291</v>
      </c>
      <c r="T51" s="43">
        <f>'S3C Normalized Reads'!V52/'S3D Fold-change'!$B51</f>
        <v>0.81632822497422408</v>
      </c>
      <c r="U51" s="43">
        <f>'S3C Normalized Reads'!W52/'S3D Fold-change'!$B51</f>
        <v>0.98049343316225257</v>
      </c>
      <c r="V51" s="43">
        <f>'S3C Normalized Reads'!X52/'S3D Fold-change'!$B51</f>
        <v>0.92916429249569543</v>
      </c>
      <c r="W51" s="43">
        <f>'S3C Normalized Reads'!Y52/'S3D Fold-change'!$B51</f>
        <v>1.1539858357627977</v>
      </c>
      <c r="X51" s="43">
        <f>'S3C Normalized Reads'!Z52/'S3D Fold-change'!$B51</f>
        <v>0.7099466962762977</v>
      </c>
      <c r="Y51" s="43">
        <f>'S3C Normalized Reads'!AA52/'S3D Fold-change'!$B51</f>
        <v>0.38280269702426273</v>
      </c>
      <c r="Z51" s="43">
        <f>'S3C Normalized Reads'!AB52/'S3D Fold-change'!$B51</f>
        <v>0.90487596776415802</v>
      </c>
      <c r="AA51" s="43">
        <f>'S3C Normalized Reads'!AC52/'S3D Fold-change'!$B51</f>
        <v>0.80526250627853924</v>
      </c>
      <c r="AB51" s="43">
        <f>'S3C Normalized Reads'!AD52/'S3D Fold-change'!$B51</f>
        <v>0.85765933428736307</v>
      </c>
      <c r="AC51" s="43">
        <f>'S3C Normalized Reads'!AE52/'S3D Fold-change'!$B51</f>
        <v>0.79798185102649033</v>
      </c>
      <c r="AD51" s="43">
        <f>'S3C Normalized Reads'!AF52/'S3D Fold-change'!$B51</f>
        <v>0.79960611552290795</v>
      </c>
      <c r="AE51" s="43">
        <f>'S3C Normalized Reads'!AG52/'S3D Fold-change'!$B51</f>
        <v>0.72454459050378273</v>
      </c>
      <c r="AF51" s="43">
        <f>'S3C Normalized Reads'!AH52/'S3D Fold-change'!$B51</f>
        <v>0.39818886489903166</v>
      </c>
    </row>
    <row r="52" spans="1:41" x14ac:dyDescent="0.2">
      <c r="A52" s="44" t="s">
        <v>82</v>
      </c>
      <c r="B52" s="49">
        <f>AVERAGE('S3C Normalized Reads'!B53:D53)</f>
        <v>2.2097382495736766E-2</v>
      </c>
      <c r="C52" s="43">
        <f>'S3C Normalized Reads'!E53/'S3D Fold-change'!$B52</f>
        <v>0.50197448485753915</v>
      </c>
      <c r="D52" s="43">
        <f>'S3C Normalized Reads'!F53/'S3D Fold-change'!$B52</f>
        <v>0.80610768092267227</v>
      </c>
      <c r="E52" s="43">
        <f>'S3C Normalized Reads'!G53/'S3D Fold-change'!$B52</f>
        <v>0.70721472215831227</v>
      </c>
      <c r="F52" s="43">
        <f>'S3C Normalized Reads'!H53/'S3D Fold-change'!$B52</f>
        <v>1.1851354949030504</v>
      </c>
      <c r="G52" s="43">
        <f>'S3C Normalized Reads'!I53/'S3D Fold-change'!$B52</f>
        <v>0.93798463623653749</v>
      </c>
      <c r="H52" s="43">
        <f>'S3C Normalized Reads'!J53/'S3D Fold-change'!$B52</f>
        <v>0.83525202649655272</v>
      </c>
      <c r="I52" s="43">
        <f>'S3C Normalized Reads'!K53/'S3D Fold-change'!$B52</f>
        <v>0.81385354622441664</v>
      </c>
      <c r="J52" s="43">
        <f>'S3C Normalized Reads'!L53/'S3D Fold-change'!$B52</f>
        <v>0.92432554224825625</v>
      </c>
      <c r="K52" s="43">
        <f>'S3C Normalized Reads'!M53/'S3D Fold-change'!$B52</f>
        <v>0.73705709512969697</v>
      </c>
      <c r="L52" s="43">
        <f>'S3C Normalized Reads'!N53/'S3D Fold-change'!$B52</f>
        <v>0.82856505334246877</v>
      </c>
      <c r="M52" s="43">
        <f>'S3C Normalized Reads'!O53/'S3D Fold-change'!$B52</f>
        <v>1.2725161635190236</v>
      </c>
      <c r="N52" s="43">
        <f>'S3C Normalized Reads'!P53/'S3D Fold-change'!$B52</f>
        <v>0.60927017921143112</v>
      </c>
      <c r="O52" s="43">
        <f>'S3C Normalized Reads'!Q53/'S3D Fold-change'!$B52</f>
        <v>0.75798748171598607</v>
      </c>
      <c r="P52" s="43">
        <f>'S3C Normalized Reads'!R53/'S3D Fold-change'!$B52</f>
        <v>0.98954622642937684</v>
      </c>
      <c r="Q52" s="43">
        <f>'S3C Normalized Reads'!S53/'S3D Fold-change'!$B52</f>
        <v>0.57401907275987529</v>
      </c>
      <c r="R52" s="43">
        <f>'S3C Normalized Reads'!T53/'S3D Fold-change'!$B52</f>
        <v>1.0242791170370231</v>
      </c>
      <c r="S52" s="43">
        <f>'S3C Normalized Reads'!U53/'S3D Fold-change'!$B52</f>
        <v>0.86124766160158872</v>
      </c>
      <c r="T52" s="43">
        <f>'S3C Normalized Reads'!V53/'S3D Fold-change'!$B52</f>
        <v>0.86080925313806067</v>
      </c>
      <c r="U52" s="43">
        <f>'S3C Normalized Reads'!W53/'S3D Fold-change'!$B52</f>
        <v>0.96810769076030179</v>
      </c>
      <c r="V52" s="43">
        <f>'S3C Normalized Reads'!X53/'S3D Fold-change'!$B52</f>
        <v>0.9591303946682459</v>
      </c>
      <c r="W52" s="43">
        <f>'S3C Normalized Reads'!Y53/'S3D Fold-change'!$B52</f>
        <v>1.177336487706325</v>
      </c>
      <c r="X52" s="43">
        <f>'S3C Normalized Reads'!Z53/'S3D Fold-change'!$B52</f>
        <v>0.71147840305198362</v>
      </c>
      <c r="Y52" s="43">
        <f>'S3C Normalized Reads'!AA53/'S3D Fold-change'!$B52</f>
        <v>0.38868748313595525</v>
      </c>
      <c r="Z52" s="43">
        <f>'S3C Normalized Reads'!AB53/'S3D Fold-change'!$B52</f>
        <v>0.92553214162331021</v>
      </c>
      <c r="AA52" s="43">
        <f>'S3C Normalized Reads'!AC53/'S3D Fold-change'!$B52</f>
        <v>0.76144666192555266</v>
      </c>
      <c r="AB52" s="43">
        <f>'S3C Normalized Reads'!AD53/'S3D Fold-change'!$B52</f>
        <v>0.98329059612318059</v>
      </c>
      <c r="AC52" s="43">
        <f>'S3C Normalized Reads'!AE53/'S3D Fold-change'!$B52</f>
        <v>0.80825928081933363</v>
      </c>
      <c r="AD52" s="43">
        <f>'S3C Normalized Reads'!AF53/'S3D Fold-change'!$B52</f>
        <v>0.8213589144971184</v>
      </c>
      <c r="AE52" s="43">
        <f>'S3C Normalized Reads'!AG53/'S3D Fold-change'!$B52</f>
        <v>0.74222892002415086</v>
      </c>
      <c r="AF52" s="43">
        <f>'S3C Normalized Reads'!AH53/'S3D Fold-change'!$B52</f>
        <v>0.40233755659847448</v>
      </c>
    </row>
    <row r="53" spans="1:41" x14ac:dyDescent="0.2">
      <c r="A53" t="s">
        <v>83</v>
      </c>
      <c r="B53" s="49">
        <f>AVERAGE('S3C Normalized Reads'!B54:D54)</f>
        <v>5.3837579187483095E-3</v>
      </c>
      <c r="C53" s="43">
        <f>'S3C Normalized Reads'!E54/'S3D Fold-change'!$B53</f>
        <v>1.3285709256660732</v>
      </c>
      <c r="D53" s="43">
        <f>'S3C Normalized Reads'!F54/'S3D Fold-change'!$B53</f>
        <v>1.2473988993967968</v>
      </c>
      <c r="E53" s="43">
        <f>'S3C Normalized Reads'!G54/'S3D Fold-change'!$B53</f>
        <v>0.86927696720390724</v>
      </c>
      <c r="F53" s="43">
        <f>'S3C Normalized Reads'!H54/'S3D Fold-change'!$B53</f>
        <v>1.0290358781995883</v>
      </c>
      <c r="G53" s="43">
        <f>'S3C Normalized Reads'!I54/'S3D Fold-change'!$B53</f>
        <v>0.9123422376112299</v>
      </c>
      <c r="H53" s="43">
        <f>'S3C Normalized Reads'!J54/'S3D Fold-change'!$B53</f>
        <v>1.2802557420732745</v>
      </c>
      <c r="I53" s="43">
        <f>'S3C Normalized Reads'!K54/'S3D Fold-change'!$B53</f>
        <v>0.55419030874627961</v>
      </c>
      <c r="J53" s="43">
        <f>'S3C Normalized Reads'!L54/'S3D Fold-change'!$B53</f>
        <v>0.65487840705075573</v>
      </c>
      <c r="K53" s="43">
        <f>'S3C Normalized Reads'!M54/'S3D Fold-change'!$B53</f>
        <v>0.96845524865993127</v>
      </c>
      <c r="L53" s="43">
        <f>'S3C Normalized Reads'!N54/'S3D Fold-change'!$B53</f>
        <v>1.0193285210198353</v>
      </c>
      <c r="M53" s="43">
        <f>'S3C Normalized Reads'!O54/'S3D Fold-change'!$B53</f>
        <v>0.6987504361202348</v>
      </c>
      <c r="N53" s="43">
        <f>'S3C Normalized Reads'!P54/'S3D Fold-change'!$B53</f>
        <v>1.183845323839007</v>
      </c>
      <c r="O53" s="43">
        <f>'S3C Normalized Reads'!Q54/'S3D Fold-change'!$B53</f>
        <v>1.1514537569365695</v>
      </c>
      <c r="P53" s="43">
        <f>'S3C Normalized Reads'!R54/'S3D Fold-change'!$B53</f>
        <v>0.73334044118681296</v>
      </c>
      <c r="Q53" s="43">
        <f>'S3C Normalized Reads'!S54/'S3D Fold-change'!$B53</f>
        <v>1.1955472322572334</v>
      </c>
      <c r="R53" s="43">
        <f>'S3C Normalized Reads'!T54/'S3D Fold-change'!$B53</f>
        <v>0.90557647093363491</v>
      </c>
      <c r="S53" s="43">
        <f>'S3C Normalized Reads'!U54/'S3D Fold-change'!$B53</f>
        <v>1.2078989728347489</v>
      </c>
      <c r="T53" s="43">
        <f>'S3C Normalized Reads'!V54/'S3D Fold-change'!$B53</f>
        <v>0.89338008512339273</v>
      </c>
      <c r="U53" s="43">
        <f>'S3C Normalized Reads'!W54/'S3D Fold-change'!$B53</f>
        <v>1.0086233759861309</v>
      </c>
      <c r="V53" s="43">
        <f>'S3C Normalized Reads'!X54/'S3D Fold-change'!$B53</f>
        <v>0.77232375986379209</v>
      </c>
      <c r="W53" s="43">
        <f>'S3C Normalized Reads'!Y54/'S3D Fold-change'!$B53</f>
        <v>0.93612506119645367</v>
      </c>
      <c r="X53" s="43">
        <f>'S3C Normalized Reads'!Z54/'S3D Fold-change'!$B53</f>
        <v>1.1411794224376668</v>
      </c>
      <c r="Y53" s="43">
        <f>'S3C Normalized Reads'!AA54/'S3D Fold-change'!$B53</f>
        <v>0.82436246616330255</v>
      </c>
      <c r="Z53" s="43">
        <f>'S3C Normalized Reads'!AB54/'S3D Fold-change'!$B53</f>
        <v>0.75296504003676834</v>
      </c>
      <c r="AA53" s="43">
        <f>'S3C Normalized Reads'!AC54/'S3D Fold-change'!$B53</f>
        <v>0.57287006609547764</v>
      </c>
      <c r="AB53" s="43">
        <f>'S3C Normalized Reads'!AD54/'S3D Fold-change'!$B53</f>
        <v>0.82967982024474918</v>
      </c>
      <c r="AC53" s="43">
        <f>'S3C Normalized Reads'!AE54/'S3D Fold-change'!$B53</f>
        <v>0.92542696859712736</v>
      </c>
      <c r="AD53" s="43">
        <f>'S3C Normalized Reads'!AF54/'S3D Fold-change'!$B53</f>
        <v>0.98744161440162603</v>
      </c>
      <c r="AE53" s="43">
        <f>'S3C Normalized Reads'!AG54/'S3D Fold-change'!$B53</f>
        <v>1.0120973800183608</v>
      </c>
      <c r="AF53" s="43">
        <f>'S3C Normalized Reads'!AH54/'S3D Fold-change'!$B53</f>
        <v>0.67610670854072741</v>
      </c>
    </row>
    <row r="54" spans="1:41" x14ac:dyDescent="0.2">
      <c r="A54" s="44" t="s">
        <v>84</v>
      </c>
      <c r="B54" s="49">
        <f>AVERAGE('S3C Normalized Reads'!B55:D55)</f>
        <v>1.5704587456298585E-2</v>
      </c>
      <c r="C54" s="43">
        <f>'S3C Normalized Reads'!E55/'S3D Fold-change'!$B54</f>
        <v>1.2749913197283826</v>
      </c>
      <c r="D54" s="43">
        <f>'S3C Normalized Reads'!F55/'S3D Fold-change'!$B54</f>
        <v>1.419912096394311</v>
      </c>
      <c r="E54" s="43">
        <f>'S3C Normalized Reads'!G55/'S3D Fold-change'!$B54</f>
        <v>0.80083536167958547</v>
      </c>
      <c r="F54" s="43">
        <f>'S3C Normalized Reads'!H55/'S3D Fold-change'!$B54</f>
        <v>0.94835349737991326</v>
      </c>
      <c r="G54" s="43">
        <f>'S3C Normalized Reads'!I55/'S3D Fold-change'!$B54</f>
        <v>0.99158884604605413</v>
      </c>
      <c r="H54" s="43">
        <f>'S3C Normalized Reads'!J55/'S3D Fold-change'!$B54</f>
        <v>1.2457695291178768</v>
      </c>
      <c r="I54" s="43">
        <f>'S3C Normalized Reads'!K55/'S3D Fold-change'!$B54</f>
        <v>0.8305720085527224</v>
      </c>
      <c r="J54" s="43">
        <f>'S3C Normalized Reads'!L55/'S3D Fold-change'!$B54</f>
        <v>1.0019190802316633</v>
      </c>
      <c r="K54" s="43">
        <f>'S3C Normalized Reads'!M55/'S3D Fold-change'!$B54</f>
        <v>1.1819041896357549</v>
      </c>
      <c r="L54" s="43">
        <f>'S3C Normalized Reads'!N55/'S3D Fold-change'!$B54</f>
        <v>1.0917689783898465</v>
      </c>
      <c r="M54" s="43">
        <f>'S3C Normalized Reads'!O55/'S3D Fold-change'!$B54</f>
        <v>0.89025623405188148</v>
      </c>
      <c r="N54" s="43">
        <f>'S3C Normalized Reads'!P55/'S3D Fold-change'!$B54</f>
        <v>1.1277572218975576</v>
      </c>
      <c r="O54" s="43">
        <f>'S3C Normalized Reads'!Q55/'S3D Fold-change'!$B54</f>
        <v>1.3266718853533397</v>
      </c>
      <c r="P54" s="43">
        <f>'S3C Normalized Reads'!R55/'S3D Fold-change'!$B54</f>
        <v>0.6872247758720379</v>
      </c>
      <c r="Q54" s="43">
        <f>'S3C Normalized Reads'!S55/'S3D Fold-change'!$B54</f>
        <v>0.91176767050161844</v>
      </c>
      <c r="R54" s="43">
        <f>'S3C Normalized Reads'!T55/'S3D Fold-change'!$B54</f>
        <v>0.91209424223318991</v>
      </c>
      <c r="S54" s="43">
        <f>'S3C Normalized Reads'!U55/'S3D Fold-change'!$B54</f>
        <v>1.1595686649884986</v>
      </c>
      <c r="T54" s="43">
        <f>'S3C Normalized Reads'!V55/'S3D Fold-change'!$B54</f>
        <v>1.0030164489223976</v>
      </c>
      <c r="U54" s="43">
        <f>'S3C Normalized Reads'!W55/'S3D Fold-change'!$B54</f>
        <v>1.1332654111497811</v>
      </c>
      <c r="V54" s="43">
        <f>'S3C Normalized Reads'!X55/'S3D Fold-change'!$B54</f>
        <v>0.94873647212803425</v>
      </c>
      <c r="W54" s="43">
        <f>'S3C Normalized Reads'!Y55/'S3D Fold-change'!$B54</f>
        <v>0.92353657738607287</v>
      </c>
      <c r="X54" s="43">
        <f>'S3C Normalized Reads'!Z55/'S3D Fold-change'!$B54</f>
        <v>0.93457778421595972</v>
      </c>
      <c r="Y54" s="43">
        <f>'S3C Normalized Reads'!AA55/'S3D Fold-change'!$B54</f>
        <v>0.96214060289496917</v>
      </c>
      <c r="Z54" s="43">
        <f>'S3C Normalized Reads'!AB55/'S3D Fold-change'!$B54</f>
        <v>1.1151663368290459</v>
      </c>
      <c r="AA54" s="43">
        <f>'S3C Normalized Reads'!AC55/'S3D Fold-change'!$B54</f>
        <v>0.5852378763108016</v>
      </c>
      <c r="AB54" s="43">
        <f>'S3C Normalized Reads'!AD55/'S3D Fold-change'!$B54</f>
        <v>0.88048757532489252</v>
      </c>
      <c r="AC54" s="43">
        <f>'S3C Normalized Reads'!AE55/'S3D Fold-change'!$B54</f>
        <v>0.92173423708267788</v>
      </c>
      <c r="AD54" s="43">
        <f>'S3C Normalized Reads'!AF55/'S3D Fold-change'!$B54</f>
        <v>0.99676997926990396</v>
      </c>
      <c r="AE54" s="43">
        <f>'S3C Normalized Reads'!AG55/'S3D Fold-change'!$B54</f>
        <v>0.98973669162528488</v>
      </c>
      <c r="AF54" s="43">
        <f>'S3C Normalized Reads'!AH55/'S3D Fold-change'!$B54</f>
        <v>0.78148521956228234</v>
      </c>
    </row>
    <row r="55" spans="1:41" x14ac:dyDescent="0.2">
      <c r="A55" t="s">
        <v>85</v>
      </c>
      <c r="B55" s="49">
        <f>AVERAGE('S3C Normalized Reads'!B56:D56)</f>
        <v>2.1242051413426655E-2</v>
      </c>
      <c r="C55" s="43">
        <f>'S3C Normalized Reads'!E56/'S3D Fold-change'!$B55</f>
        <v>1.0341986652842392</v>
      </c>
      <c r="D55" s="43">
        <f>'S3C Normalized Reads'!F56/'S3D Fold-change'!$B55</f>
        <v>0.93722122721927348</v>
      </c>
      <c r="E55" s="43">
        <f>'S3C Normalized Reads'!G56/'S3D Fold-change'!$B55</f>
        <v>0.9354907052160254</v>
      </c>
      <c r="F55" s="43">
        <f>'S3C Normalized Reads'!H56/'S3D Fold-change'!$B55</f>
        <v>1.1907476775370718</v>
      </c>
      <c r="G55" s="43">
        <f>'S3C Normalized Reads'!I56/'S3D Fold-change'!$B55</f>
        <v>1.194452808605228</v>
      </c>
      <c r="H55" s="43">
        <f>'S3C Normalized Reads'!J56/'S3D Fold-change'!$B55</f>
        <v>1.0086179082922961</v>
      </c>
      <c r="I55" s="43">
        <f>'S3C Normalized Reads'!K56/'S3D Fold-change'!$B55</f>
        <v>1.3698153010195466</v>
      </c>
      <c r="J55" s="43">
        <f>'S3C Normalized Reads'!L56/'S3D Fold-change'!$B55</f>
        <v>1.0570408298735041</v>
      </c>
      <c r="K55" s="43">
        <f>'S3C Normalized Reads'!M56/'S3D Fold-change'!$B55</f>
        <v>1.2853350711216798</v>
      </c>
      <c r="L55" s="43">
        <f>'S3C Normalized Reads'!N56/'S3D Fold-change'!$B55</f>
        <v>1.2342918936175282</v>
      </c>
      <c r="M55" s="43">
        <f>'S3C Normalized Reads'!O56/'S3D Fold-change'!$B55</f>
        <v>0.98631689455755955</v>
      </c>
      <c r="N55" s="43">
        <f>'S3C Normalized Reads'!P56/'S3D Fold-change'!$B55</f>
        <v>1.4631604413294426</v>
      </c>
      <c r="O55" s="43">
        <f>'S3C Normalized Reads'!Q56/'S3D Fold-change'!$B55</f>
        <v>1.1799357716183776</v>
      </c>
      <c r="P55" s="43">
        <f>'S3C Normalized Reads'!R56/'S3D Fold-change'!$B55</f>
        <v>1.0894347098433015</v>
      </c>
      <c r="Q55" s="43">
        <f>'S3C Normalized Reads'!S56/'S3D Fold-change'!$B55</f>
        <v>1.4196114030078268</v>
      </c>
      <c r="R55" s="43">
        <f>'S3C Normalized Reads'!T56/'S3D Fold-change'!$B55</f>
        <v>1.3224446296159169</v>
      </c>
      <c r="S55" s="43">
        <f>'S3C Normalized Reads'!U56/'S3D Fold-change'!$B55</f>
        <v>1.1229407342059023</v>
      </c>
      <c r="T55" s="43">
        <f>'S3C Normalized Reads'!V56/'S3D Fold-change'!$B55</f>
        <v>1.2211807193515161</v>
      </c>
      <c r="U55" s="43">
        <f>'S3C Normalized Reads'!W56/'S3D Fold-change'!$B55</f>
        <v>0.93333124686965041</v>
      </c>
      <c r="V55" s="43">
        <f>'S3C Normalized Reads'!X56/'S3D Fold-change'!$B55</f>
        <v>1.1934946799088675</v>
      </c>
      <c r="W55" s="43">
        <f>'S3C Normalized Reads'!Y56/'S3D Fold-change'!$B55</f>
        <v>1.1323816757454097</v>
      </c>
      <c r="X55" s="43">
        <f>'S3C Normalized Reads'!Z56/'S3D Fold-change'!$B55</f>
        <v>1.5032411371220924</v>
      </c>
      <c r="Y55" s="43">
        <f>'S3C Normalized Reads'!AA56/'S3D Fold-change'!$B55</f>
        <v>1.4864098700369841</v>
      </c>
      <c r="Z55" s="43">
        <f>'S3C Normalized Reads'!AB56/'S3D Fold-change'!$B55</f>
        <v>1.3482837247478103</v>
      </c>
      <c r="AA55" s="43">
        <f>'S3C Normalized Reads'!AC56/'S3D Fold-change'!$B55</f>
        <v>1.3782693327374633</v>
      </c>
      <c r="AB55" s="43">
        <f>'S3C Normalized Reads'!AD56/'S3D Fold-change'!$B55</f>
        <v>1.5525195056712806</v>
      </c>
      <c r="AC55" s="43">
        <f>'S3C Normalized Reads'!AE56/'S3D Fold-change'!$B55</f>
        <v>1.3462419590095673</v>
      </c>
      <c r="AD55" s="43">
        <f>'S3C Normalized Reads'!AF56/'S3D Fold-change'!$B55</f>
        <v>1.3210201971392594</v>
      </c>
      <c r="AE55" s="43">
        <f>'S3C Normalized Reads'!AG56/'S3D Fold-change'!$B55</f>
        <v>1.3745729171564443</v>
      </c>
      <c r="AF55" s="43">
        <f>'S3C Normalized Reads'!AH56/'S3D Fold-change'!$B55</f>
        <v>2.0699436410571317</v>
      </c>
    </row>
    <row r="56" spans="1:41" x14ac:dyDescent="0.2">
      <c r="A56" s="51"/>
      <c r="B56" s="50"/>
      <c r="C56" s="58" t="s">
        <v>163</v>
      </c>
      <c r="D56" s="50"/>
      <c r="F56" s="59"/>
      <c r="G56" s="59"/>
      <c r="H56" s="61"/>
      <c r="I56" s="61"/>
      <c r="J56" s="61"/>
      <c r="AA56" t="s">
        <v>166</v>
      </c>
    </row>
    <row r="57" spans="1:41" x14ac:dyDescent="0.2">
      <c r="A57" s="52" t="s">
        <v>74</v>
      </c>
      <c r="B57" s="50"/>
      <c r="C57" s="53">
        <v>0.66634509292166866</v>
      </c>
      <c r="D57" s="53">
        <v>0.83472437319242798</v>
      </c>
      <c r="E57" s="53">
        <v>0.64531825226856732</v>
      </c>
      <c r="G57" s="50"/>
      <c r="H57" s="50"/>
      <c r="I57" s="50"/>
      <c r="J57" s="50"/>
      <c r="AA57" t="s">
        <v>135</v>
      </c>
      <c r="AB57" t="s">
        <v>136</v>
      </c>
      <c r="AC57" t="s">
        <v>137</v>
      </c>
      <c r="AD57" t="s">
        <v>177</v>
      </c>
      <c r="AE57" t="s">
        <v>164</v>
      </c>
    </row>
    <row r="58" spans="1:41" ht="18" x14ac:dyDescent="0.2">
      <c r="A58" s="60" t="s">
        <v>179</v>
      </c>
      <c r="AA58" s="57">
        <v>0.49263364177894681</v>
      </c>
      <c r="AB58" s="57">
        <v>0.39844608765372536</v>
      </c>
      <c r="AC58" s="57">
        <v>0.59486494107339782</v>
      </c>
      <c r="AD58" s="57">
        <f t="shared" ref="AD58:AD72" si="0">AVERAGE(AA58:AC58)</f>
        <v>0.49531489016869007</v>
      </c>
      <c r="AE58" s="15">
        <v>7.4583564546518511E-3</v>
      </c>
      <c r="AI58" s="15"/>
      <c r="AJ58" s="18"/>
      <c r="AL58" s="56"/>
      <c r="AM58" s="55"/>
      <c r="AN58" s="55"/>
      <c r="AO58" s="55"/>
    </row>
    <row r="59" spans="1:41" ht="18" x14ac:dyDescent="0.2">
      <c r="A59" s="60" t="s">
        <v>180</v>
      </c>
      <c r="B59" s="50"/>
      <c r="C59" s="50"/>
      <c r="D59" s="50"/>
      <c r="E59" s="50"/>
      <c r="F59" s="50"/>
      <c r="G59" s="50"/>
      <c r="H59" s="50"/>
      <c r="I59" s="50"/>
      <c r="J59" s="50"/>
      <c r="AA59" s="57">
        <v>0.56722763669014042</v>
      </c>
      <c r="AB59" s="57">
        <v>0.44048045596914431</v>
      </c>
      <c r="AC59" s="57">
        <v>0.62868918878342295</v>
      </c>
      <c r="AD59" s="57">
        <f t="shared" si="0"/>
        <v>0.54546576048090256</v>
      </c>
      <c r="AE59" s="15">
        <v>4.715251885757285E-2</v>
      </c>
      <c r="AI59" s="15"/>
      <c r="AJ59" s="18"/>
      <c r="AL59" s="56"/>
      <c r="AM59" s="55"/>
      <c r="AN59" s="55"/>
      <c r="AO59" s="55"/>
    </row>
    <row r="60" spans="1:41" ht="18" x14ac:dyDescent="0.2">
      <c r="A60" s="60" t="s">
        <v>181</v>
      </c>
      <c r="B60" s="50"/>
      <c r="C60" s="50"/>
      <c r="D60" s="50"/>
      <c r="E60" s="50"/>
      <c r="F60" s="50"/>
      <c r="G60" s="50"/>
      <c r="H60" s="50"/>
      <c r="I60" s="50"/>
      <c r="J60" s="50"/>
      <c r="AA60" s="57">
        <v>0.73773862725353423</v>
      </c>
      <c r="AB60" s="57">
        <v>0.73587003023818942</v>
      </c>
      <c r="AC60" s="57">
        <v>0.55656994303749885</v>
      </c>
      <c r="AD60" s="57">
        <f t="shared" si="0"/>
        <v>0.6767262001764075</v>
      </c>
      <c r="AE60" s="15">
        <v>2.9996415205933706E-2</v>
      </c>
      <c r="AI60" s="15"/>
      <c r="AJ60" s="18"/>
      <c r="AL60" s="56"/>
      <c r="AM60" s="55"/>
      <c r="AN60" s="55"/>
      <c r="AO60" s="55"/>
    </row>
    <row r="61" spans="1:41" ht="18" x14ac:dyDescent="0.2">
      <c r="A61" s="60" t="s">
        <v>182</v>
      </c>
      <c r="AA61" s="57">
        <v>0.80792141048426391</v>
      </c>
      <c r="AB61" s="57">
        <v>0.77171482247488132</v>
      </c>
      <c r="AC61" s="57">
        <v>0.6747401920422611</v>
      </c>
      <c r="AD61" s="57">
        <f t="shared" si="0"/>
        <v>0.75145880833380208</v>
      </c>
      <c r="AE61" s="15">
        <v>2.0964944153331697E-2</v>
      </c>
      <c r="AI61" s="15"/>
      <c r="AJ61" s="18"/>
      <c r="AL61" s="56"/>
      <c r="AM61" s="55"/>
      <c r="AN61" s="55"/>
      <c r="AO61" s="55"/>
    </row>
    <row r="62" spans="1:41" ht="18" x14ac:dyDescent="0.2">
      <c r="A62" s="60" t="s">
        <v>183</v>
      </c>
      <c r="B62" s="50"/>
      <c r="C62" s="50"/>
      <c r="D62" s="50"/>
      <c r="E62" s="50"/>
      <c r="F62" s="50"/>
      <c r="G62" s="50"/>
      <c r="H62" s="50"/>
      <c r="I62" s="50"/>
      <c r="J62" s="50"/>
      <c r="AA62" s="57">
        <v>0.79938689445765054</v>
      </c>
      <c r="AB62" s="57">
        <v>0.84383881612563538</v>
      </c>
      <c r="AC62" s="57">
        <v>0.68352122075434907</v>
      </c>
      <c r="AD62" s="57">
        <f t="shared" si="0"/>
        <v>0.77558231044587833</v>
      </c>
      <c r="AE62" s="15">
        <v>3.145718123902505E-2</v>
      </c>
      <c r="AI62" s="15"/>
      <c r="AJ62" s="18"/>
      <c r="AN62" s="55"/>
      <c r="AO62" s="55"/>
    </row>
    <row r="63" spans="1:41" ht="18" x14ac:dyDescent="0.2">
      <c r="A63" s="60" t="s">
        <v>184</v>
      </c>
      <c r="AA63" s="57">
        <v>0.78685450679342472</v>
      </c>
      <c r="AB63" s="57">
        <v>0.77893090293123801</v>
      </c>
      <c r="AC63" s="57">
        <v>0.76844418354442912</v>
      </c>
      <c r="AD63" s="57">
        <f t="shared" si="0"/>
        <v>0.77807653108969721</v>
      </c>
      <c r="AE63" s="15">
        <v>0.15803162237806467</v>
      </c>
      <c r="AI63" s="15"/>
      <c r="AJ63" s="18"/>
      <c r="AL63" s="56"/>
      <c r="AM63" s="55"/>
      <c r="AN63" s="55"/>
      <c r="AO63" s="55"/>
    </row>
    <row r="64" spans="1:41" ht="18" x14ac:dyDescent="0.2">
      <c r="A64" s="60" t="s">
        <v>185</v>
      </c>
      <c r="AA64" s="57">
        <v>0.83852694412868267</v>
      </c>
      <c r="AB64" s="57">
        <v>0.84050315408219789</v>
      </c>
      <c r="AC64" s="57">
        <v>0.68362544063015573</v>
      </c>
      <c r="AD64" s="57">
        <f t="shared" si="0"/>
        <v>0.78755184628034547</v>
      </c>
      <c r="AE64" s="15">
        <v>4.0834737936542138E-2</v>
      </c>
      <c r="AI64" s="15"/>
      <c r="AJ64" s="18"/>
      <c r="AL64" s="56"/>
      <c r="AM64" s="55"/>
      <c r="AN64" s="55"/>
      <c r="AO64" s="55"/>
    </row>
    <row r="65" spans="1:41" ht="18" x14ac:dyDescent="0.2">
      <c r="A65" s="60" t="s">
        <v>186</v>
      </c>
      <c r="AA65" s="57">
        <v>0.76144666192555266</v>
      </c>
      <c r="AB65" s="57">
        <v>0.98329059612318059</v>
      </c>
      <c r="AC65" s="57">
        <v>0.80825928081933363</v>
      </c>
      <c r="AD65" s="57">
        <f t="shared" si="0"/>
        <v>0.85099884628935563</v>
      </c>
      <c r="AE65" s="15">
        <v>0.36549498143114151</v>
      </c>
      <c r="AI65" s="15"/>
      <c r="AJ65" s="18"/>
      <c r="AL65" s="56"/>
      <c r="AM65" s="55"/>
      <c r="AN65" s="55"/>
      <c r="AO65" s="55"/>
    </row>
    <row r="66" spans="1:41" ht="18" x14ac:dyDescent="0.2">
      <c r="A66" s="60" t="s">
        <v>187</v>
      </c>
      <c r="AA66" s="57">
        <v>0.93942498223076654</v>
      </c>
      <c r="AB66" s="57">
        <v>0.95676068134483327</v>
      </c>
      <c r="AC66" s="57">
        <v>0.68132745062536715</v>
      </c>
      <c r="AD66" s="57">
        <f t="shared" si="0"/>
        <v>0.85917103806698902</v>
      </c>
      <c r="AE66" s="15">
        <v>0.25519180721521023</v>
      </c>
      <c r="AI66" s="15"/>
      <c r="AJ66" s="18"/>
      <c r="AL66" s="56"/>
      <c r="AM66" s="55"/>
      <c r="AN66" s="55"/>
      <c r="AO66" s="55"/>
    </row>
    <row r="67" spans="1:41" ht="18" x14ac:dyDescent="0.2">
      <c r="A67" s="60" t="s">
        <v>188</v>
      </c>
      <c r="AA67" s="57">
        <v>1.0096767555625816</v>
      </c>
      <c r="AB67" s="57">
        <v>0.6596128728728704</v>
      </c>
      <c r="AC67" s="57">
        <v>0.95839616920194481</v>
      </c>
      <c r="AD67" s="57">
        <f t="shared" si="0"/>
        <v>0.87589526587913236</v>
      </c>
      <c r="AE67" s="15">
        <v>0.37377417100851251</v>
      </c>
      <c r="AI67" s="15"/>
      <c r="AJ67" s="18"/>
      <c r="AL67" s="56"/>
      <c r="AM67" s="55"/>
      <c r="AN67" s="55"/>
      <c r="AO67" s="55"/>
    </row>
    <row r="68" spans="1:41" ht="18" x14ac:dyDescent="0.2">
      <c r="A68" s="60" t="s">
        <v>189</v>
      </c>
      <c r="AA68" s="57">
        <v>0.78515070835078882</v>
      </c>
      <c r="AB68" s="57">
        <v>0.9952946931233515</v>
      </c>
      <c r="AC68" s="57">
        <v>0.93064154952301581</v>
      </c>
      <c r="AD68" s="57">
        <f t="shared" si="0"/>
        <v>0.90369565033238552</v>
      </c>
      <c r="AE68" s="15">
        <v>0.2581102435872808</v>
      </c>
      <c r="AI68" s="15"/>
      <c r="AJ68" s="18"/>
      <c r="AL68" s="56"/>
      <c r="AM68" s="55"/>
      <c r="AN68" s="55"/>
      <c r="AO68" s="55"/>
    </row>
    <row r="69" spans="1:41" ht="18" x14ac:dyDescent="0.2">
      <c r="A69" s="60" t="s">
        <v>190</v>
      </c>
      <c r="AA69" s="57">
        <v>0.8315249874902102</v>
      </c>
      <c r="AB69" s="57">
        <v>0.9278008383716343</v>
      </c>
      <c r="AC69" s="57">
        <v>0.97929987402889018</v>
      </c>
      <c r="AD69" s="57">
        <f t="shared" si="0"/>
        <v>0.91287523329691156</v>
      </c>
      <c r="AE69" s="15">
        <v>0.17176187297796122</v>
      </c>
      <c r="AI69" s="15"/>
      <c r="AJ69" s="18"/>
      <c r="AL69" s="56"/>
      <c r="AM69" s="55"/>
      <c r="AN69" s="55"/>
      <c r="AO69" s="55"/>
    </row>
    <row r="70" spans="1:41" ht="18" x14ac:dyDescent="0.2">
      <c r="A70" s="60" t="s">
        <v>191</v>
      </c>
      <c r="AA70" s="57">
        <v>0.82121728446300979</v>
      </c>
      <c r="AB70" s="57">
        <v>1.0669019397181034</v>
      </c>
      <c r="AC70" s="57">
        <v>0.94852248139742412</v>
      </c>
      <c r="AD70" s="57">
        <f t="shared" si="0"/>
        <v>0.94554723519284589</v>
      </c>
      <c r="AE70" s="15">
        <v>0.64709467690634259</v>
      </c>
      <c r="AI70" s="15"/>
      <c r="AJ70" s="18"/>
      <c r="AL70" s="56"/>
      <c r="AM70" s="55"/>
      <c r="AN70" s="55"/>
      <c r="AO70" s="55"/>
    </row>
    <row r="71" spans="1:41" ht="18" x14ac:dyDescent="0.2">
      <c r="A71" s="60" t="s">
        <v>192</v>
      </c>
      <c r="AA71" s="57">
        <v>1.0866724745387195</v>
      </c>
      <c r="AB71" s="57">
        <v>0.97754310083712548</v>
      </c>
      <c r="AC71" s="57">
        <v>1.0725658928463702</v>
      </c>
      <c r="AD71" s="57">
        <f t="shared" si="0"/>
        <v>1.0455938227407384</v>
      </c>
      <c r="AE71" s="15">
        <v>0.31352799480399873</v>
      </c>
      <c r="AI71" s="15"/>
      <c r="AJ71" s="18"/>
      <c r="AL71" s="56"/>
      <c r="AM71" s="55"/>
      <c r="AN71" s="55"/>
    </row>
    <row r="72" spans="1:41" ht="18" x14ac:dyDescent="0.2">
      <c r="A72" s="60" t="s">
        <v>193</v>
      </c>
      <c r="AA72" s="57">
        <v>0.76375364311578686</v>
      </c>
      <c r="AB72" s="57">
        <v>1.0699525332698008</v>
      </c>
      <c r="AC72" s="57">
        <v>1.4990665366755216</v>
      </c>
      <c r="AD72" s="57">
        <f t="shared" si="0"/>
        <v>1.1109242376870363</v>
      </c>
      <c r="AE72" s="15">
        <v>0.66183692472983269</v>
      </c>
      <c r="AI72" s="15"/>
      <c r="AJ72" s="18"/>
      <c r="AL72" s="56"/>
      <c r="AM72" s="55"/>
      <c r="AN72" s="55"/>
      <c r="AO72" s="55"/>
    </row>
    <row r="73" spans="1:41" x14ac:dyDescent="0.2">
      <c r="AL73" s="56"/>
    </row>
    <row r="74" spans="1:41" x14ac:dyDescent="0.2">
      <c r="AI74" s="15"/>
      <c r="AJ74" s="18"/>
    </row>
    <row r="78" spans="1:41" x14ac:dyDescent="0.2">
      <c r="AH78" s="15"/>
      <c r="AI78" s="18"/>
    </row>
    <row r="79" spans="1:41" x14ac:dyDescent="0.2">
      <c r="AH79" s="15"/>
      <c r="AI79" s="18"/>
    </row>
    <row r="80" spans="1:41" x14ac:dyDescent="0.2">
      <c r="AH80" s="15"/>
      <c r="AI80" s="18"/>
    </row>
    <row r="81" spans="34:35" x14ac:dyDescent="0.2">
      <c r="AH81" s="15"/>
      <c r="AI81" s="18"/>
    </row>
    <row r="82" spans="34:35" x14ac:dyDescent="0.2">
      <c r="AH82" s="15"/>
      <c r="AI82" s="18"/>
    </row>
    <row r="83" spans="34:35" x14ac:dyDescent="0.2">
      <c r="AH83" s="15"/>
      <c r="AI83" s="18"/>
    </row>
    <row r="84" spans="34:35" x14ac:dyDescent="0.2">
      <c r="AH84" s="15"/>
      <c r="AI84" s="18"/>
    </row>
    <row r="85" spans="34:35" x14ac:dyDescent="0.2">
      <c r="AH85" s="15"/>
      <c r="AI85" s="18"/>
    </row>
    <row r="86" spans="34:35" x14ac:dyDescent="0.2">
      <c r="AH86" s="15"/>
      <c r="AI86" s="18"/>
    </row>
    <row r="87" spans="34:35" x14ac:dyDescent="0.2">
      <c r="AH87" s="15"/>
      <c r="AI87" s="18"/>
    </row>
    <row r="88" spans="34:35" x14ac:dyDescent="0.2">
      <c r="AH88" s="15"/>
      <c r="AI88" s="18"/>
    </row>
  </sheetData>
  <sortState xmlns:xlrd2="http://schemas.microsoft.com/office/spreadsheetml/2017/richdata2" ref="A58:AE72">
    <sortCondition ref="AD58:AD72"/>
  </sortState>
  <mergeCells count="1">
    <mergeCell ref="H56:J56"/>
  </mergeCells>
  <conditionalFormatting sqref="AE58:AE72">
    <cfRule type="cellIs" dxfId="64" priority="1" operator="between">
      <formula>0.05</formula>
      <formula>0.1</formula>
    </cfRule>
    <cfRule type="cellIs" dxfId="63" priority="2" operator="lessThan">
      <formula>0.05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0D5DB-32A5-F44F-8E02-B90142E9485D}">
  <dimension ref="A4:K54"/>
  <sheetViews>
    <sheetView workbookViewId="0"/>
  </sheetViews>
  <sheetFormatPr baseColWidth="10" defaultRowHeight="16" x14ac:dyDescent="0.2"/>
  <cols>
    <col min="1" max="1" width="17.5" bestFit="1" customWidth="1"/>
  </cols>
  <sheetData>
    <row r="4" spans="1:11" s="65" customFormat="1" x14ac:dyDescent="0.2">
      <c r="B4" s="66" t="s">
        <v>123</v>
      </c>
      <c r="C4" s="66" t="s">
        <v>124</v>
      </c>
      <c r="D4" s="66" t="s">
        <v>125</v>
      </c>
      <c r="E4" s="66" t="s">
        <v>126</v>
      </c>
      <c r="F4" s="66" t="s">
        <v>127</v>
      </c>
      <c r="G4" s="66" t="s">
        <v>128</v>
      </c>
      <c r="H4" s="66" t="s">
        <v>129</v>
      </c>
      <c r="I4" s="66" t="s">
        <v>130</v>
      </c>
      <c r="J4" s="66" t="s">
        <v>131</v>
      </c>
      <c r="K4" s="66" t="s">
        <v>132</v>
      </c>
    </row>
    <row r="5" spans="1:11" x14ac:dyDescent="0.2">
      <c r="A5" t="s">
        <v>36</v>
      </c>
      <c r="B5" s="43">
        <f>AVERAGE('S3D Fold-change'!C6:E6)</f>
        <v>0.80629901168547213</v>
      </c>
      <c r="C5" s="43">
        <f>AVERAGE('S3D Fold-change'!F6:H6)</f>
        <v>1.0333978808091813</v>
      </c>
      <c r="D5" s="43">
        <f>AVERAGE('S3D Fold-change'!I6:K6)</f>
        <v>1.1687504150658226</v>
      </c>
      <c r="E5" s="43">
        <f>AVERAGE('S3D Fold-change'!L6:N6)</f>
        <v>1.2317842402051224</v>
      </c>
      <c r="F5" s="43">
        <f>AVERAGE('S3D Fold-change'!O6:Q6)</f>
        <v>1.0245546500755438</v>
      </c>
      <c r="G5" s="43">
        <f>AVERAGE('S3D Fold-change'!R6:T6)</f>
        <v>1.0240104593910033</v>
      </c>
      <c r="H5" s="43">
        <f>AVERAGE('S3D Fold-change'!U6:W6)</f>
        <v>1.1071568323186805</v>
      </c>
      <c r="I5" s="43">
        <f>AVERAGE('S3D Fold-change'!X6:Z6)</f>
        <v>1.3364393245391508</v>
      </c>
      <c r="J5" s="43">
        <f>AVERAGE('S3D Fold-change'!AA6:AC6)</f>
        <v>1.1247545366817284</v>
      </c>
      <c r="K5" s="43">
        <f>AVERAGE('S3D Fold-change'!AD6:AF6)</f>
        <v>1.3954427414451036</v>
      </c>
    </row>
    <row r="6" spans="1:11" x14ac:dyDescent="0.2">
      <c r="A6" t="s">
        <v>37</v>
      </c>
      <c r="B6" s="43">
        <f>AVERAGE('S3D Fold-change'!C7:E7)</f>
        <v>1.0194334048436895</v>
      </c>
      <c r="C6" s="43">
        <f>AVERAGE('S3D Fold-change'!F7:H7)</f>
        <v>1.121408869386163</v>
      </c>
      <c r="D6" s="43">
        <f>AVERAGE('S3D Fold-change'!I7:K7)</f>
        <v>1.2210662559670924</v>
      </c>
      <c r="E6" s="43">
        <f>AVERAGE('S3D Fold-change'!L7:N7)</f>
        <v>1.2314296698088354</v>
      </c>
      <c r="F6" s="43">
        <f>AVERAGE('S3D Fold-change'!O7:Q7)</f>
        <v>1.2628170626161024</v>
      </c>
      <c r="G6" s="43">
        <f>AVERAGE('S3D Fold-change'!R7:T7)</f>
        <v>1.1764248442221297</v>
      </c>
      <c r="H6" s="43">
        <f>AVERAGE('S3D Fold-change'!U7:W7)</f>
        <v>1.1353542159365508</v>
      </c>
      <c r="I6" s="43">
        <f>AVERAGE('S3D Fold-change'!X7:Z7)</f>
        <v>1.3820917215229429</v>
      </c>
      <c r="J6" s="43">
        <f>AVERAGE('S3D Fold-change'!AA7:AC7)</f>
        <v>1.3122894173474595</v>
      </c>
      <c r="K6" s="43">
        <f>AVERAGE('S3D Fold-change'!AD7:AF7)</f>
        <v>1.7693704549530445</v>
      </c>
    </row>
    <row r="7" spans="1:11" x14ac:dyDescent="0.2">
      <c r="A7" t="s">
        <v>38</v>
      </c>
      <c r="B7" s="43">
        <f>AVERAGE('S3D Fold-change'!C8:E8)</f>
        <v>1.2227345512643739</v>
      </c>
      <c r="C7" s="43">
        <f>AVERAGE('S3D Fold-change'!F8:H8)</f>
        <v>1.0592529930748256</v>
      </c>
      <c r="D7" s="43">
        <f>AVERAGE('S3D Fold-change'!I8:K8)</f>
        <v>1.1500732017141908</v>
      </c>
      <c r="E7" s="43">
        <f>AVERAGE('S3D Fold-change'!L8:N8)</f>
        <v>1.0274869612172737</v>
      </c>
      <c r="F7" s="43">
        <f>AVERAGE('S3D Fold-change'!O8:Q8)</f>
        <v>0.98082703032588869</v>
      </c>
      <c r="G7" s="43">
        <f>AVERAGE('S3D Fold-change'!R8:T8)</f>
        <v>1.0070739629488057</v>
      </c>
      <c r="H7" s="43">
        <f>AVERAGE('S3D Fold-change'!U8:W8)</f>
        <v>1.0643948958938887</v>
      </c>
      <c r="I7" s="43">
        <f>AVERAGE('S3D Fold-change'!X8:Z8)</f>
        <v>0.92496810019459152</v>
      </c>
      <c r="J7" s="43">
        <f>AVERAGE('S3D Fold-change'!AA8:AC8)</f>
        <v>0.82932439091946619</v>
      </c>
      <c r="K7" s="43">
        <f>AVERAGE('S3D Fold-change'!AD8:AF8)</f>
        <v>0.89386128646355922</v>
      </c>
    </row>
    <row r="8" spans="1:11" x14ac:dyDescent="0.2">
      <c r="A8" t="s">
        <v>39</v>
      </c>
      <c r="B8" s="43">
        <f>AVERAGE('S3D Fold-change'!C9:E9)</f>
        <v>1.1086274082679042</v>
      </c>
      <c r="C8" s="43">
        <f>AVERAGE('S3D Fold-change'!F9:H9)</f>
        <v>1.0119665101724269</v>
      </c>
      <c r="D8" s="43">
        <f>AVERAGE('S3D Fold-change'!I9:K9)</f>
        <v>1.0158808798074324</v>
      </c>
      <c r="E8" s="43">
        <f>AVERAGE('S3D Fold-change'!L9:N9)</f>
        <v>0.93452752488621194</v>
      </c>
      <c r="F8" s="43">
        <f>AVERAGE('S3D Fold-change'!O9:Q9)</f>
        <v>0.80773214040775665</v>
      </c>
      <c r="G8" s="43">
        <f>AVERAGE('S3D Fold-change'!R9:T9)</f>
        <v>0.9753705261633</v>
      </c>
      <c r="H8" s="43">
        <f>AVERAGE('S3D Fold-change'!U9:W9)</f>
        <v>1.0186972730825368</v>
      </c>
      <c r="I8" s="43">
        <f>AVERAGE('S3D Fold-change'!X9:Z9)</f>
        <v>0.86059795078511758</v>
      </c>
      <c r="J8" s="43">
        <f>AVERAGE('S3D Fold-change'!AA9:AC9)</f>
        <v>1.0278136135647535</v>
      </c>
      <c r="K8" s="43">
        <f>AVERAGE('S3D Fold-change'!AD9:AF9)</f>
        <v>0.84364626636612583</v>
      </c>
    </row>
    <row r="9" spans="1:11" x14ac:dyDescent="0.2">
      <c r="A9" t="s">
        <v>40</v>
      </c>
      <c r="B9" s="43">
        <f>AVERAGE('S3D Fold-change'!C10:E10)</f>
        <v>0.6888746661173567</v>
      </c>
      <c r="C9" s="43">
        <f>AVERAGE('S3D Fold-change'!F10:H10)</f>
        <v>0.90136267970433737</v>
      </c>
      <c r="D9" s="43">
        <f>AVERAGE('S3D Fold-change'!I10:K10)</f>
        <v>0.97469248625077853</v>
      </c>
      <c r="E9" s="43">
        <f>AVERAGE('S3D Fold-change'!L10:N10)</f>
        <v>0.94739516260918266</v>
      </c>
      <c r="F9" s="43">
        <f>AVERAGE('S3D Fold-change'!O10:Q10)</f>
        <v>0.90722323251886339</v>
      </c>
      <c r="G9" s="43">
        <f>AVERAGE('S3D Fold-change'!R10:T10)</f>
        <v>1.0656677608670144</v>
      </c>
      <c r="H9" s="43">
        <f>AVERAGE('S3D Fold-change'!U10:W10)</f>
        <v>0.99681145007233896</v>
      </c>
      <c r="I9" s="43">
        <f>AVERAGE('S3D Fold-change'!X10:Z10)</f>
        <v>1.2289469564733799</v>
      </c>
      <c r="J9" s="43">
        <f>AVERAGE('S3D Fold-change'!AA10:AC10)</f>
        <v>0.73411736512151438</v>
      </c>
      <c r="K9" s="43">
        <f>AVERAGE('S3D Fold-change'!AD10:AF10)</f>
        <v>1.2794265821709552</v>
      </c>
    </row>
    <row r="10" spans="1:11" x14ac:dyDescent="0.2">
      <c r="A10" t="s">
        <v>41</v>
      </c>
      <c r="B10" s="43">
        <f>AVERAGE('S3D Fold-change'!C11:E11)</f>
        <v>0.94468324137656812</v>
      </c>
      <c r="C10" s="43">
        <f>AVERAGE('S3D Fold-change'!F11:H11)</f>
        <v>0.87681376346043793</v>
      </c>
      <c r="D10" s="43">
        <f>AVERAGE('S3D Fold-change'!I11:K11)</f>
        <v>0.96341528673134613</v>
      </c>
      <c r="E10" s="43">
        <f>AVERAGE('S3D Fold-change'!L11:N11)</f>
        <v>1.0127219488520576</v>
      </c>
      <c r="F10" s="43">
        <f>AVERAGE('S3D Fold-change'!O11:Q11)</f>
        <v>0.73704130788776634</v>
      </c>
      <c r="G10" s="43">
        <f>AVERAGE('S3D Fold-change'!R11:T11)</f>
        <v>0.90718813599999493</v>
      </c>
      <c r="H10" s="43">
        <f>AVERAGE('S3D Fold-change'!U11:W11)</f>
        <v>1.0545333438913513</v>
      </c>
      <c r="I10" s="43">
        <f>AVERAGE('S3D Fold-change'!X11:Z11)</f>
        <v>0.89558597904847692</v>
      </c>
      <c r="J10" s="43">
        <f>AVERAGE('S3D Fold-change'!AA11:AC11)</f>
        <v>0.6767262001764075</v>
      </c>
      <c r="K10" s="43">
        <f>AVERAGE('S3D Fold-change'!AD11:AF11)</f>
        <v>0.73583100737293228</v>
      </c>
    </row>
    <row r="11" spans="1:11" x14ac:dyDescent="0.2">
      <c r="A11" t="s">
        <v>42</v>
      </c>
      <c r="B11" s="43">
        <f>AVERAGE('S3D Fold-change'!C12:E12)</f>
        <v>0.9180637838742588</v>
      </c>
      <c r="C11" s="43">
        <f>AVERAGE('S3D Fold-change'!F12:H12)</f>
        <v>1.0568371236873515</v>
      </c>
      <c r="D11" s="43">
        <f>AVERAGE('S3D Fold-change'!I12:K12)</f>
        <v>1.0129694132915441</v>
      </c>
      <c r="E11" s="43">
        <f>AVERAGE('S3D Fold-change'!L12:N12)</f>
        <v>1.026166818930826</v>
      </c>
      <c r="F11" s="43">
        <f>AVERAGE('S3D Fold-change'!O12:Q12)</f>
        <v>1.2453393508316886</v>
      </c>
      <c r="G11" s="43">
        <f>AVERAGE('S3D Fold-change'!R12:T12)</f>
        <v>0.98246475819434087</v>
      </c>
      <c r="H11" s="43">
        <f>AVERAGE('S3D Fold-change'!U12:W12)</f>
        <v>0.93163018687115196</v>
      </c>
      <c r="I11" s="43">
        <f>AVERAGE('S3D Fold-change'!X12:Z12)</f>
        <v>1.2154291415549627</v>
      </c>
      <c r="J11" s="43">
        <f>AVERAGE('S3D Fold-change'!AA12:AC12)</f>
        <v>0.90369565033238552</v>
      </c>
      <c r="K11" s="43">
        <f>AVERAGE('S3D Fold-change'!AD12:AF12)</f>
        <v>1.2016112024561174</v>
      </c>
    </row>
    <row r="12" spans="1:11" x14ac:dyDescent="0.2">
      <c r="A12" t="s">
        <v>43</v>
      </c>
      <c r="B12" s="43">
        <f>AVERAGE('S3D Fold-change'!C13:E13)</f>
        <v>0.92288494202217197</v>
      </c>
      <c r="C12" s="43">
        <f>AVERAGE('S3D Fold-change'!F13:H13)</f>
        <v>1.068714454923464</v>
      </c>
      <c r="D12" s="43">
        <f>AVERAGE('S3D Fold-change'!I13:K13)</f>
        <v>0.9633911350251797</v>
      </c>
      <c r="E12" s="43">
        <f>AVERAGE('S3D Fold-change'!L13:N13)</f>
        <v>0.98867471550903252</v>
      </c>
      <c r="F12" s="43">
        <f>AVERAGE('S3D Fold-change'!O13:Q13)</f>
        <v>1.2730134268527278</v>
      </c>
      <c r="G12" s="43">
        <f>AVERAGE('S3D Fold-change'!R13:T13)</f>
        <v>1.0234951872433671</v>
      </c>
      <c r="H12" s="43">
        <f>AVERAGE('S3D Fold-change'!U13:W13)</f>
        <v>0.994183478253713</v>
      </c>
      <c r="I12" s="43">
        <f>AVERAGE('S3D Fold-change'!X13:Z13)</f>
        <v>1.3064763442506366</v>
      </c>
      <c r="J12" s="43">
        <f>AVERAGE('S3D Fold-change'!AA13:AC13)</f>
        <v>1.3662540665342819</v>
      </c>
      <c r="K12" s="43">
        <f>AVERAGE('S3D Fold-change'!AD13:AF13)</f>
        <v>1.0459726665618485</v>
      </c>
    </row>
    <row r="13" spans="1:11" x14ac:dyDescent="0.2">
      <c r="A13" t="s">
        <v>44</v>
      </c>
      <c r="B13" s="43">
        <f>AVERAGE('S3D Fold-change'!C14:E14)</f>
        <v>0.89674912516111105</v>
      </c>
      <c r="C13" s="43">
        <f>AVERAGE('S3D Fold-change'!F14:H14)</f>
        <v>1.0365588792163722</v>
      </c>
      <c r="D13" s="43">
        <f>AVERAGE('S3D Fold-change'!I14:K14)</f>
        <v>1.0211955597185323</v>
      </c>
      <c r="E13" s="43">
        <f>AVERAGE('S3D Fold-change'!L14:N14)</f>
        <v>0.92902214877620848</v>
      </c>
      <c r="F13" s="43">
        <f>AVERAGE('S3D Fold-change'!O14:Q14)</f>
        <v>0.95677136988052203</v>
      </c>
      <c r="G13" s="43">
        <f>AVERAGE('S3D Fold-change'!R14:T14)</f>
        <v>0.91609053663918394</v>
      </c>
      <c r="H13" s="43">
        <f>AVERAGE('S3D Fold-change'!U14:W14)</f>
        <v>1.0431246019002069</v>
      </c>
      <c r="I13" s="43">
        <f>AVERAGE('S3D Fold-change'!X14:Z14)</f>
        <v>0.77601147088074196</v>
      </c>
      <c r="J13" s="43">
        <f>AVERAGE('S3D Fold-change'!AA14:AC14)</f>
        <v>0.85917103806698902</v>
      </c>
      <c r="K13" s="43">
        <f>AVERAGE('S3D Fold-change'!AD14:AF14)</f>
        <v>0.85510667900393378</v>
      </c>
    </row>
    <row r="14" spans="1:11" x14ac:dyDescent="0.2">
      <c r="A14" t="s">
        <v>45</v>
      </c>
      <c r="B14" s="43">
        <f>AVERAGE('S3D Fold-change'!C15:E15)</f>
        <v>0.97916523479202944</v>
      </c>
      <c r="C14" s="43">
        <f>AVERAGE('S3D Fold-change'!F15:H15)</f>
        <v>0.92967675844292785</v>
      </c>
      <c r="D14" s="43">
        <f>AVERAGE('S3D Fold-change'!I15:K15)</f>
        <v>0.63762185571283048</v>
      </c>
      <c r="E14" s="43">
        <f>AVERAGE('S3D Fold-change'!L15:N15)</f>
        <v>0.92569227572890933</v>
      </c>
      <c r="F14" s="43">
        <f>AVERAGE('S3D Fold-change'!O15:Q15)</f>
        <v>1.555604654413397</v>
      </c>
      <c r="G14" s="43">
        <f>AVERAGE('S3D Fold-change'!R15:T15)</f>
        <v>1.0994350000550599</v>
      </c>
      <c r="H14" s="43">
        <f>AVERAGE('S3D Fold-change'!U15:W15)</f>
        <v>1.0705872127364116</v>
      </c>
      <c r="I14" s="43">
        <f>AVERAGE('S3D Fold-change'!X15:Z15)</f>
        <v>1.2729031991362099</v>
      </c>
      <c r="J14" s="43">
        <f>AVERAGE('S3D Fold-change'!AA15:AC15)</f>
        <v>1.3547449089423742</v>
      </c>
      <c r="K14" s="43">
        <f>AVERAGE('S3D Fold-change'!AD15:AF15)</f>
        <v>1.5497281464556896</v>
      </c>
    </row>
    <row r="15" spans="1:11" x14ac:dyDescent="0.2">
      <c r="A15" s="44" t="s">
        <v>46</v>
      </c>
      <c r="B15" s="43">
        <f>AVERAGE('S3D Fold-change'!C16:E16)</f>
        <v>0.98106742045708673</v>
      </c>
      <c r="C15" s="43">
        <f>AVERAGE('S3D Fold-change'!F16:H16)</f>
        <v>0.95188425853052838</v>
      </c>
      <c r="D15" s="43">
        <f>AVERAGE('S3D Fold-change'!I16:K16)</f>
        <v>0.66256058993961897</v>
      </c>
      <c r="E15" s="43">
        <f>AVERAGE('S3D Fold-change'!L16:N16)</f>
        <v>0.92475995559362423</v>
      </c>
      <c r="F15" s="43">
        <f>AVERAGE('S3D Fold-change'!O16:Q16)</f>
        <v>1.4998500848474337</v>
      </c>
      <c r="G15" s="43">
        <f>AVERAGE('S3D Fold-change'!R16:T16)</f>
        <v>1.1095849226241707</v>
      </c>
      <c r="H15" s="43">
        <f>AVERAGE('S3D Fold-change'!U16:W16)</f>
        <v>1.0848826007214105</v>
      </c>
      <c r="I15" s="43">
        <f>AVERAGE('S3D Fold-change'!X16:Z16)</f>
        <v>1.2154163209701194</v>
      </c>
      <c r="J15" s="43">
        <f>AVERAGE('S3D Fold-change'!AA16:AC16)</f>
        <v>1.4264398737338453</v>
      </c>
      <c r="K15" s="43">
        <f>AVERAGE('S3D Fold-change'!AD16:AF16)</f>
        <v>1.5264798368525752</v>
      </c>
    </row>
    <row r="16" spans="1:11" x14ac:dyDescent="0.2">
      <c r="A16" t="s">
        <v>47</v>
      </c>
      <c r="B16" s="43">
        <f>AVERAGE('S3D Fold-change'!C17:E17)</f>
        <v>1.0202636657011555</v>
      </c>
      <c r="C16" s="43">
        <f>AVERAGE('S3D Fold-change'!F17:H17)</f>
        <v>0.9549839733417812</v>
      </c>
      <c r="D16" s="43">
        <f>AVERAGE('S3D Fold-change'!I17:K17)</f>
        <v>1.1161313212918895</v>
      </c>
      <c r="E16" s="43">
        <f>AVERAGE('S3D Fold-change'!L17:N17)</f>
        <v>1.1077851862902206</v>
      </c>
      <c r="F16" s="43">
        <f>AVERAGE('S3D Fold-change'!O17:Q17)</f>
        <v>1.023704821745153</v>
      </c>
      <c r="G16" s="43">
        <f>AVERAGE('S3D Fold-change'!R17:T17)</f>
        <v>0.89843250065904356</v>
      </c>
      <c r="H16" s="43">
        <f>AVERAGE('S3D Fold-change'!U17:W17)</f>
        <v>0.79008737737471657</v>
      </c>
      <c r="I16" s="43">
        <f>AVERAGE('S3D Fold-change'!X17:Z17)</f>
        <v>1.161440110332471</v>
      </c>
      <c r="J16" s="43">
        <f>AVERAGE('S3D Fold-change'!AA17:AC17)</f>
        <v>0.91287523329691156</v>
      </c>
      <c r="K16" s="43">
        <f>AVERAGE('S3D Fold-change'!AD17:AF17)</f>
        <v>1.0116339982828582</v>
      </c>
    </row>
    <row r="17" spans="1:11" x14ac:dyDescent="0.2">
      <c r="A17" t="s">
        <v>48</v>
      </c>
      <c r="B17" s="43">
        <f>AVERAGE('S3D Fold-change'!C18:E18)</f>
        <v>0.99773750162460573</v>
      </c>
      <c r="C17" s="43">
        <f>AVERAGE('S3D Fold-change'!F18:H18)</f>
        <v>0.89137697851248898</v>
      </c>
      <c r="D17" s="43">
        <f>AVERAGE('S3D Fold-change'!I18:K18)</f>
        <v>1.103769548964286</v>
      </c>
      <c r="E17" s="43">
        <f>AVERAGE('S3D Fold-change'!L18:N18)</f>
        <v>1.1076758197150591</v>
      </c>
      <c r="F17" s="43">
        <f>AVERAGE('S3D Fold-change'!O18:Q18)</f>
        <v>1.1155238879292888</v>
      </c>
      <c r="G17" s="43">
        <f>AVERAGE('S3D Fold-change'!R18:T18)</f>
        <v>0.91088615238193993</v>
      </c>
      <c r="H17" s="43">
        <f>AVERAGE('S3D Fold-change'!U18:W18)</f>
        <v>0.95614371417869759</v>
      </c>
      <c r="I17" s="43">
        <f>AVERAGE('S3D Fold-change'!X18:Z18)</f>
        <v>1.1986884594208527</v>
      </c>
      <c r="J17" s="43">
        <f>AVERAGE('S3D Fold-change'!AA18:AC18)</f>
        <v>0.87589526587913236</v>
      </c>
      <c r="K17" s="43">
        <f>AVERAGE('S3D Fold-change'!AD18:AF18)</f>
        <v>1.1415796980501147</v>
      </c>
    </row>
    <row r="18" spans="1:11" x14ac:dyDescent="0.2">
      <c r="A18" t="s">
        <v>49</v>
      </c>
      <c r="B18" s="43">
        <f>AVERAGE('S3D Fold-change'!C19:E19)</f>
        <v>1.0932711752734681</v>
      </c>
      <c r="C18" s="43">
        <f>AVERAGE('S3D Fold-change'!F19:H19)</f>
        <v>1.0642902648835426</v>
      </c>
      <c r="D18" s="43">
        <f>AVERAGE('S3D Fold-change'!I19:K19)</f>
        <v>0.99384407260309837</v>
      </c>
      <c r="E18" s="43">
        <f>AVERAGE('S3D Fold-change'!L19:N19)</f>
        <v>0.95475473938761379</v>
      </c>
      <c r="F18" s="43">
        <f>AVERAGE('S3D Fold-change'!O19:Q19)</f>
        <v>0.77605866704728721</v>
      </c>
      <c r="G18" s="43">
        <f>AVERAGE('S3D Fold-change'!R19:T19)</f>
        <v>1.1486354810882651</v>
      </c>
      <c r="H18" s="43">
        <f>AVERAGE('S3D Fold-change'!U19:W19)</f>
        <v>0.95902100027590542</v>
      </c>
      <c r="I18" s="43">
        <f>AVERAGE('S3D Fold-change'!X19:Z19)</f>
        <v>0.91005156043927882</v>
      </c>
      <c r="J18" s="43">
        <f>AVERAGE('S3D Fold-change'!AA19:AC19)</f>
        <v>1.3700506793251412</v>
      </c>
      <c r="K18" s="43">
        <f>AVERAGE('S3D Fold-change'!AD19:AF19)</f>
        <v>0.76410655230206059</v>
      </c>
    </row>
    <row r="19" spans="1:11" x14ac:dyDescent="0.2">
      <c r="A19" t="s">
        <v>50</v>
      </c>
      <c r="B19" s="43">
        <f>AVERAGE('S3D Fold-change'!C20:E20)</f>
        <v>0.80359634575283245</v>
      </c>
      <c r="C19" s="43">
        <f>AVERAGE('S3D Fold-change'!F20:H20)</f>
        <v>0.88199114237536957</v>
      </c>
      <c r="D19" s="43">
        <f>AVERAGE('S3D Fold-change'!I20:K20)</f>
        <v>0.83628907171990541</v>
      </c>
      <c r="E19" s="43">
        <f>AVERAGE('S3D Fold-change'!L20:N20)</f>
        <v>0.89180957299439978</v>
      </c>
      <c r="F19" s="43">
        <f>AVERAGE('S3D Fold-change'!O20:Q20)</f>
        <v>0.70604912117142671</v>
      </c>
      <c r="G19" s="43">
        <f>AVERAGE('S3D Fold-change'!R20:T20)</f>
        <v>0.97932591050745899</v>
      </c>
      <c r="H19" s="43">
        <f>AVERAGE('S3D Fold-change'!U20:W20)</f>
        <v>0.97547218900490285</v>
      </c>
      <c r="I19" s="43">
        <f>AVERAGE('S3D Fold-change'!X20:Z20)</f>
        <v>0.83815552048766151</v>
      </c>
      <c r="J19" s="43">
        <f>AVERAGE('S3D Fold-change'!AA20:AC20)</f>
        <v>0.80242360886276254</v>
      </c>
      <c r="K19" s="43">
        <f>AVERAGE('S3D Fold-change'!AD20:AF20)</f>
        <v>0.92672344095702186</v>
      </c>
    </row>
    <row r="20" spans="1:11" x14ac:dyDescent="0.2">
      <c r="A20" t="s">
        <v>51</v>
      </c>
      <c r="B20" s="43">
        <f>AVERAGE('S3D Fold-change'!C21:E21)</f>
        <v>0.94944811331386714</v>
      </c>
      <c r="C20" s="43">
        <f>AVERAGE('S3D Fold-change'!F21:H21)</f>
        <v>1.0121035992071012</v>
      </c>
      <c r="D20" s="43">
        <f>AVERAGE('S3D Fold-change'!I21:K21)</f>
        <v>0.74512647784551345</v>
      </c>
      <c r="E20" s="43">
        <f>AVERAGE('S3D Fold-change'!L21:N21)</f>
        <v>0.91696453862574767</v>
      </c>
      <c r="F20" s="43">
        <f>AVERAGE('S3D Fold-change'!O21:Q21)</f>
        <v>1.1354105810913377</v>
      </c>
      <c r="G20" s="43">
        <f>AVERAGE('S3D Fold-change'!R21:T21)</f>
        <v>1.0078543995573244</v>
      </c>
      <c r="H20" s="43">
        <f>AVERAGE('S3D Fold-change'!U21:W21)</f>
        <v>0.9558226196500984</v>
      </c>
      <c r="I20" s="43">
        <f>AVERAGE('S3D Fold-change'!X21:Z21)</f>
        <v>1.0393886443131617</v>
      </c>
      <c r="J20" s="43">
        <f>AVERAGE('S3D Fold-change'!AA21:AC21)</f>
        <v>1.1253875377706477</v>
      </c>
      <c r="K20" s="43">
        <f>AVERAGE('S3D Fold-change'!AD21:AF21)</f>
        <v>1.2188942332940176</v>
      </c>
    </row>
    <row r="21" spans="1:11" x14ac:dyDescent="0.2">
      <c r="A21" t="s">
        <v>52</v>
      </c>
      <c r="B21" s="43">
        <f>AVERAGE('S3D Fold-change'!C22:E22)</f>
        <v>0.91084804406531228</v>
      </c>
      <c r="C21" s="43">
        <f>AVERAGE('S3D Fold-change'!F22:H22)</f>
        <v>0.9338518811599491</v>
      </c>
      <c r="D21" s="43">
        <f>AVERAGE('S3D Fold-change'!I22:K22)</f>
        <v>0.64491162488668197</v>
      </c>
      <c r="E21" s="43">
        <f>AVERAGE('S3D Fold-change'!L22:N22)</f>
        <v>0.88271392848876751</v>
      </c>
      <c r="F21" s="43">
        <f>AVERAGE('S3D Fold-change'!O22:Q22)</f>
        <v>0.91809055883231316</v>
      </c>
      <c r="G21" s="43">
        <f>AVERAGE('S3D Fold-change'!R22:T22)</f>
        <v>0.98438946835708618</v>
      </c>
      <c r="H21" s="43">
        <f>AVERAGE('S3D Fold-change'!U22:W22)</f>
        <v>0.9058351236149923</v>
      </c>
      <c r="I21" s="43">
        <f>AVERAGE('S3D Fold-change'!X22:Z22)</f>
        <v>0.82099301340306818</v>
      </c>
      <c r="J21" s="43">
        <f>AVERAGE('S3D Fold-change'!AA22:AC22)</f>
        <v>0.92684282733292755</v>
      </c>
      <c r="K21" s="43">
        <f>AVERAGE('S3D Fold-change'!AD22:AF22)</f>
        <v>0.8789385167609205</v>
      </c>
    </row>
    <row r="22" spans="1:11" x14ac:dyDescent="0.2">
      <c r="A22" t="s">
        <v>53</v>
      </c>
      <c r="B22" s="43">
        <f>AVERAGE('S3D Fold-change'!C23:E23)</f>
        <v>1.0919718787649557</v>
      </c>
      <c r="C22" s="43">
        <f>AVERAGE('S3D Fold-change'!F23:H23)</f>
        <v>1.0604534595662862</v>
      </c>
      <c r="D22" s="43">
        <f>AVERAGE('S3D Fold-change'!I23:K23)</f>
        <v>1.3308823350322214</v>
      </c>
      <c r="E22" s="43">
        <f>AVERAGE('S3D Fold-change'!L23:N23)</f>
        <v>1.1408132729377582</v>
      </c>
      <c r="F22" s="43">
        <f>AVERAGE('S3D Fold-change'!O23:Q23)</f>
        <v>1.1568492914640276</v>
      </c>
      <c r="G22" s="43">
        <f>AVERAGE('S3D Fold-change'!R23:T23)</f>
        <v>1.1075172700126694</v>
      </c>
      <c r="H22" s="43">
        <f>AVERAGE('S3D Fold-change'!U23:W23)</f>
        <v>0.97489779033837942</v>
      </c>
      <c r="I22" s="43">
        <f>AVERAGE('S3D Fold-change'!X23:Z23)</f>
        <v>1.2473221742904907</v>
      </c>
      <c r="J22" s="43">
        <f>AVERAGE('S3D Fold-change'!AA23:AC23)</f>
        <v>1.0455938227407384</v>
      </c>
      <c r="K22" s="43">
        <f>AVERAGE('S3D Fold-change'!AD23:AF23)</f>
        <v>0.95890167924929315</v>
      </c>
    </row>
    <row r="23" spans="1:11" x14ac:dyDescent="0.2">
      <c r="A23" t="s">
        <v>54</v>
      </c>
      <c r="B23" s="43">
        <f>AVERAGE('S3D Fold-change'!C24:E24)</f>
        <v>0.95192206182013239</v>
      </c>
      <c r="C23" s="43">
        <f>AVERAGE('S3D Fold-change'!F24:H24)</f>
        <v>0.85864694569066946</v>
      </c>
      <c r="D23" s="43">
        <f>AVERAGE('S3D Fold-change'!I24:K24)</f>
        <v>0.70114527434859453</v>
      </c>
      <c r="E23" s="43">
        <f>AVERAGE('S3D Fold-change'!L24:N24)</f>
        <v>0.79677906694136957</v>
      </c>
      <c r="F23" s="43">
        <f>AVERAGE('S3D Fold-change'!O24:Q24)</f>
        <v>0.57938927581315969</v>
      </c>
      <c r="G23" s="43">
        <f>AVERAGE('S3D Fold-change'!R24:T24)</f>
        <v>0.8336452046763615</v>
      </c>
      <c r="H23" s="43">
        <f>AVERAGE('S3D Fold-change'!U24:W24)</f>
        <v>0.72325823643040943</v>
      </c>
      <c r="I23" s="43">
        <f>AVERAGE('S3D Fold-change'!X24:Z24)</f>
        <v>0.61619674905410426</v>
      </c>
      <c r="J23" s="43">
        <f>AVERAGE('S3D Fold-change'!AA24:AC24)</f>
        <v>0.49446451740597014</v>
      </c>
      <c r="K23" s="43">
        <f>AVERAGE('S3D Fold-change'!AD24:AF24)</f>
        <v>0.72534650630937758</v>
      </c>
    </row>
    <row r="24" spans="1:11" x14ac:dyDescent="0.2">
      <c r="A24" s="44" t="s">
        <v>55</v>
      </c>
      <c r="B24" s="43">
        <f>AVERAGE('S3D Fold-change'!C25:E25)</f>
        <v>0.94824753594598077</v>
      </c>
      <c r="C24" s="43">
        <f>AVERAGE('S3D Fold-change'!F25:H25)</f>
        <v>0.85860787104321634</v>
      </c>
      <c r="D24" s="43">
        <f>AVERAGE('S3D Fold-change'!I25:K25)</f>
        <v>0.70033140366278823</v>
      </c>
      <c r="E24" s="43">
        <f>AVERAGE('S3D Fold-change'!L25:N25)</f>
        <v>0.7948824201882676</v>
      </c>
      <c r="F24" s="43">
        <f>AVERAGE('S3D Fold-change'!O25:Q25)</f>
        <v>0.57891231745396288</v>
      </c>
      <c r="G24" s="43">
        <f>AVERAGE('S3D Fold-change'!R25:T25)</f>
        <v>0.83226903205926306</v>
      </c>
      <c r="H24" s="43">
        <f>AVERAGE('S3D Fold-change'!U25:W25)</f>
        <v>0.72115145228709976</v>
      </c>
      <c r="I24" s="43">
        <f>AVERAGE('S3D Fold-change'!X25:Z25)</f>
        <v>0.61691692478031313</v>
      </c>
      <c r="J24" s="43">
        <f>AVERAGE('S3D Fold-change'!AA25:AC25)</f>
        <v>0.49531489016869007</v>
      </c>
      <c r="K24" s="43">
        <f>AVERAGE('S3D Fold-change'!AD25:AF25)</f>
        <v>0.72202691959510823</v>
      </c>
    </row>
    <row r="25" spans="1:11" x14ac:dyDescent="0.2">
      <c r="A25" t="s">
        <v>56</v>
      </c>
      <c r="B25" s="43">
        <f>AVERAGE('S3D Fold-change'!C26:E26)</f>
        <v>1.3228378102868641</v>
      </c>
      <c r="C25" s="43">
        <f>AVERAGE('S3D Fold-change'!F26:H26)</f>
        <v>1.0560573972427798</v>
      </c>
      <c r="D25" s="43">
        <f>AVERAGE('S3D Fold-change'!I26:K26)</f>
        <v>1.1037371459623522</v>
      </c>
      <c r="E25" s="43">
        <f>AVERAGE('S3D Fold-change'!L26:N26)</f>
        <v>1.0941646157062579</v>
      </c>
      <c r="F25" s="43">
        <f>AVERAGE('S3D Fold-change'!O26:Q26)</f>
        <v>1.0910031630114247</v>
      </c>
      <c r="G25" s="43">
        <f>AVERAGE('S3D Fold-change'!R26:T26)</f>
        <v>1.0208173108180434</v>
      </c>
      <c r="H25" s="43">
        <f>AVERAGE('S3D Fold-change'!U26:W26)</f>
        <v>1.1329351570258981</v>
      </c>
      <c r="I25" s="43">
        <f>AVERAGE('S3D Fold-change'!X26:Z26)</f>
        <v>1.0381741411614951</v>
      </c>
      <c r="J25" s="43">
        <f>AVERAGE('S3D Fold-change'!AA26:AC26)</f>
        <v>0.89779483951552941</v>
      </c>
      <c r="K25" s="43">
        <f>AVERAGE('S3D Fold-change'!AD26:AF26)</f>
        <v>1.010261606574405</v>
      </c>
    </row>
    <row r="26" spans="1:11" x14ac:dyDescent="0.2">
      <c r="A26" t="s">
        <v>57</v>
      </c>
      <c r="B26" s="43">
        <f>AVERAGE('S3D Fold-change'!C27:E27)</f>
        <v>0.8386731653644165</v>
      </c>
      <c r="C26" s="43">
        <f>AVERAGE('S3D Fold-change'!F27:H27)</f>
        <v>0.85870556503195539</v>
      </c>
      <c r="D26" s="43">
        <f>AVERAGE('S3D Fold-change'!I27:K27)</f>
        <v>0.88355723774548522</v>
      </c>
      <c r="E26" s="43">
        <f>AVERAGE('S3D Fold-change'!L27:N27)</f>
        <v>0.89543818718674062</v>
      </c>
      <c r="F26" s="43">
        <f>AVERAGE('S3D Fold-change'!O27:Q27)</f>
        <v>0.74847963995915057</v>
      </c>
      <c r="G26" s="43">
        <f>AVERAGE('S3D Fold-change'!R27:T27)</f>
        <v>0.79892979325377655</v>
      </c>
      <c r="H26" s="43">
        <f>AVERAGE('S3D Fold-change'!U27:W27)</f>
        <v>1.0526383052598225</v>
      </c>
      <c r="I26" s="43">
        <f>AVERAGE('S3D Fold-change'!X27:Z27)</f>
        <v>0.63389766969947903</v>
      </c>
      <c r="J26" s="43">
        <f>AVERAGE('S3D Fold-change'!AA27:AC27)</f>
        <v>0.63024351867209072</v>
      </c>
      <c r="K26" s="43">
        <f>AVERAGE('S3D Fold-change'!AD27:AF27)</f>
        <v>0.687140554522505</v>
      </c>
    </row>
    <row r="27" spans="1:11" x14ac:dyDescent="0.2">
      <c r="A27" t="s">
        <v>58</v>
      </c>
      <c r="B27" s="43">
        <f>AVERAGE('S3D Fold-change'!C28:E28)</f>
        <v>0.905631386971811</v>
      </c>
      <c r="C27" s="43">
        <f>AVERAGE('S3D Fold-change'!F28:H28)</f>
        <v>0.96539677053162887</v>
      </c>
      <c r="D27" s="43">
        <f>AVERAGE('S3D Fold-change'!I28:K28)</f>
        <v>1.1432050461127492</v>
      </c>
      <c r="E27" s="43">
        <f>AVERAGE('S3D Fold-change'!L28:N28)</f>
        <v>1.0622400220024046</v>
      </c>
      <c r="F27" s="43">
        <f>AVERAGE('S3D Fold-change'!O28:Q28)</f>
        <v>1.1325635860431167</v>
      </c>
      <c r="G27" s="43">
        <f>AVERAGE('S3D Fold-change'!R28:T28)</f>
        <v>1.0279052860697659</v>
      </c>
      <c r="H27" s="43">
        <f>AVERAGE('S3D Fold-change'!U28:W28)</f>
        <v>1.0269934140293357</v>
      </c>
      <c r="I27" s="43">
        <f>AVERAGE('S3D Fold-change'!X28:Z28)</f>
        <v>1.0304310630641578</v>
      </c>
      <c r="J27" s="43">
        <f>AVERAGE('S3D Fold-change'!AA28:AC28)</f>
        <v>1.3625378807961923</v>
      </c>
      <c r="K27" s="43">
        <f>AVERAGE('S3D Fold-change'!AD28:AF28)</f>
        <v>1.0656354540274731</v>
      </c>
    </row>
    <row r="28" spans="1:11" x14ac:dyDescent="0.2">
      <c r="A28" s="44" t="s">
        <v>59</v>
      </c>
      <c r="B28" s="43">
        <f>AVERAGE('S3D Fold-change'!C29:E29)</f>
        <v>0.48437466645577604</v>
      </c>
      <c r="C28" s="43">
        <f>AVERAGE('S3D Fold-change'!F29:H29)</f>
        <v>0.53020852118080397</v>
      </c>
      <c r="D28" s="43">
        <f>AVERAGE('S3D Fold-change'!I29:K29)</f>
        <v>0.64056312765904722</v>
      </c>
      <c r="E28" s="43">
        <f>AVERAGE('S3D Fold-change'!L29:N29)</f>
        <v>0.57496746948839517</v>
      </c>
      <c r="F28" s="43">
        <f>AVERAGE('S3D Fold-change'!O29:Q29)</f>
        <v>0.61616299670744856</v>
      </c>
      <c r="G28" s="43">
        <f>AVERAGE('S3D Fold-change'!R29:T29)</f>
        <v>0.56490139442575005</v>
      </c>
      <c r="H28" s="43">
        <f>AVERAGE('S3D Fold-change'!U29:W29)</f>
        <v>0.57236257030822746</v>
      </c>
      <c r="I28" s="43">
        <f>AVERAGE('S3D Fold-change'!X29:Z29)</f>
        <v>0.57293001877602368</v>
      </c>
      <c r="J28" s="43">
        <f>AVERAGE('S3D Fold-change'!AA29:AC29)</f>
        <v>0.75145880833380208</v>
      </c>
      <c r="K28" s="43">
        <f>AVERAGE('S3D Fold-change'!AD29:AF29)</f>
        <v>0.60053912180693458</v>
      </c>
    </row>
    <row r="29" spans="1:11" x14ac:dyDescent="0.2">
      <c r="A29" t="s">
        <v>60</v>
      </c>
      <c r="B29" s="43">
        <f>AVERAGE('S3D Fold-change'!C30:E30)</f>
        <v>0.88230928980507806</v>
      </c>
      <c r="C29" s="43">
        <f>AVERAGE('S3D Fold-change'!F30:H30)</f>
        <v>0.9118732224174847</v>
      </c>
      <c r="D29" s="43">
        <f>AVERAGE('S3D Fold-change'!I30:K30)</f>
        <v>0.80095561474860677</v>
      </c>
      <c r="E29" s="43">
        <f>AVERAGE('S3D Fold-change'!L30:N30)</f>
        <v>0.95017713247954216</v>
      </c>
      <c r="F29" s="43">
        <f>AVERAGE('S3D Fold-change'!O30:Q30)</f>
        <v>0.91885515626523817</v>
      </c>
      <c r="G29" s="43">
        <f>AVERAGE('S3D Fold-change'!R30:T30)</f>
        <v>0.94203275088028393</v>
      </c>
      <c r="H29" s="43">
        <f>AVERAGE('S3D Fold-change'!U30:W30)</f>
        <v>0.84001451117514725</v>
      </c>
      <c r="I29" s="43">
        <f>AVERAGE('S3D Fold-change'!X30:Z30)</f>
        <v>0.84732992700355292</v>
      </c>
      <c r="J29" s="43">
        <f>AVERAGE('S3D Fold-change'!AA30:AC30)</f>
        <v>0.78755184628034547</v>
      </c>
      <c r="K29" s="43">
        <f>AVERAGE('S3D Fold-change'!AD30:AF30)</f>
        <v>1.2136917056198075</v>
      </c>
    </row>
    <row r="30" spans="1:11" x14ac:dyDescent="0.2">
      <c r="A30" t="s">
        <v>61</v>
      </c>
      <c r="B30" s="43">
        <f>AVERAGE('S3D Fold-change'!C31:E31)</f>
        <v>0.86024117064386962</v>
      </c>
      <c r="C30" s="43">
        <f>AVERAGE('S3D Fold-change'!F31:H31)</f>
        <v>1.0532263797021766</v>
      </c>
      <c r="D30" s="43">
        <f>AVERAGE('S3D Fold-change'!I31:K31)</f>
        <v>0.89941791607988242</v>
      </c>
      <c r="E30" s="43">
        <f>AVERAGE('S3D Fold-change'!L31:N31)</f>
        <v>1.0391542458096172</v>
      </c>
      <c r="F30" s="43">
        <f>AVERAGE('S3D Fold-change'!O31:Q31)</f>
        <v>1.1910523514225433</v>
      </c>
      <c r="G30" s="43">
        <f>AVERAGE('S3D Fold-change'!R31:T31)</f>
        <v>0.91334303281919904</v>
      </c>
      <c r="H30" s="43">
        <f>AVERAGE('S3D Fold-change'!U31:W31)</f>
        <v>0.92359552460285521</v>
      </c>
      <c r="I30" s="43">
        <f>AVERAGE('S3D Fold-change'!X31:Z31)</f>
        <v>0.84016905296905386</v>
      </c>
      <c r="J30" s="43">
        <f>AVERAGE('S3D Fold-change'!AA31:AC31)</f>
        <v>0.94554723519284589</v>
      </c>
      <c r="K30" s="43">
        <f>AVERAGE('S3D Fold-change'!AD31:AF31)</f>
        <v>1.1671242412726357</v>
      </c>
    </row>
    <row r="31" spans="1:11" x14ac:dyDescent="0.2">
      <c r="A31" t="s">
        <v>62</v>
      </c>
      <c r="B31" s="43">
        <f>AVERAGE('S3D Fold-change'!C32:E32)</f>
        <v>0.86829390746461843</v>
      </c>
      <c r="C31" s="43">
        <f>AVERAGE('S3D Fold-change'!F32:H32)</f>
        <v>0.92134031433989738</v>
      </c>
      <c r="D31" s="43">
        <f>AVERAGE('S3D Fold-change'!I32:K32)</f>
        <v>0.89995441398631681</v>
      </c>
      <c r="E31" s="43">
        <f>AVERAGE('S3D Fold-change'!L32:N32)</f>
        <v>1.0404245758046795</v>
      </c>
      <c r="F31" s="43">
        <f>AVERAGE('S3D Fold-change'!O32:Q32)</f>
        <v>0.79779242584240639</v>
      </c>
      <c r="G31" s="43">
        <f>AVERAGE('S3D Fold-change'!R32:T32)</f>
        <v>0.95486503132456502</v>
      </c>
      <c r="H31" s="43">
        <f>AVERAGE('S3D Fold-change'!U32:W32)</f>
        <v>0.920719918231093</v>
      </c>
      <c r="I31" s="43">
        <f>AVERAGE('S3D Fold-change'!X32:Z32)</f>
        <v>0.8953278719646125</v>
      </c>
      <c r="J31" s="43">
        <f>AVERAGE('S3D Fold-change'!AA32:AC32)</f>
        <v>0.93812698960045271</v>
      </c>
      <c r="K31" s="43">
        <f>AVERAGE('S3D Fold-change'!AD32:AF32)</f>
        <v>0.87653300897002662</v>
      </c>
    </row>
    <row r="32" spans="1:11" x14ac:dyDescent="0.2">
      <c r="A32" t="s">
        <v>63</v>
      </c>
      <c r="B32" s="43">
        <f>AVERAGE('S3D Fold-change'!C33:E33)</f>
        <v>1.2173692182467282</v>
      </c>
      <c r="C32" s="43">
        <f>AVERAGE('S3D Fold-change'!F33:H33)</f>
        <v>1.0748719483594547</v>
      </c>
      <c r="D32" s="43">
        <f>AVERAGE('S3D Fold-change'!I33:K33)</f>
        <v>0.96975498785287062</v>
      </c>
      <c r="E32" s="43">
        <f>AVERAGE('S3D Fold-change'!L33:N33)</f>
        <v>0.99005476267022197</v>
      </c>
      <c r="F32" s="43">
        <f>AVERAGE('S3D Fold-change'!O33:Q33)</f>
        <v>1.0129355335071892</v>
      </c>
      <c r="G32" s="43">
        <f>AVERAGE('S3D Fold-change'!R33:T33)</f>
        <v>0.95118558354392324</v>
      </c>
      <c r="H32" s="43">
        <f>AVERAGE('S3D Fold-change'!U33:W33)</f>
        <v>1.0066882383193814</v>
      </c>
      <c r="I32" s="43">
        <f>AVERAGE('S3D Fold-change'!X33:Z33)</f>
        <v>0.85372857326050156</v>
      </c>
      <c r="J32" s="43">
        <f>AVERAGE('S3D Fold-change'!AA33:AC33)</f>
        <v>0.77807653108969721</v>
      </c>
      <c r="K32" s="43">
        <f>AVERAGE('S3D Fold-change'!AD33:AF33)</f>
        <v>0.89276976552163168</v>
      </c>
    </row>
    <row r="33" spans="1:11" x14ac:dyDescent="0.2">
      <c r="A33" t="s">
        <v>64</v>
      </c>
      <c r="B33" s="43">
        <f>AVERAGE('S3D Fold-change'!C34:E34)</f>
        <v>1.238084066958308</v>
      </c>
      <c r="C33" s="43">
        <f>AVERAGE('S3D Fold-change'!F34:H34)</f>
        <v>1.1253239427503219</v>
      </c>
      <c r="D33" s="43">
        <f>AVERAGE('S3D Fold-change'!I34:K34)</f>
        <v>1.048153869331973</v>
      </c>
      <c r="E33" s="43">
        <f>AVERAGE('S3D Fold-change'!L34:N34)</f>
        <v>1.1535031741132842</v>
      </c>
      <c r="F33" s="43">
        <f>AVERAGE('S3D Fold-change'!O34:Q34)</f>
        <v>1.0281981475876873</v>
      </c>
      <c r="G33" s="43">
        <f>AVERAGE('S3D Fold-change'!R34:T34)</f>
        <v>0.95467105414195474</v>
      </c>
      <c r="H33" s="43">
        <f>AVERAGE('S3D Fold-change'!U34:W34)</f>
        <v>1.0464106180415673</v>
      </c>
      <c r="I33" s="43">
        <f>AVERAGE('S3D Fold-change'!X34:Z34)</f>
        <v>0.94959292403074347</v>
      </c>
      <c r="J33" s="43">
        <f>AVERAGE('S3D Fold-change'!AA34:AC34)</f>
        <v>0.77558231044587833</v>
      </c>
      <c r="K33" s="43">
        <f>AVERAGE('S3D Fold-change'!AD34:AF34)</f>
        <v>0.95895806964445818</v>
      </c>
    </row>
    <row r="34" spans="1:11" x14ac:dyDescent="0.2">
      <c r="A34" t="s">
        <v>65</v>
      </c>
      <c r="B34" s="43">
        <f>AVERAGE('S3D Fold-change'!C35:E35)</f>
        <v>1.3532565416417544</v>
      </c>
      <c r="C34" s="43">
        <f>AVERAGE('S3D Fold-change'!F35:H35)</f>
        <v>0.94573084668210627</v>
      </c>
      <c r="D34" s="43">
        <f>AVERAGE('S3D Fold-change'!I35:K35)</f>
        <v>0.88733840398454522</v>
      </c>
      <c r="E34" s="43">
        <f>AVERAGE('S3D Fold-change'!L35:N35)</f>
        <v>0.91753866426555675</v>
      </c>
      <c r="F34" s="43">
        <f>AVERAGE('S3D Fold-change'!O35:Q35)</f>
        <v>0.71239140107270538</v>
      </c>
      <c r="G34" s="43">
        <f>AVERAGE('S3D Fold-change'!R35:T35)</f>
        <v>0.76159931168500306</v>
      </c>
      <c r="H34" s="43">
        <f>AVERAGE('S3D Fold-change'!U35:W35)</f>
        <v>0.9512775107188034</v>
      </c>
      <c r="I34" s="43">
        <f>AVERAGE('S3D Fold-change'!X35:Z35)</f>
        <v>0.61580272052888174</v>
      </c>
      <c r="J34" s="43">
        <f>AVERAGE('S3D Fold-change'!AA35:AC35)</f>
        <v>0.54546576048090256</v>
      </c>
      <c r="K34" s="43">
        <f>AVERAGE('S3D Fold-change'!AD35:AF35)</f>
        <v>0.61672532689815673</v>
      </c>
    </row>
    <row r="35" spans="1:11" x14ac:dyDescent="0.2">
      <c r="A35" s="44" t="s">
        <v>66</v>
      </c>
      <c r="B35" s="43">
        <f>AVERAGE('S3D Fold-change'!C36:E36)</f>
        <v>1.3688893952097569</v>
      </c>
      <c r="C35" s="43">
        <f>AVERAGE('S3D Fold-change'!F36:H36)</f>
        <v>0.9772266583104261</v>
      </c>
      <c r="D35" s="43">
        <f>AVERAGE('S3D Fold-change'!I36:K36)</f>
        <v>1.0107338313210921</v>
      </c>
      <c r="E35" s="43">
        <f>AVERAGE('S3D Fold-change'!L36:N36)</f>
        <v>0.89105319821976314</v>
      </c>
      <c r="F35" s="43">
        <f>AVERAGE('S3D Fold-change'!O36:Q36)</f>
        <v>0.73611680662450174</v>
      </c>
      <c r="G35" s="43">
        <f>AVERAGE('S3D Fold-change'!R36:T36)</f>
        <v>0.8456407067963031</v>
      </c>
      <c r="H35" s="43">
        <f>AVERAGE('S3D Fold-change'!U36:W36)</f>
        <v>1.0021072700890545</v>
      </c>
      <c r="I35" s="43">
        <f>AVERAGE('S3D Fold-change'!X36:Z36)</f>
        <v>0.62770346451591452</v>
      </c>
      <c r="J35" s="43">
        <f>AVERAGE('S3D Fold-change'!AA36:AC36)</f>
        <v>0.67508368727339541</v>
      </c>
      <c r="K35" s="43">
        <f>AVERAGE('S3D Fold-change'!AD36:AF36)</f>
        <v>0.6474684941347314</v>
      </c>
    </row>
    <row r="36" spans="1:11" x14ac:dyDescent="0.2">
      <c r="A36" t="s">
        <v>67</v>
      </c>
      <c r="B36" s="43">
        <f>AVERAGE('S3D Fold-change'!C37:E37)</f>
        <v>0.87006078260359454</v>
      </c>
      <c r="C36" s="43">
        <f>AVERAGE('S3D Fold-change'!F37:H37)</f>
        <v>0.84947513071524849</v>
      </c>
      <c r="D36" s="43">
        <f>AVERAGE('S3D Fold-change'!I37:K37)</f>
        <v>0.96371686313063387</v>
      </c>
      <c r="E36" s="43">
        <f>AVERAGE('S3D Fold-change'!L37:N37)</f>
        <v>1.0244246827737735</v>
      </c>
      <c r="F36" s="43">
        <f>AVERAGE('S3D Fold-change'!O37:Q37)</f>
        <v>0.85073554727311362</v>
      </c>
      <c r="G36" s="43">
        <f>AVERAGE('S3D Fold-change'!R37:T37)</f>
        <v>0.91074844662723253</v>
      </c>
      <c r="H36" s="43">
        <f>AVERAGE('S3D Fold-change'!U37:W37)</f>
        <v>0.91553708069027906</v>
      </c>
      <c r="I36" s="43">
        <f>AVERAGE('S3D Fold-change'!X37:Z37)</f>
        <v>0.90826121905166024</v>
      </c>
      <c r="J36" s="43">
        <f>AVERAGE('S3D Fold-change'!AA37:AC37)</f>
        <v>1.0406703216432696</v>
      </c>
      <c r="K36" s="43">
        <f>AVERAGE('S3D Fold-change'!AD37:AF37)</f>
        <v>1.0344935803140871</v>
      </c>
    </row>
    <row r="37" spans="1:11" x14ac:dyDescent="0.2">
      <c r="A37" t="s">
        <v>68</v>
      </c>
      <c r="B37" s="43">
        <f>AVERAGE('S3D Fold-change'!C38:E38)</f>
        <v>0.86225913721313019</v>
      </c>
      <c r="C37" s="43">
        <f>AVERAGE('S3D Fold-change'!F38:H38)</f>
        <v>0.94232363508717931</v>
      </c>
      <c r="D37" s="43">
        <f>AVERAGE('S3D Fold-change'!I38:K38)</f>
        <v>1.025842124307659</v>
      </c>
      <c r="E37" s="43">
        <f>AVERAGE('S3D Fold-change'!L38:N38)</f>
        <v>0.91017988321742938</v>
      </c>
      <c r="F37" s="43">
        <f>AVERAGE('S3D Fold-change'!O38:Q38)</f>
        <v>0.90650589184187724</v>
      </c>
      <c r="G37" s="43">
        <f>AVERAGE('S3D Fold-change'!R38:T38)</f>
        <v>0.97770033689456115</v>
      </c>
      <c r="H37" s="43">
        <f>AVERAGE('S3D Fold-change'!U38:W38)</f>
        <v>1.0401483180476254</v>
      </c>
      <c r="I37" s="43">
        <f>AVERAGE('S3D Fold-change'!X38:Z38)</f>
        <v>1.1000943429556647</v>
      </c>
      <c r="J37" s="43">
        <f>AVERAGE('S3D Fold-change'!AA38:AC38)</f>
        <v>1.116035744445264</v>
      </c>
      <c r="K37" s="43">
        <f>AVERAGE('S3D Fold-change'!AD38:AF38)</f>
        <v>0.95255230775761091</v>
      </c>
    </row>
    <row r="38" spans="1:11" x14ac:dyDescent="0.2">
      <c r="A38" t="s">
        <v>69</v>
      </c>
      <c r="B38" s="43">
        <f>AVERAGE('S3D Fold-change'!C39:E39)</f>
        <v>0.9663906303555968</v>
      </c>
      <c r="C38" s="43">
        <f>AVERAGE('S3D Fold-change'!F39:H39)</f>
        <v>0.9979642940880612</v>
      </c>
      <c r="D38" s="43">
        <f>AVERAGE('S3D Fold-change'!I39:K39)</f>
        <v>1.0676481287605386</v>
      </c>
      <c r="E38" s="43">
        <f>AVERAGE('S3D Fold-change'!L39:N39)</f>
        <v>1.1102536320695418</v>
      </c>
      <c r="F38" s="43">
        <f>AVERAGE('S3D Fold-change'!O39:Q39)</f>
        <v>1.1186375445397558</v>
      </c>
      <c r="G38" s="43">
        <f>AVERAGE('S3D Fold-change'!R39:T39)</f>
        <v>1.0577404778330017</v>
      </c>
      <c r="H38" s="43">
        <f>AVERAGE('S3D Fold-change'!U39:W39)</f>
        <v>0.97909827459819831</v>
      </c>
      <c r="I38" s="43">
        <f>AVERAGE('S3D Fold-change'!X39:Z39)</f>
        <v>1.117483850544156</v>
      </c>
      <c r="J38" s="43">
        <f>AVERAGE('S3D Fold-change'!AA39:AC39)</f>
        <v>1.1219297985456722</v>
      </c>
      <c r="K38" s="43">
        <f>AVERAGE('S3D Fold-change'!AD39:AF39)</f>
        <v>1.0256981131265088</v>
      </c>
    </row>
    <row r="39" spans="1:11" x14ac:dyDescent="0.2">
      <c r="A39" t="s">
        <v>70</v>
      </c>
      <c r="B39" s="43">
        <f>AVERAGE('S3D Fold-change'!C40:E40)</f>
        <v>1.3359013735722478</v>
      </c>
      <c r="C39" s="43">
        <f>AVERAGE('S3D Fold-change'!F40:H40)</f>
        <v>1.0711010296626662</v>
      </c>
      <c r="D39" s="43">
        <f>AVERAGE('S3D Fold-change'!I40:K40)</f>
        <v>1.1562793958313338</v>
      </c>
      <c r="E39" s="43">
        <f>AVERAGE('S3D Fold-change'!L40:N40)</f>
        <v>1.3308099813577403</v>
      </c>
      <c r="F39" s="43">
        <f>AVERAGE('S3D Fold-change'!O40:Q40)</f>
        <v>1.5561564738877889</v>
      </c>
      <c r="G39" s="43">
        <f>AVERAGE('S3D Fold-change'!R40:T40)</f>
        <v>1.4195701800411704</v>
      </c>
      <c r="H39" s="43">
        <f>AVERAGE('S3D Fold-change'!U40:W40)</f>
        <v>0.97757437314012552</v>
      </c>
      <c r="I39" s="43">
        <f>AVERAGE('S3D Fold-change'!X40:Z40)</f>
        <v>1.5263405970897448</v>
      </c>
      <c r="J39" s="43">
        <f>AVERAGE('S3D Fold-change'!AA40:AC40)</f>
        <v>2.0759399175533755</v>
      </c>
      <c r="K39" s="43">
        <f>AVERAGE('S3D Fold-change'!AD40:AF40)</f>
        <v>1.2095634353748981</v>
      </c>
    </row>
    <row r="40" spans="1:11" x14ac:dyDescent="0.2">
      <c r="A40" t="s">
        <v>71</v>
      </c>
      <c r="B40" s="43">
        <f>AVERAGE('S3D Fold-change'!C41:E41)</f>
        <v>0.60297994218331086</v>
      </c>
      <c r="C40" s="43">
        <f>AVERAGE('S3D Fold-change'!F41:H41)</f>
        <v>0.8974730532320625</v>
      </c>
      <c r="D40" s="43">
        <f>AVERAGE('S3D Fold-change'!I41:K41)</f>
        <v>1.3539878477632328</v>
      </c>
      <c r="E40" s="43">
        <f>AVERAGE('S3D Fold-change'!L41:N41)</f>
        <v>0.92067658872756775</v>
      </c>
      <c r="F40" s="43">
        <f>AVERAGE('S3D Fold-change'!O41:Q41)</f>
        <v>0.55987830095370272</v>
      </c>
      <c r="G40" s="43">
        <f>AVERAGE('S3D Fold-change'!R41:T41)</f>
        <v>1.095866862290112</v>
      </c>
      <c r="H40" s="43">
        <f>AVERAGE('S3D Fold-change'!U41:W41)</f>
        <v>1.130142359678419</v>
      </c>
      <c r="I40" s="43">
        <f>AVERAGE('S3D Fold-change'!X41:Z41)</f>
        <v>1.1111323915401679</v>
      </c>
      <c r="J40" s="43">
        <f>AVERAGE('S3D Fold-change'!AA41:AC41)</f>
        <v>0.84683124119735298</v>
      </c>
      <c r="K40" s="43">
        <f>AVERAGE('S3D Fold-change'!AD41:AF41)</f>
        <v>0.81773381231013964</v>
      </c>
    </row>
    <row r="41" spans="1:11" x14ac:dyDescent="0.2">
      <c r="A41" t="s">
        <v>72</v>
      </c>
      <c r="B41" s="43">
        <f>AVERAGE('S3D Fold-change'!C42:E42)</f>
        <v>0.82548693137273776</v>
      </c>
      <c r="C41" s="43">
        <f>AVERAGE('S3D Fold-change'!F42:H42)</f>
        <v>0.91079041723872889</v>
      </c>
      <c r="D41" s="43">
        <f>AVERAGE('S3D Fold-change'!I42:K42)</f>
        <v>0.92593161639737032</v>
      </c>
      <c r="E41" s="43">
        <f>AVERAGE('S3D Fold-change'!L42:N42)</f>
        <v>0.95753948454851001</v>
      </c>
      <c r="F41" s="43">
        <f>AVERAGE('S3D Fold-change'!O42:Q42)</f>
        <v>0.87068023186227828</v>
      </c>
      <c r="G41" s="43">
        <f>AVERAGE('S3D Fold-change'!R42:T42)</f>
        <v>1.0059002564792106</v>
      </c>
      <c r="H41" s="43">
        <f>AVERAGE('S3D Fold-change'!U42:W42)</f>
        <v>1.0414908747080529</v>
      </c>
      <c r="I41" s="43">
        <f>AVERAGE('S3D Fold-change'!X42:Z42)</f>
        <v>1.0278240927543456</v>
      </c>
      <c r="J41" s="43">
        <f>AVERAGE('S3D Fold-change'!AA42:AC42)</f>
        <v>1.0970257747494532</v>
      </c>
      <c r="K41" s="43">
        <f>AVERAGE('S3D Fold-change'!AD42:AF42)</f>
        <v>0.83526129556511197</v>
      </c>
    </row>
    <row r="42" spans="1:11" x14ac:dyDescent="0.2">
      <c r="A42" t="s">
        <v>73</v>
      </c>
      <c r="B42" s="43">
        <f>AVERAGE('S3D Fold-change'!C43:E43)</f>
        <v>0.77347125129729843</v>
      </c>
      <c r="C42" s="43">
        <f>AVERAGE('S3D Fold-change'!F43:H43)</f>
        <v>0.99137808033083508</v>
      </c>
      <c r="D42" s="43">
        <f>AVERAGE('S3D Fold-change'!I43:K43)</f>
        <v>1.15880410523914</v>
      </c>
      <c r="E42" s="43">
        <f>AVERAGE('S3D Fold-change'!L43:N43)</f>
        <v>0.94126389777050756</v>
      </c>
      <c r="F42" s="43">
        <f>AVERAGE('S3D Fold-change'!O43:Q43)</f>
        <v>0.70467579449755036</v>
      </c>
      <c r="G42" s="43">
        <f>AVERAGE('S3D Fold-change'!R43:T43)</f>
        <v>1.1333299409505138</v>
      </c>
      <c r="H42" s="43">
        <f>AVERAGE('S3D Fold-change'!U43:W43)</f>
        <v>0.97109456280344941</v>
      </c>
      <c r="I42" s="43">
        <f>AVERAGE('S3D Fold-change'!X43:Z43)</f>
        <v>0.88464413629233596</v>
      </c>
      <c r="J42" s="43">
        <f>AVERAGE('S3D Fold-change'!AA43:AC43)</f>
        <v>1.1109242376870363</v>
      </c>
      <c r="K42" s="43">
        <f>AVERAGE('S3D Fold-change'!AD43:AF43)</f>
        <v>0.80239747192760869</v>
      </c>
    </row>
    <row r="43" spans="1:11" x14ac:dyDescent="0.2">
      <c r="A43" t="s">
        <v>74</v>
      </c>
      <c r="B43" s="43">
        <f>AVERAGE('S3D Fold-change'!C44:E44)</f>
        <v>0.71546257279422132</v>
      </c>
      <c r="C43" s="43">
        <f>AVERAGE('S3D Fold-change'!F44:H44)</f>
        <v>1.0759404786466329</v>
      </c>
      <c r="D43" s="43">
        <f>AVERAGE('S3D Fold-change'!I44:K44)</f>
        <v>0.98429486720469139</v>
      </c>
      <c r="E43" s="43">
        <f>AVERAGE('S3D Fold-change'!L44:N44)</f>
        <v>0.87327420927187716</v>
      </c>
      <c r="F43" s="43">
        <f>AVERAGE('S3D Fold-change'!O44:Q44)</f>
        <v>0.80710879743121844</v>
      </c>
      <c r="G43" s="43">
        <f>AVERAGE('S3D Fold-change'!R44:T44)</f>
        <v>0.96045015427031233</v>
      </c>
      <c r="H43" s="43">
        <f>AVERAGE('S3D Fold-change'!U44:W44)</f>
        <v>0.95462669946293666</v>
      </c>
      <c r="I43" s="43">
        <f>AVERAGE('S3D Fold-change'!X44:Z44)</f>
        <v>0.88319846298834881</v>
      </c>
      <c r="J43" s="43">
        <f>AVERAGE('S3D Fold-change'!AA44:AC44)</f>
        <v>0.95915891106284556</v>
      </c>
      <c r="K43" s="43">
        <f>AVERAGE('S3D Fold-change'!AD44:AF44)</f>
        <v>0.89719730011247967</v>
      </c>
    </row>
    <row r="44" spans="1:11" x14ac:dyDescent="0.2">
      <c r="A44" t="s">
        <v>75</v>
      </c>
      <c r="B44" s="43">
        <f>AVERAGE('S3D Fold-change'!C45:E45)</f>
        <v>0.80982747531646904</v>
      </c>
      <c r="C44" s="43">
        <f>AVERAGE('S3D Fold-change'!F45:H45)</f>
        <v>1.0994500364704971</v>
      </c>
      <c r="D44" s="43">
        <f>AVERAGE('S3D Fold-change'!I45:K45)</f>
        <v>1.1094106503585994</v>
      </c>
      <c r="E44" s="43">
        <f>AVERAGE('S3D Fold-change'!L45:N45)</f>
        <v>1.0780667670345843</v>
      </c>
      <c r="F44" s="43">
        <f>AVERAGE('S3D Fold-change'!O45:Q45)</f>
        <v>0.85992184649857151</v>
      </c>
      <c r="G44" s="43">
        <f>AVERAGE('S3D Fold-change'!R45:T45)</f>
        <v>1.016997922589324</v>
      </c>
      <c r="H44" s="43">
        <f>AVERAGE('S3D Fold-change'!U45:W45)</f>
        <v>1.0403548472372532</v>
      </c>
      <c r="I44" s="43">
        <f>AVERAGE('S3D Fold-change'!X45:Z45)</f>
        <v>0.99012799157689368</v>
      </c>
      <c r="J44" s="43">
        <f>AVERAGE('S3D Fold-change'!AA45:AC45)</f>
        <v>1.2510924591458927</v>
      </c>
      <c r="K44" s="43">
        <f>AVERAGE('S3D Fold-change'!AD45:AF45)</f>
        <v>1.2687586057172475</v>
      </c>
    </row>
    <row r="45" spans="1:11" x14ac:dyDescent="0.2">
      <c r="A45" s="44" t="s">
        <v>76</v>
      </c>
      <c r="B45" s="43">
        <f>AVERAGE('S3D Fold-change'!C46:E46)</f>
        <v>0.81098394044879407</v>
      </c>
      <c r="C45" s="43">
        <f>AVERAGE('S3D Fold-change'!F46:H46)</f>
        <v>1.1009283829558454</v>
      </c>
      <c r="D45" s="43">
        <f>AVERAGE('S3D Fold-change'!I46:K46)</f>
        <v>1.1108206650012584</v>
      </c>
      <c r="E45" s="43">
        <f>AVERAGE('S3D Fold-change'!L46:N46)</f>
        <v>1.0791704625142418</v>
      </c>
      <c r="F45" s="43">
        <f>AVERAGE('S3D Fold-change'!O46:Q46)</f>
        <v>0.86067388275682566</v>
      </c>
      <c r="G45" s="43">
        <f>AVERAGE('S3D Fold-change'!R46:T46)</f>
        <v>1.0183206138894787</v>
      </c>
      <c r="H45" s="43">
        <f>AVERAGE('S3D Fold-change'!U46:W46)</f>
        <v>1.0395948571140763</v>
      </c>
      <c r="I45" s="43">
        <f>AVERAGE('S3D Fold-change'!X46:Z46)</f>
        <v>0.99442400923657071</v>
      </c>
      <c r="J45" s="43">
        <f>AVERAGE('S3D Fold-change'!AA46:AC46)</f>
        <v>1.2524642904071805</v>
      </c>
      <c r="K45" s="43">
        <f>AVERAGE('S3D Fold-change'!AD46:AF46)</f>
        <v>1.2671638060842214</v>
      </c>
    </row>
    <row r="46" spans="1:11" x14ac:dyDescent="0.2">
      <c r="A46" t="s">
        <v>77</v>
      </c>
      <c r="B46" s="43">
        <f>AVERAGE('S3D Fold-change'!C47:E47)</f>
        <v>0.9310383359574157</v>
      </c>
      <c r="C46" s="43">
        <f>AVERAGE('S3D Fold-change'!F47:H47)</f>
        <v>0.78681234461887029</v>
      </c>
      <c r="D46" s="43">
        <f>AVERAGE('S3D Fold-change'!I47:K47)</f>
        <v>0.82980932171152155</v>
      </c>
      <c r="E46" s="43">
        <f>AVERAGE('S3D Fold-change'!L47:N47)</f>
        <v>1.0122746684059105</v>
      </c>
      <c r="F46" s="43">
        <f>AVERAGE('S3D Fold-change'!O47:Q47)</f>
        <v>1.1976864524771613</v>
      </c>
      <c r="G46" s="43">
        <f>AVERAGE('S3D Fold-change'!R47:T47)</f>
        <v>1.3130907433595969</v>
      </c>
      <c r="H46" s="43">
        <f>AVERAGE('S3D Fold-change'!U47:W47)</f>
        <v>1.2836137895758568</v>
      </c>
      <c r="I46" s="43">
        <f>AVERAGE('S3D Fold-change'!X47:Z47)</f>
        <v>1.299941137589476</v>
      </c>
      <c r="J46" s="43">
        <f>AVERAGE('S3D Fold-change'!AA47:AC47)</f>
        <v>1.0058731820394489</v>
      </c>
      <c r="K46" s="43">
        <f>AVERAGE('S3D Fold-change'!AD47:AF47)</f>
        <v>1.5480711676244088</v>
      </c>
    </row>
    <row r="47" spans="1:11" x14ac:dyDescent="0.2">
      <c r="A47" s="44" t="s">
        <v>78</v>
      </c>
      <c r="B47" s="43">
        <f>AVERAGE('S3D Fold-change'!C48:E48)</f>
        <v>1.0340045413659327</v>
      </c>
      <c r="C47" s="43">
        <f>AVERAGE('S3D Fold-change'!F48:H48)</f>
        <v>0.90329454275210497</v>
      </c>
      <c r="D47" s="43">
        <f>AVERAGE('S3D Fold-change'!I48:K48)</f>
        <v>0.94468377588121211</v>
      </c>
      <c r="E47" s="43">
        <f>AVERAGE('S3D Fold-change'!L48:N48)</f>
        <v>1.1129463398412296</v>
      </c>
      <c r="F47" s="43">
        <f>AVERAGE('S3D Fold-change'!O48:Q48)</f>
        <v>1.2216377356177028</v>
      </c>
      <c r="G47" s="43">
        <f>AVERAGE('S3D Fold-change'!R48:T48)</f>
        <v>1.2673035070479546</v>
      </c>
      <c r="H47" s="43">
        <f>AVERAGE('S3D Fold-change'!U48:W48)</f>
        <v>1.2586651991235274</v>
      </c>
      <c r="I47" s="43">
        <f>AVERAGE('S3D Fold-change'!X48:Z48)</f>
        <v>1.2648729269389369</v>
      </c>
      <c r="J47" s="43">
        <f>AVERAGE('S3D Fold-change'!AA48:AC48)</f>
        <v>1.1369661057044695</v>
      </c>
      <c r="K47" s="43">
        <f>AVERAGE('S3D Fold-change'!AD48:AF48)</f>
        <v>1.3281110292951563</v>
      </c>
    </row>
    <row r="48" spans="1:11" x14ac:dyDescent="0.2">
      <c r="A48" t="s">
        <v>79</v>
      </c>
      <c r="B48" s="43">
        <f>AVERAGE('S3D Fold-change'!C49:E49)</f>
        <v>1.1598022653921887</v>
      </c>
      <c r="C48" s="43">
        <f>AVERAGE('S3D Fold-change'!F49:H49)</f>
        <v>1.0596080989330519</v>
      </c>
      <c r="D48" s="43">
        <f>AVERAGE('S3D Fold-change'!I49:K49)</f>
        <v>1.0095727505539489</v>
      </c>
      <c r="E48" s="43">
        <f>AVERAGE('S3D Fold-change'!L49:N49)</f>
        <v>1.0249680513072597</v>
      </c>
      <c r="F48" s="43">
        <f>AVERAGE('S3D Fold-change'!O49:Q49)</f>
        <v>1.1164201395771078</v>
      </c>
      <c r="G48" s="43">
        <f>AVERAGE('S3D Fold-change'!R49:T49)</f>
        <v>1.0614315865046533</v>
      </c>
      <c r="H48" s="43">
        <f>AVERAGE('S3D Fold-change'!U49:W49)</f>
        <v>0.99412544528536984</v>
      </c>
      <c r="I48" s="43">
        <f>AVERAGE('S3D Fold-change'!X49:Z49)</f>
        <v>1.168861526283038</v>
      </c>
      <c r="J48" s="43">
        <f>AVERAGE('S3D Fold-change'!AA49:AC49)</f>
        <v>0.99951499769660634</v>
      </c>
      <c r="K48" s="43">
        <f>AVERAGE('S3D Fold-change'!AD49:AF49)</f>
        <v>1.1689092216350485</v>
      </c>
    </row>
    <row r="49" spans="1:11" x14ac:dyDescent="0.2">
      <c r="A49" t="s">
        <v>80</v>
      </c>
      <c r="B49" s="43">
        <f>AVERAGE('S3D Fold-change'!C50:E50)</f>
        <v>0.85606914222790653</v>
      </c>
      <c r="C49" s="43">
        <f>AVERAGE('S3D Fold-change'!F50:H50)</f>
        <v>1.0298232920441521</v>
      </c>
      <c r="D49" s="43">
        <f>AVERAGE('S3D Fold-change'!I50:K50)</f>
        <v>1.0313726752442685</v>
      </c>
      <c r="E49" s="43">
        <f>AVERAGE('S3D Fold-change'!L50:N50)</f>
        <v>0.97050860192180577</v>
      </c>
      <c r="F49" s="43">
        <f>AVERAGE('S3D Fold-change'!O50:Q50)</f>
        <v>0.97656461185873589</v>
      </c>
      <c r="G49" s="43">
        <f>AVERAGE('S3D Fold-change'!R50:T50)</f>
        <v>1.1199499278438834</v>
      </c>
      <c r="H49" s="43">
        <f>AVERAGE('S3D Fold-change'!U50:W50)</f>
        <v>1.1209083733286025</v>
      </c>
      <c r="I49" s="43">
        <f>AVERAGE('S3D Fold-change'!X50:Z50)</f>
        <v>0.914949828363953</v>
      </c>
      <c r="J49" s="43">
        <f>AVERAGE('S3D Fold-change'!AA50:AC50)</f>
        <v>1.1309902452087048</v>
      </c>
      <c r="K49" s="43">
        <f>AVERAGE('S3D Fold-change'!AD50:AF50)</f>
        <v>0.97040815505192957</v>
      </c>
    </row>
    <row r="50" spans="1:11" x14ac:dyDescent="0.2">
      <c r="A50" t="s">
        <v>81</v>
      </c>
      <c r="B50" s="43">
        <f>AVERAGE('S3D Fold-change'!C51:E51)</f>
        <v>0.70209254776593466</v>
      </c>
      <c r="C50" s="43">
        <f>AVERAGE('S3D Fold-change'!F51:H51)</f>
        <v>0.93064778600990161</v>
      </c>
      <c r="D50" s="43">
        <f>AVERAGE('S3D Fold-change'!I51:K51)</f>
        <v>0.82912980846674234</v>
      </c>
      <c r="E50" s="43">
        <f>AVERAGE('S3D Fold-change'!L51:N51)</f>
        <v>0.91412384549774706</v>
      </c>
      <c r="F50" s="43">
        <f>AVERAGE('S3D Fold-change'!O51:Q51)</f>
        <v>0.77959208607220465</v>
      </c>
      <c r="G50" s="43">
        <f>AVERAGE('S3D Fold-change'!R51:T51)</f>
        <v>0.89296128979644562</v>
      </c>
      <c r="H50" s="43">
        <f>AVERAGE('S3D Fold-change'!U51:W51)</f>
        <v>1.0212145204735819</v>
      </c>
      <c r="I50" s="43">
        <f>AVERAGE('S3D Fold-change'!X51:Z51)</f>
        <v>0.66587512035490615</v>
      </c>
      <c r="J50" s="43">
        <f>AVERAGE('S3D Fold-change'!AA51:AC51)</f>
        <v>0.82030123053079762</v>
      </c>
      <c r="K50" s="43">
        <f>AVERAGE('S3D Fold-change'!AD51:AF51)</f>
        <v>0.64077985697524076</v>
      </c>
    </row>
    <row r="51" spans="1:11" x14ac:dyDescent="0.2">
      <c r="A51" s="44" t="s">
        <v>82</v>
      </c>
      <c r="B51" s="43">
        <f>AVERAGE('S3D Fold-change'!C52:E52)</f>
        <v>0.67176562931284123</v>
      </c>
      <c r="C51" s="43">
        <f>AVERAGE('S3D Fold-change'!F52:H52)</f>
        <v>0.98612405254538016</v>
      </c>
      <c r="D51" s="43">
        <f>AVERAGE('S3D Fold-change'!I52:K52)</f>
        <v>0.82507872786745662</v>
      </c>
      <c r="E51" s="43">
        <f>AVERAGE('S3D Fold-change'!L52:N52)</f>
        <v>0.90345046535764117</v>
      </c>
      <c r="F51" s="43">
        <f>AVERAGE('S3D Fold-change'!O52:Q52)</f>
        <v>0.77385092696841273</v>
      </c>
      <c r="G51" s="43">
        <f>AVERAGE('S3D Fold-change'!R52:T52)</f>
        <v>0.91544534392555743</v>
      </c>
      <c r="H51" s="43">
        <f>AVERAGE('S3D Fold-change'!U52:W52)</f>
        <v>1.0348581910449577</v>
      </c>
      <c r="I51" s="43">
        <f>AVERAGE('S3D Fold-change'!X52:Z52)</f>
        <v>0.67523267593708303</v>
      </c>
      <c r="J51" s="43">
        <f>AVERAGE('S3D Fold-change'!AA52:AC52)</f>
        <v>0.85099884628935563</v>
      </c>
      <c r="K51" s="43">
        <f>AVERAGE('S3D Fold-change'!AD52:AF52)</f>
        <v>0.65530846370658125</v>
      </c>
    </row>
    <row r="52" spans="1:11" x14ac:dyDescent="0.2">
      <c r="A52" t="s">
        <v>83</v>
      </c>
      <c r="B52" s="43">
        <f>AVERAGE('S3D Fold-change'!C53:E53)</f>
        <v>1.1484155974222592</v>
      </c>
      <c r="C52" s="43">
        <f>AVERAGE('S3D Fold-change'!F53:H53)</f>
        <v>1.0738779526280309</v>
      </c>
      <c r="D52" s="43">
        <f>AVERAGE('S3D Fold-change'!I53:K53)</f>
        <v>0.7258413214856555</v>
      </c>
      <c r="E52" s="43">
        <f>AVERAGE('S3D Fold-change'!L53:N53)</f>
        <v>0.96730809365969239</v>
      </c>
      <c r="F52" s="43">
        <f>AVERAGE('S3D Fold-change'!O53:Q53)</f>
        <v>1.0267804767935387</v>
      </c>
      <c r="G52" s="43">
        <f>AVERAGE('S3D Fold-change'!R53:T53)</f>
        <v>1.0022851762972589</v>
      </c>
      <c r="H52" s="43">
        <f>AVERAGE('S3D Fold-change'!U53:W53)</f>
        <v>0.90569073234879227</v>
      </c>
      <c r="I52" s="43">
        <f>AVERAGE('S3D Fold-change'!X53:Z53)</f>
        <v>0.90616897621257919</v>
      </c>
      <c r="J52" s="43">
        <f>AVERAGE('S3D Fold-change'!AA53:AC53)</f>
        <v>0.7759922849791181</v>
      </c>
      <c r="K52" s="43">
        <f>AVERAGE('S3D Fold-change'!AD53:AF53)</f>
        <v>0.89188190098690479</v>
      </c>
    </row>
    <row r="53" spans="1:11" x14ac:dyDescent="0.2">
      <c r="A53" s="44" t="s">
        <v>84</v>
      </c>
      <c r="B53" s="43">
        <f>AVERAGE('S3D Fold-change'!C54:E54)</f>
        <v>1.1652462592674264</v>
      </c>
      <c r="C53" s="43">
        <f>AVERAGE('S3D Fold-change'!F54:H54)</f>
        <v>1.0619039575146147</v>
      </c>
      <c r="D53" s="43">
        <f>AVERAGE('S3D Fold-change'!I54:K54)</f>
        <v>1.0047984261400469</v>
      </c>
      <c r="E53" s="43">
        <f>AVERAGE('S3D Fold-change'!L54:N54)</f>
        <v>1.0365941447797618</v>
      </c>
      <c r="F53" s="43">
        <f>AVERAGE('S3D Fold-change'!O54:Q54)</f>
        <v>0.97522144390899868</v>
      </c>
      <c r="G53" s="43">
        <f>AVERAGE('S3D Fold-change'!R54:T54)</f>
        <v>1.0248931187146955</v>
      </c>
      <c r="H53" s="43">
        <f>AVERAGE('S3D Fold-change'!U54:W54)</f>
        <v>1.0018461535546292</v>
      </c>
      <c r="I53" s="43">
        <f>AVERAGE('S3D Fold-change'!X54:Z54)</f>
        <v>1.0039615746466584</v>
      </c>
      <c r="J53" s="43">
        <f>AVERAGE('S3D Fold-change'!AA54:AC54)</f>
        <v>0.79581989623945726</v>
      </c>
      <c r="K53" s="43">
        <f>AVERAGE('S3D Fold-change'!AD54:AF54)</f>
        <v>0.92266396348582369</v>
      </c>
    </row>
    <row r="54" spans="1:11" x14ac:dyDescent="0.2">
      <c r="A54" t="s">
        <v>85</v>
      </c>
      <c r="B54" s="43">
        <f>AVERAGE('S3D Fold-change'!C55:E55)</f>
        <v>0.96897019923984606</v>
      </c>
      <c r="C54" s="43">
        <f>AVERAGE('S3D Fold-change'!F55:H55)</f>
        <v>1.1312727981448654</v>
      </c>
      <c r="D54" s="43">
        <f>AVERAGE('S3D Fold-change'!I55:K55)</f>
        <v>1.2373970673382437</v>
      </c>
      <c r="E54" s="43">
        <f>AVERAGE('S3D Fold-change'!L55:N55)</f>
        <v>1.2279230765015101</v>
      </c>
      <c r="F54" s="43">
        <f>AVERAGE('S3D Fold-change'!O55:Q55)</f>
        <v>1.2296606281565019</v>
      </c>
      <c r="G54" s="43">
        <f>AVERAGE('S3D Fold-change'!R55:T55)</f>
        <v>1.2221886943911118</v>
      </c>
      <c r="H54" s="43">
        <f>AVERAGE('S3D Fold-change'!U55:W55)</f>
        <v>1.0864025341746426</v>
      </c>
      <c r="I54" s="43">
        <f>AVERAGE('S3D Fold-change'!X55:Z55)</f>
        <v>1.4459782439689624</v>
      </c>
      <c r="J54" s="43">
        <f>AVERAGE('S3D Fold-change'!AA55:AC55)</f>
        <v>1.4256769324727703</v>
      </c>
      <c r="K54" s="43">
        <f>AVERAGE('S3D Fold-change'!AD55:AF55)</f>
        <v>1.5885122517842785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4:AJ89"/>
  <sheetViews>
    <sheetView zoomScale="92" zoomScaleNormal="92" workbookViewId="0">
      <pane xSplit="1" ySplit="7" topLeftCell="B8" activePane="bottomRight" state="frozen"/>
      <selection pane="topRight" activeCell="B1" sqref="B1"/>
      <selection pane="bottomLeft" activeCell="A5" sqref="A5"/>
      <selection pane="bottomRight" activeCell="J4" sqref="J4"/>
    </sheetView>
  </sheetViews>
  <sheetFormatPr baseColWidth="10" defaultRowHeight="16" x14ac:dyDescent="0.2"/>
  <cols>
    <col min="1" max="1" width="17.5" bestFit="1" customWidth="1"/>
    <col min="9" max="9" width="11.6640625" bestFit="1" customWidth="1"/>
  </cols>
  <sheetData>
    <row r="4" spans="1:36" x14ac:dyDescent="0.2">
      <c r="B4" s="20" t="s">
        <v>146</v>
      </c>
      <c r="C4" s="8" t="s">
        <v>139</v>
      </c>
      <c r="D4" s="9" t="s">
        <v>140</v>
      </c>
      <c r="F4" s="7" t="s">
        <v>145</v>
      </c>
      <c r="G4" s="21"/>
      <c r="H4" s="22" t="s">
        <v>147</v>
      </c>
    </row>
    <row r="6" spans="1:36" x14ac:dyDescent="0.2">
      <c r="A6" s="13" t="s">
        <v>142</v>
      </c>
      <c r="B6" s="26" t="s">
        <v>122</v>
      </c>
      <c r="C6" s="26" t="s">
        <v>141</v>
      </c>
      <c r="D6" s="27" t="s">
        <v>122</v>
      </c>
      <c r="E6" s="26" t="s">
        <v>122</v>
      </c>
      <c r="F6" s="26" t="s">
        <v>141</v>
      </c>
      <c r="G6" s="27" t="s">
        <v>123</v>
      </c>
      <c r="H6" s="26" t="s">
        <v>122</v>
      </c>
      <c r="I6" s="26" t="s">
        <v>141</v>
      </c>
      <c r="J6" s="27" t="s">
        <v>124</v>
      </c>
      <c r="K6" s="26" t="s">
        <v>122</v>
      </c>
      <c r="L6" s="26" t="s">
        <v>141</v>
      </c>
      <c r="M6" s="27" t="s">
        <v>125</v>
      </c>
      <c r="N6" s="26" t="s">
        <v>122</v>
      </c>
      <c r="O6" s="26" t="s">
        <v>141</v>
      </c>
      <c r="P6" s="27" t="s">
        <v>126</v>
      </c>
      <c r="Q6" s="26" t="s">
        <v>122</v>
      </c>
      <c r="R6" s="26" t="s">
        <v>141</v>
      </c>
      <c r="S6" s="27" t="s">
        <v>127</v>
      </c>
      <c r="T6" s="26" t="s">
        <v>122</v>
      </c>
      <c r="U6" s="26" t="s">
        <v>141</v>
      </c>
      <c r="V6" s="27" t="s">
        <v>128</v>
      </c>
      <c r="W6" s="26" t="s">
        <v>122</v>
      </c>
      <c r="X6" s="26" t="s">
        <v>141</v>
      </c>
      <c r="Y6" s="27" t="s">
        <v>129</v>
      </c>
      <c r="Z6" s="26" t="s">
        <v>122</v>
      </c>
      <c r="AA6" s="26" t="s">
        <v>141</v>
      </c>
      <c r="AB6" s="27" t="s">
        <v>130</v>
      </c>
      <c r="AC6" s="26" t="s">
        <v>122</v>
      </c>
      <c r="AD6" s="26" t="s">
        <v>141</v>
      </c>
      <c r="AE6" s="27" t="s">
        <v>131</v>
      </c>
      <c r="AF6" s="26" t="s">
        <v>122</v>
      </c>
      <c r="AG6" s="26" t="s">
        <v>141</v>
      </c>
      <c r="AH6" s="27" t="s">
        <v>132</v>
      </c>
      <c r="AI6" s="2"/>
      <c r="AJ6" s="2"/>
    </row>
    <row r="7" spans="1:36" s="12" customFormat="1" x14ac:dyDescent="0.2">
      <c r="A7" s="14" t="s">
        <v>143</v>
      </c>
      <c r="B7" s="16" t="s">
        <v>144</v>
      </c>
      <c r="C7" s="3" t="s">
        <v>154</v>
      </c>
      <c r="D7" s="10"/>
      <c r="E7" s="16" t="s">
        <v>144</v>
      </c>
      <c r="F7" s="3" t="s">
        <v>154</v>
      </c>
      <c r="G7" s="10"/>
      <c r="H7" s="16" t="s">
        <v>144</v>
      </c>
      <c r="I7" s="3" t="s">
        <v>154</v>
      </c>
      <c r="J7" s="10"/>
      <c r="K7" s="16" t="s">
        <v>144</v>
      </c>
      <c r="L7" s="3" t="s">
        <v>154</v>
      </c>
      <c r="M7" s="23"/>
      <c r="N7" s="16" t="s">
        <v>144</v>
      </c>
      <c r="O7" s="3" t="s">
        <v>154</v>
      </c>
      <c r="P7" s="23"/>
      <c r="Q7" s="16" t="s">
        <v>144</v>
      </c>
      <c r="R7" s="3" t="s">
        <v>154</v>
      </c>
      <c r="S7" s="23"/>
      <c r="T7" s="16" t="s">
        <v>144</v>
      </c>
      <c r="U7" s="3" t="s">
        <v>154</v>
      </c>
      <c r="V7" s="23"/>
      <c r="W7" s="16" t="s">
        <v>144</v>
      </c>
      <c r="X7" s="3" t="s">
        <v>154</v>
      </c>
      <c r="Y7" s="23"/>
      <c r="Z7" s="16" t="s">
        <v>144</v>
      </c>
      <c r="AA7" s="3" t="s">
        <v>154</v>
      </c>
      <c r="AB7" s="23"/>
      <c r="AC7" s="16" t="s">
        <v>144</v>
      </c>
      <c r="AD7" s="3" t="s">
        <v>154</v>
      </c>
      <c r="AE7" s="23"/>
      <c r="AF7" s="16" t="s">
        <v>144</v>
      </c>
      <c r="AG7" s="3" t="s">
        <v>154</v>
      </c>
      <c r="AH7" s="23"/>
    </row>
    <row r="8" spans="1:36" x14ac:dyDescent="0.2">
      <c r="A8" t="s">
        <v>36</v>
      </c>
      <c r="B8" s="15">
        <f>TTEST('S3C Normalized Reads'!$B7:$D7,'S3C Normalized Reads'!B7:D7,2,3)</f>
        <v>1</v>
      </c>
      <c r="C8" s="18">
        <f>AVERAGE('S3C Normalized Reads'!B7:D7)/AVERAGE('S3C Normalized Reads'!$B7:$D7)</f>
        <v>1</v>
      </c>
      <c r="D8" s="23"/>
      <c r="E8" s="15">
        <f>TTEST('S3C Normalized Reads'!$B7:$D7,'S3C Normalized Reads'!E7:G7,2,3)</f>
        <v>3.3572978433348798E-2</v>
      </c>
      <c r="F8" s="18">
        <f>AVERAGE('S3C Normalized Reads'!E7:G7)/AVERAGE('S3C Normalized Reads'!$B7:$D7)</f>
        <v>0.80629901168547202</v>
      </c>
      <c r="G8" s="23"/>
      <c r="H8" s="15">
        <f>TTEST('S3C Normalized Reads'!$B7:$D7,'S3C Normalized Reads'!H7:J7,2,3)</f>
        <v>0.76321373895622158</v>
      </c>
      <c r="I8" s="18">
        <f>AVERAGE('S3C Normalized Reads'!H7:J7)/AVERAGE('S3C Normalized Reads'!$B7:$D7)</f>
        <v>1.0333978808091813</v>
      </c>
      <c r="J8" s="23"/>
      <c r="K8" s="15">
        <f>TTEST('S3C Normalized Reads'!$B7:$D7,'S3C Normalized Reads'!K7:M7,2,3)</f>
        <v>0.22537725175598811</v>
      </c>
      <c r="L8" s="18">
        <f>AVERAGE('S3C Normalized Reads'!K7:M7)/AVERAGE('S3C Normalized Reads'!$B7:$D7)</f>
        <v>1.1687504150658226</v>
      </c>
      <c r="M8" s="23"/>
      <c r="N8" s="15">
        <f>TTEST('S3C Normalized Reads'!$B7:$D7,'S3C Normalized Reads'!N7:P7,2,3)</f>
        <v>0.12756818422363375</v>
      </c>
      <c r="O8" s="18">
        <f>AVERAGE('S3C Normalized Reads'!N7:P7)/AVERAGE('S3C Normalized Reads'!$B7:$D7)</f>
        <v>1.2317842402051224</v>
      </c>
      <c r="P8" s="23"/>
      <c r="Q8" s="15">
        <f>TTEST('S3C Normalized Reads'!$B7:$D7,'S3C Normalized Reads'!Q7:S7,2,3)</f>
        <v>0.80590758597288947</v>
      </c>
      <c r="R8" s="18">
        <f>AVERAGE('S3C Normalized Reads'!Q7:S7)/AVERAGE('S3C Normalized Reads'!$B7:$D7)</f>
        <v>1.0245546500755438</v>
      </c>
      <c r="S8" s="23"/>
      <c r="T8" s="15">
        <f>TTEST('S3C Normalized Reads'!$B7:$D7,'S3C Normalized Reads'!T7:V7,2,3)</f>
        <v>0.69166709559263562</v>
      </c>
      <c r="U8" s="18">
        <f>AVERAGE('S3C Normalized Reads'!T7:V7)/AVERAGE('S3C Normalized Reads'!$B7:$D7)</f>
        <v>1.0240104593910033</v>
      </c>
      <c r="V8" s="23"/>
      <c r="W8" s="15">
        <f>TTEST('S3C Normalized Reads'!$B7:$D7,'S3C Normalized Reads'!W7:Y7,2,3)</f>
        <v>0.31433961782599124</v>
      </c>
      <c r="X8" s="18">
        <f>AVERAGE('S3C Normalized Reads'!W7:Y7)/AVERAGE('S3C Normalized Reads'!$B7:$D7)</f>
        <v>1.1071568323186805</v>
      </c>
      <c r="Y8" s="23"/>
      <c r="Z8" s="15">
        <f>TTEST('S3C Normalized Reads'!$B7:$D7,'S3C Normalized Reads'!Z7:AB7,2,3)</f>
        <v>5.9708211178473851E-2</v>
      </c>
      <c r="AA8" s="18">
        <f>AVERAGE('S3C Normalized Reads'!Z7:AB7)/AVERAGE('S3C Normalized Reads'!$B7:$D7)</f>
        <v>1.336439324539151</v>
      </c>
      <c r="AB8" s="23"/>
      <c r="AC8" s="15">
        <f>TTEST('S3C Normalized Reads'!$B7:$D7,'S3C Normalized Reads'!AC7:AE7,2,3)</f>
        <v>0.40497386360278259</v>
      </c>
      <c r="AD8" s="18">
        <f>AVERAGE('S3C Normalized Reads'!AC7:AE7)/AVERAGE('S3C Normalized Reads'!$B7:$D7)</f>
        <v>1.1247545366817284</v>
      </c>
      <c r="AE8" s="23"/>
      <c r="AF8" s="15">
        <f>TTEST('S3C Normalized Reads'!$B7:$D7,'S3C Normalized Reads'!AF7:AH7,2,3)</f>
        <v>0.15160438759584927</v>
      </c>
      <c r="AG8" s="18">
        <f>AVERAGE('S3C Normalized Reads'!AF7:AH7)/AVERAGE('S3C Normalized Reads'!$B7:$D7)</f>
        <v>1.3954427414451034</v>
      </c>
      <c r="AH8" s="23"/>
    </row>
    <row r="9" spans="1:36" x14ac:dyDescent="0.2">
      <c r="A9" t="s">
        <v>37</v>
      </c>
      <c r="B9" s="15">
        <f>TTEST('S3C Normalized Reads'!$B8:$D8,'S3C Normalized Reads'!B8:D8,2,3)</f>
        <v>1</v>
      </c>
      <c r="C9" s="18">
        <f>AVERAGE('S3C Normalized Reads'!B8:D8)/AVERAGE('S3C Normalized Reads'!$B8:$D8)</f>
        <v>1</v>
      </c>
      <c r="D9" s="23"/>
      <c r="E9" s="15">
        <f>TTEST('S3C Normalized Reads'!$B8:$D8,'S3C Normalized Reads'!E8:G8,2,3)</f>
        <v>0.58193700212824329</v>
      </c>
      <c r="F9" s="18">
        <f>AVERAGE('S3C Normalized Reads'!E8:G8)/AVERAGE('S3C Normalized Reads'!$B8:$D8)</f>
        <v>1.0194334048436895</v>
      </c>
      <c r="G9" s="23"/>
      <c r="H9" s="15">
        <f>TTEST('S3C Normalized Reads'!$B8:$D8,'S3C Normalized Reads'!H8:J8,2,3)</f>
        <v>0.16532075654999584</v>
      </c>
      <c r="I9" s="18">
        <f>AVERAGE('S3C Normalized Reads'!H8:J8)/AVERAGE('S3C Normalized Reads'!$B8:$D8)</f>
        <v>1.1214088693861632</v>
      </c>
      <c r="J9" s="23"/>
      <c r="K9" s="15">
        <f>TTEST('S3C Normalized Reads'!$B8:$D8,'S3C Normalized Reads'!K8:M8,2,3)</f>
        <v>2.0469329426457825E-2</v>
      </c>
      <c r="L9" s="18">
        <f>AVERAGE('S3C Normalized Reads'!K8:M8)/AVERAGE('S3C Normalized Reads'!$B8:$D8)</f>
        <v>1.2210662559670924</v>
      </c>
      <c r="M9" s="23"/>
      <c r="N9" s="15">
        <f>TTEST('S3C Normalized Reads'!$B8:$D8,'S3C Normalized Reads'!N8:P8,2,3)</f>
        <v>5.1860063487767283E-2</v>
      </c>
      <c r="O9" s="18">
        <f>AVERAGE('S3C Normalized Reads'!N8:P8)/AVERAGE('S3C Normalized Reads'!$B8:$D8)</f>
        <v>1.2314296698088354</v>
      </c>
      <c r="P9" s="23"/>
      <c r="Q9" s="15">
        <f>TTEST('S3C Normalized Reads'!$B8:$D8,'S3C Normalized Reads'!Q8:S8,2,3)</f>
        <v>7.3851011765906022E-3</v>
      </c>
      <c r="R9" s="18">
        <f>AVERAGE('S3C Normalized Reads'!Q8:S8)/AVERAGE('S3C Normalized Reads'!$B8:$D8)</f>
        <v>1.2628170626161022</v>
      </c>
      <c r="S9" s="23"/>
      <c r="T9" s="15">
        <f>TTEST('S3C Normalized Reads'!$B8:$D8,'S3C Normalized Reads'!T8:V8,2,3)</f>
        <v>9.6242794764392223E-2</v>
      </c>
      <c r="U9" s="18">
        <f>AVERAGE('S3C Normalized Reads'!T8:V8)/AVERAGE('S3C Normalized Reads'!$B8:$D8)</f>
        <v>1.1764248442221299</v>
      </c>
      <c r="V9" s="23"/>
      <c r="W9" s="15">
        <f>TTEST('S3C Normalized Reads'!$B8:$D8,'S3C Normalized Reads'!W8:Y8,2,3)</f>
        <v>6.1480097361640375E-2</v>
      </c>
      <c r="X9" s="18">
        <f>AVERAGE('S3C Normalized Reads'!W8:Y8)/AVERAGE('S3C Normalized Reads'!$B8:$D8)</f>
        <v>1.1353542159365511</v>
      </c>
      <c r="Y9" s="23"/>
      <c r="Z9" s="15">
        <f>TTEST('S3C Normalized Reads'!$B8:$D8,'S3C Normalized Reads'!Z8:AB8,2,3)</f>
        <v>1.7723295132974368E-2</v>
      </c>
      <c r="AA9" s="18">
        <f>AVERAGE('S3C Normalized Reads'!Z8:AB8)/AVERAGE('S3C Normalized Reads'!$B8:$D8)</f>
        <v>1.3820917215229431</v>
      </c>
      <c r="AB9" s="23"/>
      <c r="AC9" s="15">
        <f>TTEST('S3C Normalized Reads'!$B8:$D8,'S3C Normalized Reads'!AC8:AE8,2,3)</f>
        <v>4.499827488790456E-2</v>
      </c>
      <c r="AD9" s="18">
        <f>AVERAGE('S3C Normalized Reads'!AC8:AE8)/AVERAGE('S3C Normalized Reads'!$B8:$D8)</f>
        <v>1.3122894173474597</v>
      </c>
      <c r="AE9" s="23"/>
      <c r="AF9" s="15">
        <f>TTEST('S3C Normalized Reads'!$B8:$D8,'S3C Normalized Reads'!AF8:AH8,2,3)</f>
        <v>0.23572502906221784</v>
      </c>
      <c r="AG9" s="18">
        <f>AVERAGE('S3C Normalized Reads'!AF8:AH8)/AVERAGE('S3C Normalized Reads'!$B8:$D8)</f>
        <v>1.7693704549530442</v>
      </c>
      <c r="AH9" s="23"/>
    </row>
    <row r="10" spans="1:36" x14ac:dyDescent="0.2">
      <c r="A10" t="s">
        <v>38</v>
      </c>
      <c r="B10" s="15">
        <f>TTEST('S3C Normalized Reads'!$B9:$D9,'S3C Normalized Reads'!B9:D9,2,3)</f>
        <v>1</v>
      </c>
      <c r="C10" s="18">
        <f>AVERAGE('S3C Normalized Reads'!B9:D9)/AVERAGE('S3C Normalized Reads'!$B9:$D9)</f>
        <v>1</v>
      </c>
      <c r="D10" s="23"/>
      <c r="E10" s="15">
        <f>TTEST('S3C Normalized Reads'!$B9:$D9,'S3C Normalized Reads'!E9:G9,2,3)</f>
        <v>2.4334100936602744E-2</v>
      </c>
      <c r="F10" s="18">
        <f>AVERAGE('S3C Normalized Reads'!E9:G9)/AVERAGE('S3C Normalized Reads'!$B9:$D9)</f>
        <v>1.2227345512643739</v>
      </c>
      <c r="G10" s="23"/>
      <c r="H10" s="15">
        <f>TTEST('S3C Normalized Reads'!$B9:$D9,'S3C Normalized Reads'!H9:J9,2,3)</f>
        <v>0.66400873144436523</v>
      </c>
      <c r="I10" s="18">
        <f>AVERAGE('S3C Normalized Reads'!H9:J9)/AVERAGE('S3C Normalized Reads'!$B9:$D9)</f>
        <v>1.0592529930748256</v>
      </c>
      <c r="J10" s="23"/>
      <c r="K10" s="15">
        <f>TTEST('S3C Normalized Reads'!$B9:$D9,'S3C Normalized Reads'!K9:M9,2,3)</f>
        <v>0.38008593829320347</v>
      </c>
      <c r="L10" s="18">
        <f>AVERAGE('S3C Normalized Reads'!K9:M9)/AVERAGE('S3C Normalized Reads'!$B9:$D9)</f>
        <v>1.1500732017141906</v>
      </c>
      <c r="M10" s="23"/>
      <c r="N10" s="15">
        <f>TTEST('S3C Normalized Reads'!$B9:$D9,'S3C Normalized Reads'!N9:P9,2,3)</f>
        <v>0.65894199326208436</v>
      </c>
      <c r="O10" s="18">
        <f>AVERAGE('S3C Normalized Reads'!N9:P9)/AVERAGE('S3C Normalized Reads'!$B9:$D9)</f>
        <v>1.0274869612172737</v>
      </c>
      <c r="P10" s="23"/>
      <c r="Q10" s="15">
        <f>TTEST('S3C Normalized Reads'!$B9:$D9,'S3C Normalized Reads'!Q9:S9,2,3)</f>
        <v>0.87695198667534235</v>
      </c>
      <c r="R10" s="18">
        <f>AVERAGE('S3C Normalized Reads'!Q9:S9)/AVERAGE('S3C Normalized Reads'!$B9:$D9)</f>
        <v>0.9808270303258888</v>
      </c>
      <c r="S10" s="23"/>
      <c r="T10" s="15">
        <f>TTEST('S3C Normalized Reads'!$B9:$D9,'S3C Normalized Reads'!T9:V9,2,3)</f>
        <v>0.95055281588349683</v>
      </c>
      <c r="U10" s="18">
        <f>AVERAGE('S3C Normalized Reads'!T9:V9)/AVERAGE('S3C Normalized Reads'!$B9:$D9)</f>
        <v>1.0070739629488059</v>
      </c>
      <c r="V10" s="23"/>
      <c r="W10" s="15">
        <f>TTEST('S3C Normalized Reads'!$B9:$D9,'S3C Normalized Reads'!W9:Y9,2,3)</f>
        <v>0.53070335933008439</v>
      </c>
      <c r="X10" s="18">
        <f>AVERAGE('S3C Normalized Reads'!W9:Y9)/AVERAGE('S3C Normalized Reads'!$B9:$D9)</f>
        <v>1.0643948958938885</v>
      </c>
      <c r="Y10" s="23"/>
      <c r="Z10" s="15">
        <f>TTEST('S3C Normalized Reads'!$B9:$D9,'S3C Normalized Reads'!Z9:AB9,2,3)</f>
        <v>0.34185167953282303</v>
      </c>
      <c r="AA10" s="18">
        <f>AVERAGE('S3C Normalized Reads'!Z9:AB9)/AVERAGE('S3C Normalized Reads'!$B9:$D9)</f>
        <v>0.92496810019459164</v>
      </c>
      <c r="AB10" s="23"/>
      <c r="AC10" s="15">
        <f>TTEST('S3C Normalized Reads'!$B9:$D9,'S3C Normalized Reads'!AC9:AE9,2,3)</f>
        <v>7.0879075715743201E-2</v>
      </c>
      <c r="AD10" s="18">
        <f>AVERAGE('S3C Normalized Reads'!AC9:AE9)/AVERAGE('S3C Normalized Reads'!$B9:$D9)</f>
        <v>0.82932439091946608</v>
      </c>
      <c r="AE10" s="23"/>
      <c r="AF10" s="15">
        <f>TTEST('S3C Normalized Reads'!$B9:$D9,'S3C Normalized Reads'!AF9:AH9,2,3)</f>
        <v>0.25205174961261378</v>
      </c>
      <c r="AG10" s="18">
        <f>AVERAGE('S3C Normalized Reads'!AF9:AH9)/AVERAGE('S3C Normalized Reads'!$B9:$D9)</f>
        <v>0.89386128646355933</v>
      </c>
      <c r="AH10" s="23"/>
    </row>
    <row r="11" spans="1:36" x14ac:dyDescent="0.2">
      <c r="A11" t="s">
        <v>39</v>
      </c>
      <c r="B11" s="15">
        <f>TTEST('S3C Normalized Reads'!$B10:$D10,'S3C Normalized Reads'!B10:D10,2,3)</f>
        <v>1</v>
      </c>
      <c r="C11" s="18">
        <f>AVERAGE('S3C Normalized Reads'!B10:D10)/AVERAGE('S3C Normalized Reads'!$B10:$D10)</f>
        <v>1</v>
      </c>
      <c r="D11" s="23"/>
      <c r="E11" s="15">
        <f>TTEST('S3C Normalized Reads'!$B10:$D10,'S3C Normalized Reads'!E10:G10,2,3)</f>
        <v>0.33200096855711736</v>
      </c>
      <c r="F11" s="18">
        <f>AVERAGE('S3C Normalized Reads'!E10:G10)/AVERAGE('S3C Normalized Reads'!$B10:$D10)</f>
        <v>1.1086274082679042</v>
      </c>
      <c r="G11" s="23"/>
      <c r="H11" s="15">
        <f>TTEST('S3C Normalized Reads'!$B10:$D10,'S3C Normalized Reads'!H10:J10,2,3)</f>
        <v>0.91056562326882962</v>
      </c>
      <c r="I11" s="18">
        <f>AVERAGE('S3C Normalized Reads'!H10:J10)/AVERAGE('S3C Normalized Reads'!$B10:$D10)</f>
        <v>1.0119665101724267</v>
      </c>
      <c r="J11" s="23"/>
      <c r="K11" s="15">
        <f>TTEST('S3C Normalized Reads'!$B10:$D10,'S3C Normalized Reads'!K10:M10,2,3)</f>
        <v>0.60781045559883107</v>
      </c>
      <c r="L11" s="18">
        <f>AVERAGE('S3C Normalized Reads'!K10:M10)/AVERAGE('S3C Normalized Reads'!$B10:$D10)</f>
        <v>1.0158808798074321</v>
      </c>
      <c r="M11" s="23"/>
      <c r="N11" s="15">
        <f>TTEST('S3C Normalized Reads'!$B10:$D10,'S3C Normalized Reads'!N10:P10,2,3)</f>
        <v>0.30409925896883055</v>
      </c>
      <c r="O11" s="18">
        <f>AVERAGE('S3C Normalized Reads'!N10:P10)/AVERAGE('S3C Normalized Reads'!$B10:$D10)</f>
        <v>0.93452752488621194</v>
      </c>
      <c r="P11" s="23"/>
      <c r="Q11" s="15">
        <f>TTEST('S3C Normalized Reads'!$B10:$D10,'S3C Normalized Reads'!Q10:S10,2,3)</f>
        <v>0.148764557808471</v>
      </c>
      <c r="R11" s="18">
        <f>AVERAGE('S3C Normalized Reads'!Q10:S10)/AVERAGE('S3C Normalized Reads'!$B10:$D10)</f>
        <v>0.80773214040775676</v>
      </c>
      <c r="S11" s="23"/>
      <c r="T11" s="15">
        <f>TTEST('S3C Normalized Reads'!$B10:$D10,'S3C Normalized Reads'!T10:V10,2,3)</f>
        <v>0.37312767996040413</v>
      </c>
      <c r="U11" s="18">
        <f>AVERAGE('S3C Normalized Reads'!T10:V10)/AVERAGE('S3C Normalized Reads'!$B10:$D10)</f>
        <v>0.97537052616329978</v>
      </c>
      <c r="V11" s="23"/>
      <c r="W11" s="15">
        <f>TTEST('S3C Normalized Reads'!$B10:$D10,'S3C Normalized Reads'!W10:Y10,2,3)</f>
        <v>0.80445009468053286</v>
      </c>
      <c r="X11" s="18">
        <f>AVERAGE('S3C Normalized Reads'!W10:Y10)/AVERAGE('S3C Normalized Reads'!$B10:$D10)</f>
        <v>1.018697273082537</v>
      </c>
      <c r="Y11" s="23"/>
      <c r="Z11" s="15">
        <f>TTEST('S3C Normalized Reads'!$B10:$D10,'S3C Normalized Reads'!Z10:AB10,2,3)</f>
        <v>0.53235392418003502</v>
      </c>
      <c r="AA11" s="18">
        <f>AVERAGE('S3C Normalized Reads'!Z10:AB10)/AVERAGE('S3C Normalized Reads'!$B10:$D10)</f>
        <v>0.8605979507851178</v>
      </c>
      <c r="AB11" s="23"/>
      <c r="AC11" s="15">
        <f>TTEST('S3C Normalized Reads'!$B10:$D10,'S3C Normalized Reads'!AC10:AE10,2,3)</f>
        <v>0.78137710932646443</v>
      </c>
      <c r="AD11" s="18">
        <f>AVERAGE('S3C Normalized Reads'!AC10:AE10)/AVERAGE('S3C Normalized Reads'!$B10:$D10)</f>
        <v>1.0278136135647538</v>
      </c>
      <c r="AE11" s="23"/>
      <c r="AF11" s="15">
        <f>TTEST('S3C Normalized Reads'!$B10:$D10,'S3C Normalized Reads'!AF10:AH10,2,3)</f>
        <v>0.31695581671840506</v>
      </c>
      <c r="AG11" s="18">
        <f>AVERAGE('S3C Normalized Reads'!AF10:AH10)/AVERAGE('S3C Normalized Reads'!$B10:$D10)</f>
        <v>0.84364626636612583</v>
      </c>
      <c r="AH11" s="23"/>
    </row>
    <row r="12" spans="1:36" x14ac:dyDescent="0.2">
      <c r="A12" t="s">
        <v>40</v>
      </c>
      <c r="B12" s="15">
        <f>TTEST('S3C Normalized Reads'!$B11:$D11,'S3C Normalized Reads'!B11:D11,2,3)</f>
        <v>1</v>
      </c>
      <c r="C12" s="18">
        <f>AVERAGE('S3C Normalized Reads'!B11:D11)/AVERAGE('S3C Normalized Reads'!$B11:$D11)</f>
        <v>1</v>
      </c>
      <c r="D12" s="23"/>
      <c r="E12" s="15">
        <f>TTEST('S3C Normalized Reads'!$B11:$D11,'S3C Normalized Reads'!E11:G11,2,3)</f>
        <v>0.15338699853921064</v>
      </c>
      <c r="F12" s="18">
        <f>AVERAGE('S3C Normalized Reads'!E11:G11)/AVERAGE('S3C Normalized Reads'!$B11:$D11)</f>
        <v>0.68887466611735659</v>
      </c>
      <c r="G12" s="23"/>
      <c r="H12" s="15">
        <f>TTEST('S3C Normalized Reads'!$B11:$D11,'S3C Normalized Reads'!H11:J11,2,3)</f>
        <v>0.45731825122625824</v>
      </c>
      <c r="I12" s="18">
        <f>AVERAGE('S3C Normalized Reads'!H11:J11)/AVERAGE('S3C Normalized Reads'!$B11:$D11)</f>
        <v>0.90136267970433726</v>
      </c>
      <c r="J12" s="23"/>
      <c r="K12" s="15">
        <f>TTEST('S3C Normalized Reads'!$B11:$D11,'S3C Normalized Reads'!K11:M11,2,3)</f>
        <v>0.70754679383739216</v>
      </c>
      <c r="L12" s="18">
        <f>AVERAGE('S3C Normalized Reads'!K11:M11)/AVERAGE('S3C Normalized Reads'!$B11:$D11)</f>
        <v>0.97469248625077853</v>
      </c>
      <c r="M12" s="23"/>
      <c r="N12" s="15">
        <f>TTEST('S3C Normalized Reads'!$B11:$D11,'S3C Normalized Reads'!N11:P11,2,3)</f>
        <v>0.66116898479827091</v>
      </c>
      <c r="O12" s="18">
        <f>AVERAGE('S3C Normalized Reads'!N11:P11)/AVERAGE('S3C Normalized Reads'!$B11:$D11)</f>
        <v>0.94739516260918277</v>
      </c>
      <c r="P12" s="23"/>
      <c r="Q12" s="15">
        <f>TTEST('S3C Normalized Reads'!$B11:$D11,'S3C Normalized Reads'!Q11:S11,2,3)</f>
        <v>0.64069278898674198</v>
      </c>
      <c r="R12" s="18">
        <f>AVERAGE('S3C Normalized Reads'!Q11:S11)/AVERAGE('S3C Normalized Reads'!$B11:$D11)</f>
        <v>0.90722323251886361</v>
      </c>
      <c r="S12" s="23"/>
      <c r="T12" s="15">
        <f>TTEST('S3C Normalized Reads'!$B11:$D11,'S3C Normalized Reads'!T11:V11,2,3)</f>
        <v>0.46737774061994158</v>
      </c>
      <c r="U12" s="18">
        <f>AVERAGE('S3C Normalized Reads'!T11:V11)/AVERAGE('S3C Normalized Reads'!$B11:$D11)</f>
        <v>1.0656677608670146</v>
      </c>
      <c r="V12" s="23"/>
      <c r="W12" s="15">
        <f>TTEST('S3C Normalized Reads'!$B11:$D11,'S3C Normalized Reads'!W11:Y11,2,3)</f>
        <v>0.96586790147195534</v>
      </c>
      <c r="X12" s="18">
        <f>AVERAGE('S3C Normalized Reads'!W11:Y11)/AVERAGE('S3C Normalized Reads'!$B11:$D11)</f>
        <v>0.99681145007233873</v>
      </c>
      <c r="Y12" s="23"/>
      <c r="Z12" s="15">
        <f>TTEST('S3C Normalized Reads'!$B11:$D11,'S3C Normalized Reads'!Z11:AB11,2,3)</f>
        <v>0.36422725278418738</v>
      </c>
      <c r="AA12" s="18">
        <f>AVERAGE('S3C Normalized Reads'!Z11:AB11)/AVERAGE('S3C Normalized Reads'!$B11:$D11)</f>
        <v>1.2289469564733799</v>
      </c>
      <c r="AB12" s="23"/>
      <c r="AC12" s="15">
        <f>TTEST('S3C Normalized Reads'!$B11:$D11,'S3C Normalized Reads'!AC11:AE11,2,3)</f>
        <v>0.24664398867856369</v>
      </c>
      <c r="AD12" s="18">
        <f>AVERAGE('S3C Normalized Reads'!AC11:AE11)/AVERAGE('S3C Normalized Reads'!$B11:$D11)</f>
        <v>0.73411736512151449</v>
      </c>
      <c r="AE12" s="23"/>
      <c r="AF12" s="15">
        <f>TTEST('S3C Normalized Reads'!$B11:$D11,'S3C Normalized Reads'!AF11:AH11,2,3)</f>
        <v>0.32862062242467199</v>
      </c>
      <c r="AG12" s="18">
        <f>AVERAGE('S3C Normalized Reads'!AF11:AH11)/AVERAGE('S3C Normalized Reads'!$B11:$D11)</f>
        <v>1.279426582170955</v>
      </c>
      <c r="AH12" s="23"/>
    </row>
    <row r="13" spans="1:36" x14ac:dyDescent="0.2">
      <c r="A13" t="s">
        <v>41</v>
      </c>
      <c r="B13" s="15">
        <f>TTEST('S3C Normalized Reads'!$B12:$D12,'S3C Normalized Reads'!B12:D12,2,3)</f>
        <v>1</v>
      </c>
      <c r="C13" s="18">
        <f>AVERAGE('S3C Normalized Reads'!B12:D12)/AVERAGE('S3C Normalized Reads'!$B12:$D12)</f>
        <v>1</v>
      </c>
      <c r="D13" s="23"/>
      <c r="E13" s="15">
        <f>TTEST('S3C Normalized Reads'!$B12:$D12,'S3C Normalized Reads'!E12:G12,2,3)</f>
        <v>0.55462684106657734</v>
      </c>
      <c r="F13" s="18">
        <f>AVERAGE('S3C Normalized Reads'!E12:G12)/AVERAGE('S3C Normalized Reads'!$B12:$D12)</f>
        <v>0.94468324137656823</v>
      </c>
      <c r="G13" s="23"/>
      <c r="H13" s="15">
        <f>TTEST('S3C Normalized Reads'!$B12:$D12,'S3C Normalized Reads'!H12:J12,2,3)</f>
        <v>0.47895612518481312</v>
      </c>
      <c r="I13" s="18">
        <f>AVERAGE('S3C Normalized Reads'!H12:J12)/AVERAGE('S3C Normalized Reads'!$B12:$D12)</f>
        <v>0.87681376346043804</v>
      </c>
      <c r="J13" s="23"/>
      <c r="K13" s="15">
        <f>TTEST('S3C Normalized Reads'!$B12:$D12,'S3C Normalized Reads'!K12:M12,2,3)</f>
        <v>0.675843046255451</v>
      </c>
      <c r="L13" s="18">
        <f>AVERAGE('S3C Normalized Reads'!K12:M12)/AVERAGE('S3C Normalized Reads'!$B12:$D12)</f>
        <v>0.96341528673134613</v>
      </c>
      <c r="M13" s="23"/>
      <c r="N13" s="15">
        <f>TTEST('S3C Normalized Reads'!$B12:$D12,'S3C Normalized Reads'!N12:P12,2,3)</f>
        <v>0.95660469620664645</v>
      </c>
      <c r="O13" s="18">
        <f>AVERAGE('S3C Normalized Reads'!N12:P12)/AVERAGE('S3C Normalized Reads'!$B12:$D12)</f>
        <v>1.0127219488520578</v>
      </c>
      <c r="P13" s="23"/>
      <c r="Q13" s="15">
        <f>TTEST('S3C Normalized Reads'!$B12:$D12,'S3C Normalized Reads'!Q12:S12,2,3)</f>
        <v>9.1076382021021904E-2</v>
      </c>
      <c r="R13" s="18">
        <f>AVERAGE('S3C Normalized Reads'!Q12:S12)/AVERAGE('S3C Normalized Reads'!$B12:$D12)</f>
        <v>0.73704130788776623</v>
      </c>
      <c r="S13" s="23"/>
      <c r="T13" s="15">
        <f>TTEST('S3C Normalized Reads'!$B12:$D12,'S3C Normalized Reads'!T12:V12,2,3)</f>
        <v>0.59113878756631077</v>
      </c>
      <c r="U13" s="18">
        <f>AVERAGE('S3C Normalized Reads'!T12:V12)/AVERAGE('S3C Normalized Reads'!$B12:$D12)</f>
        <v>0.90718813599999504</v>
      </c>
      <c r="V13" s="23"/>
      <c r="W13" s="15">
        <f>TTEST('S3C Normalized Reads'!$B12:$D12,'S3C Normalized Reads'!W12:Y12,2,3)</f>
        <v>0.5728246136825057</v>
      </c>
      <c r="X13" s="18">
        <f>AVERAGE('S3C Normalized Reads'!W12:Y12)/AVERAGE('S3C Normalized Reads'!$B12:$D12)</f>
        <v>1.0545333438913511</v>
      </c>
      <c r="Y13" s="23"/>
      <c r="Z13" s="15">
        <f>TTEST('S3C Normalized Reads'!$B12:$D12,'S3C Normalized Reads'!Z12:AB12,2,3)</f>
        <v>0.52773463612022309</v>
      </c>
      <c r="AA13" s="18">
        <f>AVERAGE('S3C Normalized Reads'!Z12:AB12)/AVERAGE('S3C Normalized Reads'!$B12:$D12)</f>
        <v>0.89558597904847681</v>
      </c>
      <c r="AB13" s="23"/>
      <c r="AC13" s="15">
        <f>TTEST('S3C Normalized Reads'!$B12:$D12,'S3C Normalized Reads'!AC12:AE12,2,3)</f>
        <v>2.9996415205933706E-2</v>
      </c>
      <c r="AD13" s="18">
        <f>AVERAGE('S3C Normalized Reads'!AC12:AE12)/AVERAGE('S3C Normalized Reads'!$B12:$D12)</f>
        <v>0.67672620017640739</v>
      </c>
      <c r="AE13" s="23"/>
      <c r="AF13" s="15">
        <f>TTEST('S3C Normalized Reads'!$B12:$D12,'S3C Normalized Reads'!AF12:AH12,2,3)</f>
        <v>0.26493050240460453</v>
      </c>
      <c r="AG13" s="18">
        <f>AVERAGE('S3C Normalized Reads'!AF12:AH12)/AVERAGE('S3C Normalized Reads'!$B12:$D12)</f>
        <v>0.73583100737293239</v>
      </c>
      <c r="AH13" s="23"/>
    </row>
    <row r="14" spans="1:36" x14ac:dyDescent="0.2">
      <c r="A14" t="s">
        <v>42</v>
      </c>
      <c r="B14" s="15">
        <f>TTEST('S3C Normalized Reads'!$B13:$D13,'S3C Normalized Reads'!B13:D13,2,3)</f>
        <v>1</v>
      </c>
      <c r="C14" s="18">
        <f>AVERAGE('S3C Normalized Reads'!B13:D13)/AVERAGE('S3C Normalized Reads'!$B13:$D13)</f>
        <v>1</v>
      </c>
      <c r="D14" s="23"/>
      <c r="E14" s="15">
        <f>TTEST('S3C Normalized Reads'!$B13:$D13,'S3C Normalized Reads'!E13:G13,2,3)</f>
        <v>0.55522695885416307</v>
      </c>
      <c r="F14" s="18">
        <f>AVERAGE('S3C Normalized Reads'!E13:G13)/AVERAGE('S3C Normalized Reads'!$B13:$D13)</f>
        <v>0.91806378387425869</v>
      </c>
      <c r="G14" s="23"/>
      <c r="H14" s="15">
        <f>TTEST('S3C Normalized Reads'!$B13:$D13,'S3C Normalized Reads'!H13:J13,2,3)</f>
        <v>0.4297306314144772</v>
      </c>
      <c r="I14" s="18">
        <f>AVERAGE('S3C Normalized Reads'!H13:J13)/AVERAGE('S3C Normalized Reads'!$B13:$D13)</f>
        <v>1.0568371236873513</v>
      </c>
      <c r="J14" s="23"/>
      <c r="K14" s="15">
        <f>TTEST('S3C Normalized Reads'!$B13:$D13,'S3C Normalized Reads'!K13:M13,2,3)</f>
        <v>0.87328999401096052</v>
      </c>
      <c r="L14" s="18">
        <f>AVERAGE('S3C Normalized Reads'!K13:M13)/AVERAGE('S3C Normalized Reads'!$B13:$D13)</f>
        <v>1.0129694132915439</v>
      </c>
      <c r="M14" s="23"/>
      <c r="N14" s="15">
        <f>TTEST('S3C Normalized Reads'!$B13:$D13,'S3C Normalized Reads'!N13:P13,2,3)</f>
        <v>0.65769205354620985</v>
      </c>
      <c r="O14" s="18">
        <f>AVERAGE('S3C Normalized Reads'!N13:P13)/AVERAGE('S3C Normalized Reads'!$B13:$D13)</f>
        <v>1.026166818930826</v>
      </c>
      <c r="P14" s="23"/>
      <c r="Q14" s="15">
        <f>TTEST('S3C Normalized Reads'!$B13:$D13,'S3C Normalized Reads'!Q13:S13,2,3)</f>
        <v>0.46168915484865342</v>
      </c>
      <c r="R14" s="18">
        <f>AVERAGE('S3C Normalized Reads'!Q13:S13)/AVERAGE('S3C Normalized Reads'!$B13:$D13)</f>
        <v>1.2453393508316886</v>
      </c>
      <c r="S14" s="23"/>
      <c r="T14" s="15">
        <f>TTEST('S3C Normalized Reads'!$B13:$D13,'S3C Normalized Reads'!T13:V13,2,3)</f>
        <v>0.7350986059950213</v>
      </c>
      <c r="U14" s="18">
        <f>AVERAGE('S3C Normalized Reads'!T13:V13)/AVERAGE('S3C Normalized Reads'!$B13:$D13)</f>
        <v>0.98246475819434087</v>
      </c>
      <c r="V14" s="23"/>
      <c r="W14" s="15">
        <f>TTEST('S3C Normalized Reads'!$B13:$D13,'S3C Normalized Reads'!W13:Y13,2,3)</f>
        <v>9.9225610017302374E-2</v>
      </c>
      <c r="X14" s="18">
        <f>AVERAGE('S3C Normalized Reads'!W13:Y13)/AVERAGE('S3C Normalized Reads'!$B13:$D13)</f>
        <v>0.93163018687115173</v>
      </c>
      <c r="Y14" s="23"/>
      <c r="Z14" s="15">
        <f>TTEST('S3C Normalized Reads'!$B13:$D13,'S3C Normalized Reads'!Z13:AB13,2,3)</f>
        <v>0.36653279651864873</v>
      </c>
      <c r="AA14" s="18">
        <f>AVERAGE('S3C Normalized Reads'!Z13:AB13)/AVERAGE('S3C Normalized Reads'!$B13:$D13)</f>
        <v>1.2154291415549627</v>
      </c>
      <c r="AB14" s="23"/>
      <c r="AC14" s="15">
        <f>TTEST('S3C Normalized Reads'!$B13:$D13,'S3C Normalized Reads'!AC13:AE13,2,3)</f>
        <v>0.2581102435872808</v>
      </c>
      <c r="AD14" s="18">
        <f>AVERAGE('S3C Normalized Reads'!AC13:AE13)/AVERAGE('S3C Normalized Reads'!$B13:$D13)</f>
        <v>0.9036956503323853</v>
      </c>
      <c r="AE14" s="23"/>
      <c r="AF14" s="15">
        <f>TTEST('S3C Normalized Reads'!$B13:$D13,'S3C Normalized Reads'!AF13:AH13,2,3)</f>
        <v>0.2735554881954711</v>
      </c>
      <c r="AG14" s="18">
        <f>AVERAGE('S3C Normalized Reads'!AF13:AH13)/AVERAGE('S3C Normalized Reads'!$B13:$D13)</f>
        <v>1.2016112024561174</v>
      </c>
      <c r="AH14" s="23"/>
    </row>
    <row r="15" spans="1:36" x14ac:dyDescent="0.2">
      <c r="A15" t="s">
        <v>43</v>
      </c>
      <c r="B15" s="15">
        <f>TTEST('S3C Normalized Reads'!$B14:$D14,'S3C Normalized Reads'!B14:D14,2,3)</f>
        <v>1</v>
      </c>
      <c r="C15" s="18">
        <f>AVERAGE('S3C Normalized Reads'!B14:D14)/AVERAGE('S3C Normalized Reads'!$B14:$D14)</f>
        <v>1</v>
      </c>
      <c r="D15" s="23"/>
      <c r="E15" s="15">
        <f>TTEST('S3C Normalized Reads'!$B14:$D14,'S3C Normalized Reads'!E14:G14,2,3)</f>
        <v>0.4498995668675852</v>
      </c>
      <c r="F15" s="18">
        <f>AVERAGE('S3C Normalized Reads'!E14:G14)/AVERAGE('S3C Normalized Reads'!$B14:$D14)</f>
        <v>0.92288494202217197</v>
      </c>
      <c r="G15" s="23"/>
      <c r="H15" s="15">
        <f>TTEST('S3C Normalized Reads'!$B14:$D14,'S3C Normalized Reads'!H14:J14,2,3)</f>
        <v>0.57195334460873282</v>
      </c>
      <c r="I15" s="18">
        <f>AVERAGE('S3C Normalized Reads'!H14:J14)/AVERAGE('S3C Normalized Reads'!$B14:$D14)</f>
        <v>1.0687144549234637</v>
      </c>
      <c r="J15" s="23"/>
      <c r="K15" s="15">
        <f>TTEST('S3C Normalized Reads'!$B14:$D14,'S3C Normalized Reads'!K14:M14,2,3)</f>
        <v>0.65268192844554285</v>
      </c>
      <c r="L15" s="18">
        <f>AVERAGE('S3C Normalized Reads'!K14:M14)/AVERAGE('S3C Normalized Reads'!$B14:$D14)</f>
        <v>0.9633911350251797</v>
      </c>
      <c r="M15" s="23"/>
      <c r="N15" s="15">
        <f>TTEST('S3C Normalized Reads'!$B14:$D14,'S3C Normalized Reads'!N14:P14,2,3)</f>
        <v>0.88772958240368405</v>
      </c>
      <c r="O15" s="18">
        <f>AVERAGE('S3C Normalized Reads'!N14:P14)/AVERAGE('S3C Normalized Reads'!$B14:$D14)</f>
        <v>0.98867471550903241</v>
      </c>
      <c r="P15" s="23"/>
      <c r="Q15" s="15">
        <f>TTEST('S3C Normalized Reads'!$B14:$D14,'S3C Normalized Reads'!Q14:S14,2,3)</f>
        <v>0.33618149917210111</v>
      </c>
      <c r="R15" s="18">
        <f>AVERAGE('S3C Normalized Reads'!Q14:S14)/AVERAGE('S3C Normalized Reads'!$B14:$D14)</f>
        <v>1.2730134268527276</v>
      </c>
      <c r="S15" s="23"/>
      <c r="T15" s="15">
        <f>TTEST('S3C Normalized Reads'!$B14:$D14,'S3C Normalized Reads'!T14:V14,2,3)</f>
        <v>0.85499499597993478</v>
      </c>
      <c r="U15" s="18">
        <f>AVERAGE('S3C Normalized Reads'!T14:V14)/AVERAGE('S3C Normalized Reads'!$B14:$D14)</f>
        <v>1.0234951872433671</v>
      </c>
      <c r="V15" s="23"/>
      <c r="W15" s="15">
        <f>TTEST('S3C Normalized Reads'!$B14:$D14,'S3C Normalized Reads'!W14:Y14,2,3)</f>
        <v>0.95589652765893285</v>
      </c>
      <c r="X15" s="18">
        <f>AVERAGE('S3C Normalized Reads'!W14:Y14)/AVERAGE('S3C Normalized Reads'!$B14:$D14)</f>
        <v>0.994183478253713</v>
      </c>
      <c r="Y15" s="23"/>
      <c r="Z15" s="15">
        <f>TTEST('S3C Normalized Reads'!$B14:$D14,'S3C Normalized Reads'!Z14:AB14,2,3)</f>
        <v>0.22550862497012863</v>
      </c>
      <c r="AA15" s="18">
        <f>AVERAGE('S3C Normalized Reads'!Z14:AB14)/AVERAGE('S3C Normalized Reads'!$B14:$D14)</f>
        <v>1.3064763442506369</v>
      </c>
      <c r="AB15" s="23"/>
      <c r="AC15" s="15">
        <f>TTEST('S3C Normalized Reads'!$B14:$D14,'S3C Normalized Reads'!AC14:AE14,2,3)</f>
        <v>1.487967732331077E-2</v>
      </c>
      <c r="AD15" s="18">
        <f>AVERAGE('S3C Normalized Reads'!AC14:AE14)/AVERAGE('S3C Normalized Reads'!$B14:$D14)</f>
        <v>1.3662540665342819</v>
      </c>
      <c r="AE15" s="23"/>
      <c r="AF15" s="15">
        <f>TTEST('S3C Normalized Reads'!$B14:$D14,'S3C Normalized Reads'!AF14:AH14,2,3)</f>
        <v>0.63477647833295214</v>
      </c>
      <c r="AG15" s="18">
        <f>AVERAGE('S3C Normalized Reads'!AF14:AH14)/AVERAGE('S3C Normalized Reads'!$B14:$D14)</f>
        <v>1.0459726665618485</v>
      </c>
      <c r="AH15" s="23"/>
    </row>
    <row r="16" spans="1:36" x14ac:dyDescent="0.2">
      <c r="A16" t="s">
        <v>44</v>
      </c>
      <c r="B16" s="15">
        <f>TTEST('S3C Normalized Reads'!$B15:$D15,'S3C Normalized Reads'!B15:D15,2,3)</f>
        <v>1</v>
      </c>
      <c r="C16" s="18">
        <f>AVERAGE('S3C Normalized Reads'!B15:D15)/AVERAGE('S3C Normalized Reads'!$B15:$D15)</f>
        <v>1</v>
      </c>
      <c r="D16" s="23"/>
      <c r="E16" s="15">
        <f>TTEST('S3C Normalized Reads'!$B15:$D15,'S3C Normalized Reads'!E15:G15,2,3)</f>
        <v>0.64427859603588811</v>
      </c>
      <c r="F16" s="18">
        <f>AVERAGE('S3C Normalized Reads'!E15:G15)/AVERAGE('S3C Normalized Reads'!$B15:$D15)</f>
        <v>0.89674912516111094</v>
      </c>
      <c r="G16" s="23"/>
      <c r="H16" s="15">
        <f>TTEST('S3C Normalized Reads'!$B15:$D15,'S3C Normalized Reads'!H15:J15,2,3)</f>
        <v>0.89030569474329635</v>
      </c>
      <c r="I16" s="18">
        <f>AVERAGE('S3C Normalized Reads'!H15:J15)/AVERAGE('S3C Normalized Reads'!$B15:$D15)</f>
        <v>1.0365588792163722</v>
      </c>
      <c r="J16" s="23"/>
      <c r="K16" s="15">
        <f>TTEST('S3C Normalized Reads'!$B15:$D15,'S3C Normalized Reads'!K15:M15,2,3)</f>
        <v>0.71837677109024423</v>
      </c>
      <c r="L16" s="18">
        <f>AVERAGE('S3C Normalized Reads'!K15:M15)/AVERAGE('S3C Normalized Reads'!$B15:$D15)</f>
        <v>1.0211955597185323</v>
      </c>
      <c r="M16" s="23"/>
      <c r="N16" s="15">
        <f>TTEST('S3C Normalized Reads'!$B15:$D15,'S3C Normalized Reads'!N15:P15,2,3)</f>
        <v>0.69977443913501869</v>
      </c>
      <c r="O16" s="18">
        <f>AVERAGE('S3C Normalized Reads'!N15:P15)/AVERAGE('S3C Normalized Reads'!$B15:$D15)</f>
        <v>0.92902214877620837</v>
      </c>
      <c r="P16" s="23"/>
      <c r="Q16" s="15">
        <f>TTEST('S3C Normalized Reads'!$B15:$D15,'S3C Normalized Reads'!Q15:S15,2,3)</f>
        <v>0.50639876106182991</v>
      </c>
      <c r="R16" s="18">
        <f>AVERAGE('S3C Normalized Reads'!Q15:S15)/AVERAGE('S3C Normalized Reads'!$B15:$D15)</f>
        <v>0.95677136988052192</v>
      </c>
      <c r="S16" s="23"/>
      <c r="T16" s="15">
        <f>TTEST('S3C Normalized Reads'!$B15:$D15,'S3C Normalized Reads'!T15:V15,2,3)</f>
        <v>0.54982380638959993</v>
      </c>
      <c r="U16" s="18">
        <f>AVERAGE('S3C Normalized Reads'!T15:V15)/AVERAGE('S3C Normalized Reads'!$B15:$D15)</f>
        <v>0.91609053663918394</v>
      </c>
      <c r="V16" s="23"/>
      <c r="W16" s="15">
        <f>TTEST('S3C Normalized Reads'!$B15:$D15,'S3C Normalized Reads'!W15:Y15,2,3)</f>
        <v>0.47018598401319944</v>
      </c>
      <c r="X16" s="18">
        <f>AVERAGE('S3C Normalized Reads'!W15:Y15)/AVERAGE('S3C Normalized Reads'!$B15:$D15)</f>
        <v>1.0431246019002069</v>
      </c>
      <c r="Y16" s="23"/>
      <c r="Z16" s="15">
        <f>TTEST('S3C Normalized Reads'!$B15:$D15,'S3C Normalized Reads'!Z15:AB15,2,3)</f>
        <v>0.47899757641674129</v>
      </c>
      <c r="AA16" s="18">
        <f>AVERAGE('S3C Normalized Reads'!Z15:AB15)/AVERAGE('S3C Normalized Reads'!$B15:$D15)</f>
        <v>0.77601147088074185</v>
      </c>
      <c r="AB16" s="23"/>
      <c r="AC16" s="15">
        <f>TTEST('S3C Normalized Reads'!$B15:$D15,'S3C Normalized Reads'!AC15:AE15,2,3)</f>
        <v>0.25519180721521023</v>
      </c>
      <c r="AD16" s="18">
        <f>AVERAGE('S3C Normalized Reads'!AC15:AE15)/AVERAGE('S3C Normalized Reads'!$B15:$D15)</f>
        <v>0.85917103806698891</v>
      </c>
      <c r="AE16" s="23"/>
      <c r="AF16" s="15">
        <f>TTEST('S3C Normalized Reads'!$B15:$D15,'S3C Normalized Reads'!AF15:AH15,2,3)</f>
        <v>0.47657896100930458</v>
      </c>
      <c r="AG16" s="18">
        <f>AVERAGE('S3C Normalized Reads'!AF15:AH15)/AVERAGE('S3C Normalized Reads'!$B15:$D15)</f>
        <v>0.85510667900393389</v>
      </c>
      <c r="AH16" s="23"/>
    </row>
    <row r="17" spans="1:34" x14ac:dyDescent="0.2">
      <c r="A17" t="s">
        <v>45</v>
      </c>
      <c r="B17" s="15">
        <f>TTEST('S3C Normalized Reads'!$B16:$D16,'S3C Normalized Reads'!B16:D16,2,3)</f>
        <v>1</v>
      </c>
      <c r="C17" s="18">
        <f>AVERAGE('S3C Normalized Reads'!B16:D16)/AVERAGE('S3C Normalized Reads'!$B16:$D16)</f>
        <v>1</v>
      </c>
      <c r="D17" s="23"/>
      <c r="E17" s="15">
        <f>TTEST('S3C Normalized Reads'!$B16:$D16,'S3C Normalized Reads'!E16:G16,2,3)</f>
        <v>0.87479063648906497</v>
      </c>
      <c r="F17" s="18">
        <f>AVERAGE('S3C Normalized Reads'!E16:G16)/AVERAGE('S3C Normalized Reads'!$B16:$D16)</f>
        <v>0.97916523479202933</v>
      </c>
      <c r="G17" s="23"/>
      <c r="H17" s="15">
        <f>TTEST('S3C Normalized Reads'!$B16:$D16,'S3C Normalized Reads'!H16:J16,2,3)</f>
        <v>0.61974307055323841</v>
      </c>
      <c r="I17" s="18">
        <f>AVERAGE('S3C Normalized Reads'!H16:J16)/AVERAGE('S3C Normalized Reads'!$B16:$D16)</f>
        <v>0.92967675844292785</v>
      </c>
      <c r="J17" s="23"/>
      <c r="K17" s="15">
        <f>TTEST('S3C Normalized Reads'!$B16:$D16,'S3C Normalized Reads'!K16:M16,2,3)</f>
        <v>9.0443003891470201E-3</v>
      </c>
      <c r="L17" s="18">
        <f>AVERAGE('S3C Normalized Reads'!K16:M16)/AVERAGE('S3C Normalized Reads'!$B16:$D16)</f>
        <v>0.63762185571283048</v>
      </c>
      <c r="M17" s="23"/>
      <c r="N17" s="15">
        <f>TTEST('S3C Normalized Reads'!$B16:$D16,'S3C Normalized Reads'!N16:P16,2,3)</f>
        <v>0.66546882034531762</v>
      </c>
      <c r="O17" s="18">
        <f>AVERAGE('S3C Normalized Reads'!N16:P16)/AVERAGE('S3C Normalized Reads'!$B16:$D16)</f>
        <v>0.92569227572890933</v>
      </c>
      <c r="P17" s="23"/>
      <c r="Q17" s="15">
        <f>TTEST('S3C Normalized Reads'!$B16:$D16,'S3C Normalized Reads'!Q16:S16,2,3)</f>
        <v>0.37145223272286115</v>
      </c>
      <c r="R17" s="18">
        <f>AVERAGE('S3C Normalized Reads'!Q16:S16)/AVERAGE('S3C Normalized Reads'!$B16:$D16)</f>
        <v>1.5556046544133968</v>
      </c>
      <c r="S17" s="23"/>
      <c r="T17" s="15">
        <f>TTEST('S3C Normalized Reads'!$B16:$D16,'S3C Normalized Reads'!T16:V16,2,3)</f>
        <v>0.58947760888387823</v>
      </c>
      <c r="U17" s="18">
        <f>AVERAGE('S3C Normalized Reads'!T16:V16)/AVERAGE('S3C Normalized Reads'!$B16:$D16)</f>
        <v>1.0994350000550601</v>
      </c>
      <c r="V17" s="23"/>
      <c r="W17" s="15">
        <f>TTEST('S3C Normalized Reads'!$B16:$D16,'S3C Normalized Reads'!W16:Y16,2,3)</f>
        <v>0.61862406853658181</v>
      </c>
      <c r="X17" s="18">
        <f>AVERAGE('S3C Normalized Reads'!W16:Y16)/AVERAGE('S3C Normalized Reads'!$B16:$D16)</f>
        <v>1.0705872127364116</v>
      </c>
      <c r="Y17" s="23"/>
      <c r="Z17" s="15">
        <f>TTEST('S3C Normalized Reads'!$B16:$D16,'S3C Normalized Reads'!Z16:AB16,2,3)</f>
        <v>0.60345098751276549</v>
      </c>
      <c r="AA17" s="18">
        <f>AVERAGE('S3C Normalized Reads'!Z16:AB16)/AVERAGE('S3C Normalized Reads'!$B16:$D16)</f>
        <v>1.2729031991362099</v>
      </c>
      <c r="AB17" s="23"/>
      <c r="AC17" s="15">
        <f>TTEST('S3C Normalized Reads'!$B16:$D16,'S3C Normalized Reads'!AC16:AE16,2,3)</f>
        <v>0.38439160883686407</v>
      </c>
      <c r="AD17" s="18">
        <f>AVERAGE('S3C Normalized Reads'!AC16:AE16)/AVERAGE('S3C Normalized Reads'!$B16:$D16)</f>
        <v>1.3547449089423744</v>
      </c>
      <c r="AE17" s="23"/>
      <c r="AF17" s="15">
        <f>TTEST('S3C Normalized Reads'!$B16:$D16,'S3C Normalized Reads'!AF16:AH16,2,3)</f>
        <v>0.17131625342864643</v>
      </c>
      <c r="AG17" s="18">
        <f>AVERAGE('S3C Normalized Reads'!AF16:AH16)/AVERAGE('S3C Normalized Reads'!$B16:$D16)</f>
        <v>1.5497281464556896</v>
      </c>
      <c r="AH17" s="23"/>
    </row>
    <row r="18" spans="1:34" x14ac:dyDescent="0.2">
      <c r="A18" s="44" t="s">
        <v>46</v>
      </c>
      <c r="B18" s="15">
        <f>TTEST('S3C Normalized Reads'!$B17:$D17,'S3C Normalized Reads'!B17:D17,2,3)</f>
        <v>1</v>
      </c>
      <c r="C18" s="18">
        <f>AVERAGE('S3C Normalized Reads'!B17:D17)/AVERAGE('S3C Normalized Reads'!$B17:$D17)</f>
        <v>1</v>
      </c>
      <c r="D18" s="23"/>
      <c r="E18" s="15">
        <f>TTEST('S3C Normalized Reads'!$B17:$D17,'S3C Normalized Reads'!E17:G17,2,3)</f>
        <v>0.88511627127624337</v>
      </c>
      <c r="F18" s="18">
        <f>AVERAGE('S3C Normalized Reads'!E17:G17)/AVERAGE('S3C Normalized Reads'!$B17:$D17)</f>
        <v>0.98106742045708673</v>
      </c>
      <c r="G18" s="23"/>
      <c r="H18" s="15">
        <f>TTEST('S3C Normalized Reads'!$B17:$D17,'S3C Normalized Reads'!H17:J17,2,3)</f>
        <v>0.7299440815694358</v>
      </c>
      <c r="I18" s="18">
        <f>AVERAGE('S3C Normalized Reads'!H17:J17)/AVERAGE('S3C Normalized Reads'!$B17:$D17)</f>
        <v>0.95188425853052838</v>
      </c>
      <c r="J18" s="23"/>
      <c r="K18" s="15">
        <f>TTEST('S3C Normalized Reads'!$B17:$D17,'S3C Normalized Reads'!K17:M17,2,3)</f>
        <v>8.3642454475735019E-3</v>
      </c>
      <c r="L18" s="18">
        <f>AVERAGE('S3C Normalized Reads'!K17:M17)/AVERAGE('S3C Normalized Reads'!$B17:$D17)</f>
        <v>0.66256058993961886</v>
      </c>
      <c r="M18" s="23"/>
      <c r="N18" s="15">
        <f>TTEST('S3C Normalized Reads'!$B17:$D17,'S3C Normalized Reads'!N17:P17,2,3)</f>
        <v>0.67357671527949958</v>
      </c>
      <c r="O18" s="18">
        <f>AVERAGE('S3C Normalized Reads'!N17:P17)/AVERAGE('S3C Normalized Reads'!$B17:$D17)</f>
        <v>0.92475995559362412</v>
      </c>
      <c r="P18" s="23"/>
      <c r="Q18" s="15">
        <f>TTEST('S3C Normalized Reads'!$B17:$D17,'S3C Normalized Reads'!Q17:S17,2,3)</f>
        <v>0.34668659309638794</v>
      </c>
      <c r="R18" s="18">
        <f>AVERAGE('S3C Normalized Reads'!Q17:S17)/AVERAGE('S3C Normalized Reads'!$B17:$D17)</f>
        <v>1.4998500848474337</v>
      </c>
      <c r="S18" s="23"/>
      <c r="T18" s="15">
        <f>TTEST('S3C Normalized Reads'!$B17:$D17,'S3C Normalized Reads'!T17:V17,2,3)</f>
        <v>0.52879087593840146</v>
      </c>
      <c r="U18" s="18">
        <f>AVERAGE('S3C Normalized Reads'!T17:V17)/AVERAGE('S3C Normalized Reads'!$B17:$D17)</f>
        <v>1.1095849226241705</v>
      </c>
      <c r="V18" s="23"/>
      <c r="W18" s="15">
        <f>TTEST('S3C Normalized Reads'!$B17:$D17,'S3C Normalized Reads'!W17:Y17,2,3)</f>
        <v>0.51277294926061712</v>
      </c>
      <c r="X18" s="18">
        <f>AVERAGE('S3C Normalized Reads'!W17:Y17)/AVERAGE('S3C Normalized Reads'!$B17:$D17)</f>
        <v>1.0848826007214103</v>
      </c>
      <c r="Y18" s="23"/>
      <c r="Z18" s="15">
        <f>TTEST('S3C Normalized Reads'!$B17:$D17,'S3C Normalized Reads'!Z17:AB17,2,3)</f>
        <v>0.60369714380939377</v>
      </c>
      <c r="AA18" s="18">
        <f>AVERAGE('S3C Normalized Reads'!Z17:AB17)/AVERAGE('S3C Normalized Reads'!$B17:$D17)</f>
        <v>1.2154163209701196</v>
      </c>
      <c r="AB18" s="23"/>
      <c r="AC18" s="15">
        <f>TTEST('S3C Normalized Reads'!$B17:$D17,'S3C Normalized Reads'!AC17:AE17,2,3)</f>
        <v>0.32460031434689279</v>
      </c>
      <c r="AD18" s="18">
        <f>AVERAGE('S3C Normalized Reads'!AC17:AE17)/AVERAGE('S3C Normalized Reads'!$B17:$D17)</f>
        <v>1.4264398737338453</v>
      </c>
      <c r="AE18" s="23"/>
      <c r="AF18" s="15">
        <f>TTEST('S3C Normalized Reads'!$B17:$D17,'S3C Normalized Reads'!AF17:AH17,2,3)</f>
        <v>0.14338565410236428</v>
      </c>
      <c r="AG18" s="18">
        <f>AVERAGE('S3C Normalized Reads'!AF17:AH17)/AVERAGE('S3C Normalized Reads'!$B17:$D17)</f>
        <v>1.5264798368525754</v>
      </c>
      <c r="AH18" s="23"/>
    </row>
    <row r="19" spans="1:34" x14ac:dyDescent="0.2">
      <c r="A19" t="s">
        <v>47</v>
      </c>
      <c r="B19" s="15">
        <f>TTEST('S3C Normalized Reads'!$B18:$D18,'S3C Normalized Reads'!B18:D18,2,3)</f>
        <v>1</v>
      </c>
      <c r="C19" s="18">
        <f>AVERAGE('S3C Normalized Reads'!B18:D18)/AVERAGE('S3C Normalized Reads'!$B18:$D18)</f>
        <v>1</v>
      </c>
      <c r="D19" s="23"/>
      <c r="E19" s="15">
        <f>TTEST('S3C Normalized Reads'!$B18:$D18,'S3C Normalized Reads'!E18:G18,2,3)</f>
        <v>0.72079519804815151</v>
      </c>
      <c r="F19" s="18">
        <f>AVERAGE('S3C Normalized Reads'!E18:G18)/AVERAGE('S3C Normalized Reads'!$B18:$D18)</f>
        <v>1.0202636657011555</v>
      </c>
      <c r="G19" s="23"/>
      <c r="H19" s="15">
        <f>TTEST('S3C Normalized Reads'!$B18:$D18,'S3C Normalized Reads'!H18:J18,2,3)</f>
        <v>0.78200506089532684</v>
      </c>
      <c r="I19" s="18">
        <f>AVERAGE('S3C Normalized Reads'!H18:J18)/AVERAGE('S3C Normalized Reads'!$B18:$D18)</f>
        <v>0.95498397334178109</v>
      </c>
      <c r="J19" s="23"/>
      <c r="K19" s="15">
        <f>TTEST('S3C Normalized Reads'!$B18:$D18,'S3C Normalized Reads'!K18:M18,2,3)</f>
        <v>0.40266799871612213</v>
      </c>
      <c r="L19" s="18">
        <f>AVERAGE('S3C Normalized Reads'!K18:M18)/AVERAGE('S3C Normalized Reads'!$B18:$D18)</f>
        <v>1.1161313212918897</v>
      </c>
      <c r="M19" s="23"/>
      <c r="N19" s="15">
        <f>TTEST('S3C Normalized Reads'!$B18:$D18,'S3C Normalized Reads'!N18:P18,2,3)</f>
        <v>0.28294691916316517</v>
      </c>
      <c r="O19" s="18">
        <f>AVERAGE('S3C Normalized Reads'!N18:P18)/AVERAGE('S3C Normalized Reads'!$B18:$D18)</f>
        <v>1.1077851862902206</v>
      </c>
      <c r="P19" s="23"/>
      <c r="Q19" s="15">
        <f>TTEST('S3C Normalized Reads'!$B18:$D18,'S3C Normalized Reads'!Q18:S18,2,3)</f>
        <v>0.86016271307882597</v>
      </c>
      <c r="R19" s="18">
        <f>AVERAGE('S3C Normalized Reads'!Q18:S18)/AVERAGE('S3C Normalized Reads'!$B18:$D18)</f>
        <v>1.023704821745153</v>
      </c>
      <c r="S19" s="23"/>
      <c r="T19" s="15">
        <f>TTEST('S3C Normalized Reads'!$B18:$D18,'S3C Normalized Reads'!T18:V18,2,3)</f>
        <v>0.39551415515873972</v>
      </c>
      <c r="U19" s="18">
        <f>AVERAGE('S3C Normalized Reads'!T18:V18)/AVERAGE('S3C Normalized Reads'!$B18:$D18)</f>
        <v>0.89843250065904345</v>
      </c>
      <c r="V19" s="23"/>
      <c r="W19" s="15">
        <f>TTEST('S3C Normalized Reads'!$B18:$D18,'S3C Normalized Reads'!W18:Y18,2,3)</f>
        <v>7.9450800853563874E-2</v>
      </c>
      <c r="X19" s="18">
        <f>AVERAGE('S3C Normalized Reads'!W18:Y18)/AVERAGE('S3C Normalized Reads'!$B18:$D18)</f>
        <v>0.79008737737471646</v>
      </c>
      <c r="Y19" s="23"/>
      <c r="Z19" s="15">
        <f>TTEST('S3C Normalized Reads'!$B18:$D18,'S3C Normalized Reads'!Z18:AB18,2,3)</f>
        <v>0.56395454867884498</v>
      </c>
      <c r="AA19" s="18">
        <f>AVERAGE('S3C Normalized Reads'!Z18:AB18)/AVERAGE('S3C Normalized Reads'!$B18:$D18)</f>
        <v>1.161440110332471</v>
      </c>
      <c r="AB19" s="23"/>
      <c r="AC19" s="15">
        <f>TTEST('S3C Normalized Reads'!$B18:$D18,'S3C Normalized Reads'!AC18:AE18,2,3)</f>
        <v>0.17176187297796122</v>
      </c>
      <c r="AD19" s="18">
        <f>AVERAGE('S3C Normalized Reads'!AC18:AE18)/AVERAGE('S3C Normalized Reads'!$B18:$D18)</f>
        <v>0.91287523329691156</v>
      </c>
      <c r="AE19" s="23"/>
      <c r="AF19" s="15">
        <f>TTEST('S3C Normalized Reads'!$B18:$D18,'S3C Normalized Reads'!AF18:AH18,2,3)</f>
        <v>0.95642644946644295</v>
      </c>
      <c r="AG19" s="18">
        <f>AVERAGE('S3C Normalized Reads'!AF18:AH18)/AVERAGE('S3C Normalized Reads'!$B18:$D18)</f>
        <v>1.0116339982828582</v>
      </c>
      <c r="AH19" s="23"/>
    </row>
    <row r="20" spans="1:34" x14ac:dyDescent="0.2">
      <c r="A20" t="s">
        <v>48</v>
      </c>
      <c r="B20" s="15">
        <f>TTEST('S3C Normalized Reads'!$B19:$D19,'S3C Normalized Reads'!B19:D19,2,3)</f>
        <v>1</v>
      </c>
      <c r="C20" s="18">
        <f>AVERAGE('S3C Normalized Reads'!B19:D19)/AVERAGE('S3C Normalized Reads'!$B19:$D19)</f>
        <v>1</v>
      </c>
      <c r="D20" s="23"/>
      <c r="E20" s="15">
        <f>TTEST('S3C Normalized Reads'!$B19:$D19,'S3C Normalized Reads'!E19:G19,2,3)</f>
        <v>0.97885646340366161</v>
      </c>
      <c r="F20" s="18">
        <f>AVERAGE('S3C Normalized Reads'!E19:G19)/AVERAGE('S3C Normalized Reads'!$B19:$D19)</f>
        <v>0.99773750162460562</v>
      </c>
      <c r="G20" s="23"/>
      <c r="H20" s="15">
        <f>TTEST('S3C Normalized Reads'!$B19:$D19,'S3C Normalized Reads'!H19:J19,2,3)</f>
        <v>0.36362327509907616</v>
      </c>
      <c r="I20" s="18">
        <f>AVERAGE('S3C Normalized Reads'!H19:J19)/AVERAGE('S3C Normalized Reads'!$B19:$D19)</f>
        <v>0.89137697851248898</v>
      </c>
      <c r="J20" s="23"/>
      <c r="K20" s="15">
        <f>TTEST('S3C Normalized Reads'!$B19:$D19,'S3C Normalized Reads'!K19:M19,2,3)</f>
        <v>4.0517036370584035E-2</v>
      </c>
      <c r="L20" s="18">
        <f>AVERAGE('S3C Normalized Reads'!K19:M19)/AVERAGE('S3C Normalized Reads'!$B19:$D19)</f>
        <v>1.1037695489642863</v>
      </c>
      <c r="M20" s="23"/>
      <c r="N20" s="15">
        <f>TTEST('S3C Normalized Reads'!$B19:$D19,'S3C Normalized Reads'!N19:P19,2,3)</f>
        <v>0.33058523589902916</v>
      </c>
      <c r="O20" s="18">
        <f>AVERAGE('S3C Normalized Reads'!N19:P19)/AVERAGE('S3C Normalized Reads'!$B19:$D19)</f>
        <v>1.1076758197150591</v>
      </c>
      <c r="P20" s="23"/>
      <c r="Q20" s="15">
        <f>TTEST('S3C Normalized Reads'!$B19:$D19,'S3C Normalized Reads'!Q19:S19,2,3)</f>
        <v>0.40712683495590191</v>
      </c>
      <c r="R20" s="18">
        <f>AVERAGE('S3C Normalized Reads'!Q19:S19)/AVERAGE('S3C Normalized Reads'!$B19:$D19)</f>
        <v>1.1155238879292888</v>
      </c>
      <c r="S20" s="23"/>
      <c r="T20" s="15">
        <f>TTEST('S3C Normalized Reads'!$B19:$D19,'S3C Normalized Reads'!T19:V19,2,3)</f>
        <v>5.8570712878373753E-2</v>
      </c>
      <c r="U20" s="18">
        <f>AVERAGE('S3C Normalized Reads'!T19:V19)/AVERAGE('S3C Normalized Reads'!$B19:$D19)</f>
        <v>0.91088615238194004</v>
      </c>
      <c r="V20" s="23"/>
      <c r="W20" s="15">
        <f>TTEST('S3C Normalized Reads'!$B19:$D19,'S3C Normalized Reads'!W19:Y19,2,3)</f>
        <v>0.22370201155294658</v>
      </c>
      <c r="X20" s="18">
        <f>AVERAGE('S3C Normalized Reads'!W19:Y19)/AVERAGE('S3C Normalized Reads'!$B19:$D19)</f>
        <v>0.9561437141786977</v>
      </c>
      <c r="Y20" s="23"/>
      <c r="Z20" s="15">
        <f>TTEST('S3C Normalized Reads'!$B19:$D19,'S3C Normalized Reads'!Z19:AB19,2,3)</f>
        <v>0.25382976013362157</v>
      </c>
      <c r="AA20" s="18">
        <f>AVERAGE('S3C Normalized Reads'!Z19:AB19)/AVERAGE('S3C Normalized Reads'!$B19:$D19)</f>
        <v>1.1986884594208524</v>
      </c>
      <c r="AB20" s="23"/>
      <c r="AC20" s="15">
        <f>TTEST('S3C Normalized Reads'!$B19:$D19,'S3C Normalized Reads'!AC19:AE19,2,3)</f>
        <v>0.37377417100851251</v>
      </c>
      <c r="AD20" s="18">
        <f>AVERAGE('S3C Normalized Reads'!AC19:AE19)/AVERAGE('S3C Normalized Reads'!$B19:$D19)</f>
        <v>0.87589526587913225</v>
      </c>
      <c r="AE20" s="23"/>
      <c r="AF20" s="15">
        <f>TTEST('S3C Normalized Reads'!$B19:$D19,'S3C Normalized Reads'!AF19:AH19,2,3)</f>
        <v>0.49938819032262832</v>
      </c>
      <c r="AG20" s="18">
        <f>AVERAGE('S3C Normalized Reads'!AF19:AH19)/AVERAGE('S3C Normalized Reads'!$B19:$D19)</f>
        <v>1.1415796980501147</v>
      </c>
      <c r="AH20" s="23"/>
    </row>
    <row r="21" spans="1:34" x14ac:dyDescent="0.2">
      <c r="A21" t="s">
        <v>49</v>
      </c>
      <c r="B21" s="15">
        <f>TTEST('S3C Normalized Reads'!$B20:$D20,'S3C Normalized Reads'!B20:D20,2,3)</f>
        <v>1</v>
      </c>
      <c r="C21" s="18">
        <f>AVERAGE('S3C Normalized Reads'!B20:D20)/AVERAGE('S3C Normalized Reads'!$B20:$D20)</f>
        <v>1</v>
      </c>
      <c r="D21" s="23"/>
      <c r="E21" s="15">
        <f>TTEST('S3C Normalized Reads'!$B20:$D20,'S3C Normalized Reads'!E20:G20,2,3)</f>
        <v>7.677511332634189E-2</v>
      </c>
      <c r="F21" s="18">
        <f>AVERAGE('S3C Normalized Reads'!E20:G20)/AVERAGE('S3C Normalized Reads'!$B20:$D20)</f>
        <v>1.0932711752734678</v>
      </c>
      <c r="G21" s="23"/>
      <c r="H21" s="15">
        <f>TTEST('S3C Normalized Reads'!$B20:$D20,'S3C Normalized Reads'!H20:J20,2,3)</f>
        <v>0.73491745861723179</v>
      </c>
      <c r="I21" s="18">
        <f>AVERAGE('S3C Normalized Reads'!H20:J20)/AVERAGE('S3C Normalized Reads'!$B20:$D20)</f>
        <v>1.0642902648835426</v>
      </c>
      <c r="J21" s="23"/>
      <c r="K21" s="15">
        <f>TTEST('S3C Normalized Reads'!$B20:$D20,'S3C Normalized Reads'!K20:M20,2,3)</f>
        <v>0.88285858009420914</v>
      </c>
      <c r="L21" s="18">
        <f>AVERAGE('S3C Normalized Reads'!K20:M20)/AVERAGE('S3C Normalized Reads'!$B20:$D20)</f>
        <v>0.99384407260309837</v>
      </c>
      <c r="M21" s="23"/>
      <c r="N21" s="15">
        <f>TTEST('S3C Normalized Reads'!$B20:$D20,'S3C Normalized Reads'!N20:P20,2,3)</f>
        <v>0.39069804046781315</v>
      </c>
      <c r="O21" s="18">
        <f>AVERAGE('S3C Normalized Reads'!N20:P20)/AVERAGE('S3C Normalized Reads'!$B20:$D20)</f>
        <v>0.9547547393876139</v>
      </c>
      <c r="P21" s="23"/>
      <c r="Q21" s="15">
        <f>TTEST('S3C Normalized Reads'!$B20:$D20,'S3C Normalized Reads'!Q20:S20,2,3)</f>
        <v>3.6682521589185217E-2</v>
      </c>
      <c r="R21" s="18">
        <f>AVERAGE('S3C Normalized Reads'!Q20:S20)/AVERAGE('S3C Normalized Reads'!$B20:$D20)</f>
        <v>0.77605866704728732</v>
      </c>
      <c r="S21" s="23"/>
      <c r="T21" s="15">
        <f>TTEST('S3C Normalized Reads'!$B20:$D20,'S3C Normalized Reads'!T20:V20,2,3)</f>
        <v>0.42811163048708989</v>
      </c>
      <c r="U21" s="18">
        <f>AVERAGE('S3C Normalized Reads'!T20:V20)/AVERAGE('S3C Normalized Reads'!$B20:$D20)</f>
        <v>1.1486354810882653</v>
      </c>
      <c r="V21" s="23"/>
      <c r="W21" s="15">
        <f>TTEST('S3C Normalized Reads'!$B20:$D20,'S3C Normalized Reads'!W20:Y20,2,3)</f>
        <v>0.26083553812451188</v>
      </c>
      <c r="X21" s="18">
        <f>AVERAGE('S3C Normalized Reads'!W20:Y20)/AVERAGE('S3C Normalized Reads'!$B20:$D20)</f>
        <v>0.95902100027590553</v>
      </c>
      <c r="Y21" s="23"/>
      <c r="Z21" s="15">
        <f>TTEST('S3C Normalized Reads'!$B20:$D20,'S3C Normalized Reads'!Z20:AB20,2,3)</f>
        <v>0.56707444041012045</v>
      </c>
      <c r="AA21" s="18">
        <f>AVERAGE('S3C Normalized Reads'!Z20:AB20)/AVERAGE('S3C Normalized Reads'!$B20:$D20)</f>
        <v>0.91005156043927871</v>
      </c>
      <c r="AB21" s="23"/>
      <c r="AC21" s="15">
        <f>TTEST('S3C Normalized Reads'!$B20:$D20,'S3C Normalized Reads'!AC20:AE20,2,3)</f>
        <v>0.26380194143353375</v>
      </c>
      <c r="AD21" s="18">
        <f>AVERAGE('S3C Normalized Reads'!AC20:AE20)/AVERAGE('S3C Normalized Reads'!$B20:$D20)</f>
        <v>1.3700506793251412</v>
      </c>
      <c r="AE21" s="23"/>
      <c r="AF21" s="15">
        <f>TTEST('S3C Normalized Reads'!$B20:$D20,'S3C Normalized Reads'!AF20:AH20,2,3)</f>
        <v>0.27335514265645283</v>
      </c>
      <c r="AG21" s="18">
        <f>AVERAGE('S3C Normalized Reads'!AF20:AH20)/AVERAGE('S3C Normalized Reads'!$B20:$D20)</f>
        <v>0.7641065523020607</v>
      </c>
      <c r="AH21" s="23"/>
    </row>
    <row r="22" spans="1:34" x14ac:dyDescent="0.2">
      <c r="A22" t="s">
        <v>50</v>
      </c>
      <c r="B22" s="15">
        <f>TTEST('S3C Normalized Reads'!$B21:$D21,'S3C Normalized Reads'!B21:D21,2,3)</f>
        <v>1</v>
      </c>
      <c r="C22" s="18">
        <f>AVERAGE('S3C Normalized Reads'!B21:D21)/AVERAGE('S3C Normalized Reads'!$B21:$D21)</f>
        <v>1</v>
      </c>
      <c r="D22" s="23"/>
      <c r="E22" s="15">
        <f>TTEST('S3C Normalized Reads'!$B21:$D21,'S3C Normalized Reads'!E21:G21,2,3)</f>
        <v>0.13323802853250782</v>
      </c>
      <c r="F22" s="18">
        <f>AVERAGE('S3C Normalized Reads'!E21:G21)/AVERAGE('S3C Normalized Reads'!$B21:$D21)</f>
        <v>0.80359634575283256</v>
      </c>
      <c r="G22" s="23"/>
      <c r="H22" s="15">
        <f>TTEST('S3C Normalized Reads'!$B21:$D21,'S3C Normalized Reads'!H21:J21,2,3)</f>
        <v>0.18975250424061535</v>
      </c>
      <c r="I22" s="18">
        <f>AVERAGE('S3C Normalized Reads'!H21:J21)/AVERAGE('S3C Normalized Reads'!$B21:$D21)</f>
        <v>0.88199114237536969</v>
      </c>
      <c r="J22" s="23"/>
      <c r="K22" s="15">
        <f>TTEST('S3C Normalized Reads'!$B21:$D21,'S3C Normalized Reads'!K21:M21,2,3)</f>
        <v>2.3451053282525405E-2</v>
      </c>
      <c r="L22" s="18">
        <f>AVERAGE('S3C Normalized Reads'!K21:M21)/AVERAGE('S3C Normalized Reads'!$B21:$D21)</f>
        <v>0.83628907171990552</v>
      </c>
      <c r="M22" s="23"/>
      <c r="N22" s="15">
        <f>TTEST('S3C Normalized Reads'!$B21:$D21,'S3C Normalized Reads'!N21:P21,2,3)</f>
        <v>0.24565443989254351</v>
      </c>
      <c r="O22" s="18">
        <f>AVERAGE('S3C Normalized Reads'!N21:P21)/AVERAGE('S3C Normalized Reads'!$B21:$D21)</f>
        <v>0.89180957299439978</v>
      </c>
      <c r="P22" s="23"/>
      <c r="Q22" s="15">
        <f>TTEST('S3C Normalized Reads'!$B21:$D21,'S3C Normalized Reads'!Q21:S21,2,3)</f>
        <v>0.17282494097023826</v>
      </c>
      <c r="R22" s="18">
        <f>AVERAGE('S3C Normalized Reads'!Q21:S21)/AVERAGE('S3C Normalized Reads'!$B21:$D21)</f>
        <v>0.7060491211714266</v>
      </c>
      <c r="S22" s="23"/>
      <c r="T22" s="15">
        <f>TTEST('S3C Normalized Reads'!$B21:$D21,'S3C Normalized Reads'!T21:V21,2,3)</f>
        <v>0.66250132662981254</v>
      </c>
      <c r="U22" s="18">
        <f>AVERAGE('S3C Normalized Reads'!T21:V21)/AVERAGE('S3C Normalized Reads'!$B21:$D21)</f>
        <v>0.97932591050745899</v>
      </c>
      <c r="V22" s="23"/>
      <c r="W22" s="15">
        <f>TTEST('S3C Normalized Reads'!$B21:$D21,'S3C Normalized Reads'!W21:Y21,2,3)</f>
        <v>0.55414657304262738</v>
      </c>
      <c r="X22" s="18">
        <f>AVERAGE('S3C Normalized Reads'!W21:Y21)/AVERAGE('S3C Normalized Reads'!$B21:$D21)</f>
        <v>0.97547218900490285</v>
      </c>
      <c r="Y22" s="23"/>
      <c r="Z22" s="15">
        <f>TTEST('S3C Normalized Reads'!$B21:$D21,'S3C Normalized Reads'!Z21:AB21,2,3)</f>
        <v>0.31981493496031083</v>
      </c>
      <c r="AA22" s="18">
        <f>AVERAGE('S3C Normalized Reads'!Z21:AB21)/AVERAGE('S3C Normalized Reads'!$B21:$D21)</f>
        <v>0.83815552048766151</v>
      </c>
      <c r="AB22" s="23"/>
      <c r="AC22" s="15">
        <f>TTEST('S3C Normalized Reads'!$B21:$D21,'S3C Normalized Reads'!AC21:AE21,2,3)</f>
        <v>0.13630169617880544</v>
      </c>
      <c r="AD22" s="18">
        <f>AVERAGE('S3C Normalized Reads'!AC21:AE21)/AVERAGE('S3C Normalized Reads'!$B21:$D21)</f>
        <v>0.80242360886276265</v>
      </c>
      <c r="AE22" s="23"/>
      <c r="AF22" s="15">
        <f>TTEST('S3C Normalized Reads'!$B21:$D21,'S3C Normalized Reads'!AF21:AH21,2,3)</f>
        <v>0.15829324160096406</v>
      </c>
      <c r="AG22" s="18">
        <f>AVERAGE('S3C Normalized Reads'!AF21:AH21)/AVERAGE('S3C Normalized Reads'!$B21:$D21)</f>
        <v>0.92672344095702186</v>
      </c>
      <c r="AH22" s="23"/>
    </row>
    <row r="23" spans="1:34" x14ac:dyDescent="0.2">
      <c r="A23" t="s">
        <v>51</v>
      </c>
      <c r="B23" s="15">
        <f>TTEST('S3C Normalized Reads'!$B22:$D22,'S3C Normalized Reads'!B22:D22,2,3)</f>
        <v>1</v>
      </c>
      <c r="C23" s="18">
        <f>AVERAGE('S3C Normalized Reads'!B22:D22)/AVERAGE('S3C Normalized Reads'!$B22:$D22)</f>
        <v>1</v>
      </c>
      <c r="D23" s="23"/>
      <c r="E23" s="15">
        <f>TTEST('S3C Normalized Reads'!$B22:$D22,'S3C Normalized Reads'!E22:G22,2,3)</f>
        <v>0.71214512729936175</v>
      </c>
      <c r="F23" s="18">
        <f>AVERAGE('S3C Normalized Reads'!E22:G22)/AVERAGE('S3C Normalized Reads'!$B22:$D22)</f>
        <v>0.94944811331386714</v>
      </c>
      <c r="G23" s="23"/>
      <c r="H23" s="15">
        <f>TTEST('S3C Normalized Reads'!$B22:$D22,'S3C Normalized Reads'!H22:J22,2,3)</f>
        <v>0.93304971306873208</v>
      </c>
      <c r="I23" s="18">
        <f>AVERAGE('S3C Normalized Reads'!H22:J22)/AVERAGE('S3C Normalized Reads'!$B22:$D22)</f>
        <v>1.0121035992071012</v>
      </c>
      <c r="J23" s="23"/>
      <c r="K23" s="15">
        <f>TTEST('S3C Normalized Reads'!$B22:$D22,'S3C Normalized Reads'!K22:M22,2,3)</f>
        <v>2.179291704304722E-3</v>
      </c>
      <c r="L23" s="18">
        <f>AVERAGE('S3C Normalized Reads'!K22:M22)/AVERAGE('S3C Normalized Reads'!$B22:$D22)</f>
        <v>0.74512647784551345</v>
      </c>
      <c r="M23" s="23"/>
      <c r="N23" s="15">
        <f>TTEST('S3C Normalized Reads'!$B22:$D22,'S3C Normalized Reads'!N22:P22,2,3)</f>
        <v>0.62245132030681638</v>
      </c>
      <c r="O23" s="18">
        <f>AVERAGE('S3C Normalized Reads'!N22:P22)/AVERAGE('S3C Normalized Reads'!$B22:$D22)</f>
        <v>0.91696453862574767</v>
      </c>
      <c r="P23" s="23"/>
      <c r="Q23" s="15">
        <f>TTEST('S3C Normalized Reads'!$B22:$D22,'S3C Normalized Reads'!Q22:S22,2,3)</f>
        <v>0.73157213910219965</v>
      </c>
      <c r="R23" s="18">
        <f>AVERAGE('S3C Normalized Reads'!Q22:S22)/AVERAGE('S3C Normalized Reads'!$B22:$D22)</f>
        <v>1.1354105810913377</v>
      </c>
      <c r="S23" s="23"/>
      <c r="T23" s="15">
        <f>TTEST('S3C Normalized Reads'!$B22:$D22,'S3C Normalized Reads'!T22:V22,2,3)</f>
        <v>0.85290182184128893</v>
      </c>
      <c r="U23" s="18">
        <f>AVERAGE('S3C Normalized Reads'!T22:V22)/AVERAGE('S3C Normalized Reads'!$B22:$D22)</f>
        <v>1.0078543995573244</v>
      </c>
      <c r="V23" s="23"/>
      <c r="W23" s="15">
        <f>TTEST('S3C Normalized Reads'!$B22:$D22,'S3C Normalized Reads'!W22:Y22,2,3)</f>
        <v>0.75334130159697921</v>
      </c>
      <c r="X23" s="18">
        <f>AVERAGE('S3C Normalized Reads'!W22:Y22)/AVERAGE('S3C Normalized Reads'!$B22:$D22)</f>
        <v>0.95582261965009863</v>
      </c>
      <c r="Y23" s="23"/>
      <c r="Z23" s="15">
        <f>TTEST('S3C Normalized Reads'!$B22:$D22,'S3C Normalized Reads'!Z22:AB22,2,3)</f>
        <v>0.87101564384107544</v>
      </c>
      <c r="AA23" s="18">
        <f>AVERAGE('S3C Normalized Reads'!Z22:AB22)/AVERAGE('S3C Normalized Reads'!$B22:$D22)</f>
        <v>1.0393886443131619</v>
      </c>
      <c r="AB23" s="23"/>
      <c r="AC23" s="15">
        <f>TTEST('S3C Normalized Reads'!$B22:$D22,'S3C Normalized Reads'!AC22:AE22,2,3)</f>
        <v>0.11669922596003222</v>
      </c>
      <c r="AD23" s="18">
        <f>AVERAGE('S3C Normalized Reads'!AC22:AE22)/AVERAGE('S3C Normalized Reads'!$B22:$D22)</f>
        <v>1.1253875377706479</v>
      </c>
      <c r="AE23" s="23"/>
      <c r="AF23" s="15">
        <f>TTEST('S3C Normalized Reads'!$B22:$D22,'S3C Normalized Reads'!AF22:AH22,2,3)</f>
        <v>0.28934383726435886</v>
      </c>
      <c r="AG23" s="18">
        <f>AVERAGE('S3C Normalized Reads'!AF22:AH22)/AVERAGE('S3C Normalized Reads'!$B22:$D22)</f>
        <v>1.2188942332940176</v>
      </c>
      <c r="AH23" s="23"/>
    </row>
    <row r="24" spans="1:34" x14ac:dyDescent="0.2">
      <c r="A24" t="s">
        <v>52</v>
      </c>
      <c r="B24" s="15">
        <f>TTEST('S3C Normalized Reads'!$B23:$D23,'S3C Normalized Reads'!B23:D23,2,3)</f>
        <v>1</v>
      </c>
      <c r="C24" s="18">
        <f>AVERAGE('S3C Normalized Reads'!B23:D23)/AVERAGE('S3C Normalized Reads'!$B23:$D23)</f>
        <v>1</v>
      </c>
      <c r="D24" s="23"/>
      <c r="E24" s="15">
        <f>TTEST('S3C Normalized Reads'!$B23:$D23,'S3C Normalized Reads'!E23:G23,2,3)</f>
        <v>0.45104889491254441</v>
      </c>
      <c r="F24" s="18">
        <f>AVERAGE('S3C Normalized Reads'!E23:G23)/AVERAGE('S3C Normalized Reads'!$B23:$D23)</f>
        <v>0.91084804406531228</v>
      </c>
      <c r="G24" s="23"/>
      <c r="H24" s="15">
        <f>TTEST('S3C Normalized Reads'!$B23:$D23,'S3C Normalized Reads'!H23:J23,2,3)</f>
        <v>0.34759669366119206</v>
      </c>
      <c r="I24" s="18">
        <f>AVERAGE('S3C Normalized Reads'!H23:J23)/AVERAGE('S3C Normalized Reads'!$B23:$D23)</f>
        <v>0.9338518811599491</v>
      </c>
      <c r="J24" s="23"/>
      <c r="K24" s="15">
        <f>TTEST('S3C Normalized Reads'!$B23:$D23,'S3C Normalized Reads'!K23:M23,2,3)</f>
        <v>1.2219259661325454E-2</v>
      </c>
      <c r="L24" s="18">
        <f>AVERAGE('S3C Normalized Reads'!K23:M23)/AVERAGE('S3C Normalized Reads'!$B23:$D23)</f>
        <v>0.64491162488668197</v>
      </c>
      <c r="M24" s="23"/>
      <c r="N24" s="15">
        <f>TTEST('S3C Normalized Reads'!$B23:$D23,'S3C Normalized Reads'!N23:P23,2,3)</f>
        <v>0.26488321544213245</v>
      </c>
      <c r="O24" s="18">
        <f>AVERAGE('S3C Normalized Reads'!N23:P23)/AVERAGE('S3C Normalized Reads'!$B23:$D23)</f>
        <v>0.88271392848876762</v>
      </c>
      <c r="P24" s="23"/>
      <c r="Q24" s="15">
        <f>TTEST('S3C Normalized Reads'!$B23:$D23,'S3C Normalized Reads'!Q23:S23,2,3)</f>
        <v>0.44000770107826132</v>
      </c>
      <c r="R24" s="18">
        <f>AVERAGE('S3C Normalized Reads'!Q23:S23)/AVERAGE('S3C Normalized Reads'!$B23:$D23)</f>
        <v>0.91809055883231316</v>
      </c>
      <c r="S24" s="23"/>
      <c r="T24" s="15">
        <f>TTEST('S3C Normalized Reads'!$B23:$D23,'S3C Normalized Reads'!T23:V23,2,3)</f>
        <v>0.87590369971222048</v>
      </c>
      <c r="U24" s="18">
        <f>AVERAGE('S3C Normalized Reads'!T23:V23)/AVERAGE('S3C Normalized Reads'!$B23:$D23)</f>
        <v>0.98438946835708629</v>
      </c>
      <c r="V24" s="23"/>
      <c r="W24" s="15">
        <f>TTEST('S3C Normalized Reads'!$B23:$D23,'S3C Normalized Reads'!W23:Y23,2,3)</f>
        <v>0.52432202055667154</v>
      </c>
      <c r="X24" s="18">
        <f>AVERAGE('S3C Normalized Reads'!W23:Y23)/AVERAGE('S3C Normalized Reads'!$B23:$D23)</f>
        <v>0.90583512361499241</v>
      </c>
      <c r="Y24" s="23"/>
      <c r="Z24" s="15">
        <f>TTEST('S3C Normalized Reads'!$B23:$D23,'S3C Normalized Reads'!Z23:AB23,2,3)</f>
        <v>0.1793037177630056</v>
      </c>
      <c r="AA24" s="18">
        <f>AVERAGE('S3C Normalized Reads'!Z23:AB23)/AVERAGE('S3C Normalized Reads'!$B23:$D23)</f>
        <v>0.82099301340306829</v>
      </c>
      <c r="AB24" s="23"/>
      <c r="AC24" s="15">
        <f>TTEST('S3C Normalized Reads'!$B23:$D23,'S3C Normalized Reads'!AC23:AE23,2,3)</f>
        <v>0.27669587856656191</v>
      </c>
      <c r="AD24" s="18">
        <f>AVERAGE('S3C Normalized Reads'!AC23:AE23)/AVERAGE('S3C Normalized Reads'!$B23:$D23)</f>
        <v>0.92684282733292767</v>
      </c>
      <c r="AE24" s="23"/>
      <c r="AF24" s="15">
        <f>TTEST('S3C Normalized Reads'!$B23:$D23,'S3C Normalized Reads'!AF23:AH23,2,3)</f>
        <v>0.47977651947291416</v>
      </c>
      <c r="AG24" s="18">
        <f>AVERAGE('S3C Normalized Reads'!AF23:AH23)/AVERAGE('S3C Normalized Reads'!$B23:$D23)</f>
        <v>0.8789385167609205</v>
      </c>
      <c r="AH24" s="23"/>
    </row>
    <row r="25" spans="1:34" x14ac:dyDescent="0.2">
      <c r="A25" t="s">
        <v>53</v>
      </c>
      <c r="B25" s="15">
        <f>TTEST('S3C Normalized Reads'!$B24:$D24,'S3C Normalized Reads'!B24:D24,2,3)</f>
        <v>1</v>
      </c>
      <c r="C25" s="18">
        <f>AVERAGE('S3C Normalized Reads'!B24:D24)/AVERAGE('S3C Normalized Reads'!$B24:$D24)</f>
        <v>1</v>
      </c>
      <c r="D25" s="23"/>
      <c r="E25" s="15">
        <f>TTEST('S3C Normalized Reads'!$B24:$D24,'S3C Normalized Reads'!E24:G24,2,3)</f>
        <v>0.19743537168309711</v>
      </c>
      <c r="F25" s="18">
        <f>AVERAGE('S3C Normalized Reads'!E24:G24)/AVERAGE('S3C Normalized Reads'!$B24:$D24)</f>
        <v>1.0919718787649557</v>
      </c>
      <c r="G25" s="23"/>
      <c r="H25" s="15">
        <f>TTEST('S3C Normalized Reads'!$B24:$D24,'S3C Normalized Reads'!H24:J24,2,3)</f>
        <v>0.29359797054638315</v>
      </c>
      <c r="I25" s="18">
        <f>AVERAGE('S3C Normalized Reads'!H24:J24)/AVERAGE('S3C Normalized Reads'!$B24:$D24)</f>
        <v>1.0604534595662862</v>
      </c>
      <c r="J25" s="23"/>
      <c r="K25" s="15">
        <f>TTEST('S3C Normalized Reads'!$B24:$D24,'S3C Normalized Reads'!K24:M24,2,3)</f>
        <v>0.11342468816300784</v>
      </c>
      <c r="L25" s="18">
        <f>AVERAGE('S3C Normalized Reads'!K24:M24)/AVERAGE('S3C Normalized Reads'!$B24:$D24)</f>
        <v>1.3308823350322214</v>
      </c>
      <c r="M25" s="23"/>
      <c r="N25" s="15">
        <f>TTEST('S3C Normalized Reads'!$B24:$D24,'S3C Normalized Reads'!N24:P24,2,3)</f>
        <v>0.12589668707369767</v>
      </c>
      <c r="O25" s="18">
        <f>AVERAGE('S3C Normalized Reads'!N24:P24)/AVERAGE('S3C Normalized Reads'!$B24:$D24)</f>
        <v>1.1408132729377582</v>
      </c>
      <c r="P25" s="23"/>
      <c r="Q25" s="15">
        <f>TTEST('S3C Normalized Reads'!$B24:$D24,'S3C Normalized Reads'!Q24:S24,2,3)</f>
        <v>0.23786567408986067</v>
      </c>
      <c r="R25" s="18">
        <f>AVERAGE('S3C Normalized Reads'!Q24:S24)/AVERAGE('S3C Normalized Reads'!$B24:$D24)</f>
        <v>1.156849291464028</v>
      </c>
      <c r="S25" s="23"/>
      <c r="T25" s="15">
        <f>TTEST('S3C Normalized Reads'!$B24:$D24,'S3C Normalized Reads'!T24:V24,2,3)</f>
        <v>0.47729369474126287</v>
      </c>
      <c r="U25" s="18">
        <f>AVERAGE('S3C Normalized Reads'!T24:V24)/AVERAGE('S3C Normalized Reads'!$B24:$D24)</f>
        <v>1.1075172700126694</v>
      </c>
      <c r="V25" s="23"/>
      <c r="W25" s="15">
        <f>TTEST('S3C Normalized Reads'!$B24:$D24,'S3C Normalized Reads'!W24:Y24,2,3)</f>
        <v>0.557646271704754</v>
      </c>
      <c r="X25" s="18">
        <f>AVERAGE('S3C Normalized Reads'!W24:Y24)/AVERAGE('S3C Normalized Reads'!$B24:$D24)</f>
        <v>0.97489779033837953</v>
      </c>
      <c r="Y25" s="23"/>
      <c r="Z25" s="15">
        <f>TTEST('S3C Normalized Reads'!$B24:$D24,'S3C Normalized Reads'!Z24:AB24,2,3)</f>
        <v>3.5361787312969732E-2</v>
      </c>
      <c r="AA25" s="18">
        <f>AVERAGE('S3C Normalized Reads'!Z24:AB24)/AVERAGE('S3C Normalized Reads'!$B24:$D24)</f>
        <v>1.2473221742904907</v>
      </c>
      <c r="AB25" s="23"/>
      <c r="AC25" s="15">
        <f>TTEST('S3C Normalized Reads'!$B24:$D24,'S3C Normalized Reads'!AC24:AE24,2,3)</f>
        <v>0.31352799480399873</v>
      </c>
      <c r="AD25" s="18">
        <f>AVERAGE('S3C Normalized Reads'!AC24:AE24)/AVERAGE('S3C Normalized Reads'!$B24:$D24)</f>
        <v>1.0455938227407384</v>
      </c>
      <c r="AE25" s="23"/>
      <c r="AF25" s="15">
        <f>TTEST('S3C Normalized Reads'!$B24:$D24,'S3C Normalized Reads'!AF24:AH24,2,3)</f>
        <v>0.83878936674030902</v>
      </c>
      <c r="AG25" s="18">
        <f>AVERAGE('S3C Normalized Reads'!AF24:AH24)/AVERAGE('S3C Normalized Reads'!$B24:$D24)</f>
        <v>0.95890167924929315</v>
      </c>
      <c r="AH25" s="23"/>
    </row>
    <row r="26" spans="1:34" x14ac:dyDescent="0.2">
      <c r="A26" t="s">
        <v>54</v>
      </c>
      <c r="B26" s="15">
        <f>TTEST('S3C Normalized Reads'!$B25:$D25,'S3C Normalized Reads'!B25:D25,2,3)</f>
        <v>1</v>
      </c>
      <c r="C26" s="18">
        <f>AVERAGE('S3C Normalized Reads'!B25:D25)/AVERAGE('S3C Normalized Reads'!$B25:$D25)</f>
        <v>1</v>
      </c>
      <c r="D26" s="23"/>
      <c r="E26" s="15">
        <f>TTEST('S3C Normalized Reads'!$B25:$D25,'S3C Normalized Reads'!E25:G25,2,3)</f>
        <v>0.70188700157139172</v>
      </c>
      <c r="F26" s="18">
        <f>AVERAGE('S3C Normalized Reads'!E25:G25)/AVERAGE('S3C Normalized Reads'!$B25:$D25)</f>
        <v>0.95192206182013228</v>
      </c>
      <c r="G26" s="23"/>
      <c r="H26" s="15">
        <f>TTEST('S3C Normalized Reads'!$B25:$D25,'S3C Normalized Reads'!H25:J25,2,3)</f>
        <v>0.60237655728630279</v>
      </c>
      <c r="I26" s="18">
        <f>AVERAGE('S3C Normalized Reads'!H25:J25)/AVERAGE('S3C Normalized Reads'!$B25:$D25)</f>
        <v>0.85864694569066935</v>
      </c>
      <c r="J26" s="23"/>
      <c r="K26" s="15">
        <f>TTEST('S3C Normalized Reads'!$B25:$D25,'S3C Normalized Reads'!K25:M25,2,3)</f>
        <v>0.22588170830983656</v>
      </c>
      <c r="L26" s="18">
        <f>AVERAGE('S3C Normalized Reads'!K25:M25)/AVERAGE('S3C Normalized Reads'!$B25:$D25)</f>
        <v>0.70114527434859464</v>
      </c>
      <c r="M26" s="23"/>
      <c r="N26" s="15">
        <f>TTEST('S3C Normalized Reads'!$B25:$D25,'S3C Normalized Reads'!N25:P25,2,3)</f>
        <v>0.13910245661757523</v>
      </c>
      <c r="O26" s="18">
        <f>AVERAGE('S3C Normalized Reads'!N25:P25)/AVERAGE('S3C Normalized Reads'!$B25:$D25)</f>
        <v>0.79677906694136957</v>
      </c>
      <c r="P26" s="23"/>
      <c r="Q26" s="15">
        <f>TTEST('S3C Normalized Reads'!$B25:$D25,'S3C Normalized Reads'!Q25:S25,2,3)</f>
        <v>5.4246471467968536E-2</v>
      </c>
      <c r="R26" s="18">
        <f>AVERAGE('S3C Normalized Reads'!Q25:S25)/AVERAGE('S3C Normalized Reads'!$B25:$D25)</f>
        <v>0.57938927581315958</v>
      </c>
      <c r="S26" s="23"/>
      <c r="T26" s="15">
        <f>TTEST('S3C Normalized Reads'!$B25:$D25,'S3C Normalized Reads'!T25:V25,2,3)</f>
        <v>0.35965886098156835</v>
      </c>
      <c r="U26" s="18">
        <f>AVERAGE('S3C Normalized Reads'!T25:V25)/AVERAGE('S3C Normalized Reads'!$B25:$D25)</f>
        <v>0.83364520467636138</v>
      </c>
      <c r="V26" s="23"/>
      <c r="W26" s="15">
        <f>TTEST('S3C Normalized Reads'!$B25:$D25,'S3C Normalized Reads'!W25:Y25,2,3)</f>
        <v>0.31594906945553669</v>
      </c>
      <c r="X26" s="18">
        <f>AVERAGE('S3C Normalized Reads'!W25:Y25)/AVERAGE('S3C Normalized Reads'!$B25:$D25)</f>
        <v>0.72325823643040954</v>
      </c>
      <c r="Y26" s="23"/>
      <c r="Z26" s="15">
        <f>TTEST('S3C Normalized Reads'!$B25:$D25,'S3C Normalized Reads'!Z25:AB25,2,3)</f>
        <v>1.8484793710653594E-2</v>
      </c>
      <c r="AA26" s="18">
        <f>AVERAGE('S3C Normalized Reads'!Z25:AB25)/AVERAGE('S3C Normalized Reads'!$B25:$D25)</f>
        <v>0.61619674905410438</v>
      </c>
      <c r="AB26" s="23"/>
      <c r="AC26" s="15">
        <f>TTEST('S3C Normalized Reads'!$B25:$D25,'S3C Normalized Reads'!AC25:AE25,2,3)</f>
        <v>6.9206732427975915E-3</v>
      </c>
      <c r="AD26" s="18">
        <f>AVERAGE('S3C Normalized Reads'!AC25:AE25)/AVERAGE('S3C Normalized Reads'!$B25:$D25)</f>
        <v>0.49446451740597025</v>
      </c>
      <c r="AE26" s="23"/>
      <c r="AF26" s="15">
        <f>TTEST('S3C Normalized Reads'!$B25:$D25,'S3C Normalized Reads'!AF25:AH25,2,3)</f>
        <v>4.5189786813354525E-2</v>
      </c>
      <c r="AG26" s="18">
        <f>AVERAGE('S3C Normalized Reads'!AF25:AH25)/AVERAGE('S3C Normalized Reads'!$B25:$D25)</f>
        <v>0.72534650630937769</v>
      </c>
      <c r="AH26" s="23"/>
    </row>
    <row r="27" spans="1:34" x14ac:dyDescent="0.2">
      <c r="A27" s="44" t="s">
        <v>55</v>
      </c>
      <c r="B27" s="15">
        <f>TTEST('S3C Normalized Reads'!$B26:$D26,'S3C Normalized Reads'!B26:D26,2,3)</f>
        <v>1</v>
      </c>
      <c r="C27" s="18">
        <f>AVERAGE('S3C Normalized Reads'!B26:D26)/AVERAGE('S3C Normalized Reads'!$B26:$D26)</f>
        <v>1</v>
      </c>
      <c r="D27" s="23"/>
      <c r="E27" s="15">
        <f>TTEST('S3C Normalized Reads'!$B26:$D26,'S3C Normalized Reads'!E26:G26,2,3)</f>
        <v>0.6799600270876206</v>
      </c>
      <c r="F27" s="18">
        <f>AVERAGE('S3C Normalized Reads'!E26:G26)/AVERAGE('S3C Normalized Reads'!$B26:$D26)</f>
        <v>0.94824753594598055</v>
      </c>
      <c r="G27" s="23"/>
      <c r="H27" s="15">
        <f>TTEST('S3C Normalized Reads'!$B26:$D26,'S3C Normalized Reads'!H26:J26,2,3)</f>
        <v>0.60261551425359861</v>
      </c>
      <c r="I27" s="18">
        <f>AVERAGE('S3C Normalized Reads'!H26:J26)/AVERAGE('S3C Normalized Reads'!$B26:$D26)</f>
        <v>0.85860787104321645</v>
      </c>
      <c r="J27" s="23"/>
      <c r="K27" s="15">
        <f>TTEST('S3C Normalized Reads'!$B26:$D26,'S3C Normalized Reads'!K26:M26,2,3)</f>
        <v>0.22387105774960794</v>
      </c>
      <c r="L27" s="18">
        <f>AVERAGE('S3C Normalized Reads'!K26:M26)/AVERAGE('S3C Normalized Reads'!$B26:$D26)</f>
        <v>0.70033140366278812</v>
      </c>
      <c r="M27" s="23"/>
      <c r="N27" s="15">
        <f>TTEST('S3C Normalized Reads'!$B26:$D26,'S3C Normalized Reads'!N26:P26,2,3)</f>
        <v>0.13857013384563568</v>
      </c>
      <c r="O27" s="18">
        <f>AVERAGE('S3C Normalized Reads'!N26:P26)/AVERAGE('S3C Normalized Reads'!$B26:$D26)</f>
        <v>0.7948824201882676</v>
      </c>
      <c r="P27" s="23"/>
      <c r="Q27" s="15">
        <f>TTEST('S3C Normalized Reads'!$B26:$D26,'S3C Normalized Reads'!Q26:S26,2,3)</f>
        <v>5.5639745847402382E-2</v>
      </c>
      <c r="R27" s="18">
        <f>AVERAGE('S3C Normalized Reads'!Q26:S26)/AVERAGE('S3C Normalized Reads'!$B26:$D26)</f>
        <v>0.57891231745396288</v>
      </c>
      <c r="S27" s="23"/>
      <c r="T27" s="15">
        <f>TTEST('S3C Normalized Reads'!$B26:$D26,'S3C Normalized Reads'!T26:V26,2,3)</f>
        <v>0.35602735312217038</v>
      </c>
      <c r="U27" s="18">
        <f>AVERAGE('S3C Normalized Reads'!T26:V26)/AVERAGE('S3C Normalized Reads'!$B26:$D26)</f>
        <v>0.83226903205926317</v>
      </c>
      <c r="V27" s="23"/>
      <c r="W27" s="15">
        <f>TTEST('S3C Normalized Reads'!$B26:$D26,'S3C Normalized Reads'!W26:Y26,2,3)</f>
        <v>0.31327783370969714</v>
      </c>
      <c r="X27" s="18">
        <f>AVERAGE('S3C Normalized Reads'!W26:Y26)/AVERAGE('S3C Normalized Reads'!$B26:$D26)</f>
        <v>0.72115145228709976</v>
      </c>
      <c r="Y27" s="23"/>
      <c r="Z27" s="15">
        <f>TTEST('S3C Normalized Reads'!$B26:$D26,'S3C Normalized Reads'!Z26:AB26,2,3)</f>
        <v>1.9371156023384632E-2</v>
      </c>
      <c r="AA27" s="18">
        <f>AVERAGE('S3C Normalized Reads'!Z26:AB26)/AVERAGE('S3C Normalized Reads'!$B26:$D26)</f>
        <v>0.61691692478031301</v>
      </c>
      <c r="AB27" s="23"/>
      <c r="AC27" s="15">
        <f>TTEST('S3C Normalized Reads'!$B26:$D26,'S3C Normalized Reads'!AC26:AE26,2,3)</f>
        <v>7.4583564546518511E-3</v>
      </c>
      <c r="AD27" s="18">
        <f>AVERAGE('S3C Normalized Reads'!AC26:AE26)/AVERAGE('S3C Normalized Reads'!$B26:$D26)</f>
        <v>0.49531489016868996</v>
      </c>
      <c r="AE27" s="23"/>
      <c r="AF27" s="15">
        <f>TTEST('S3C Normalized Reads'!$B26:$D26,'S3C Normalized Reads'!AF26:AH26,2,3)</f>
        <v>4.6300086310853986E-2</v>
      </c>
      <c r="AG27" s="18">
        <f>AVERAGE('S3C Normalized Reads'!AF26:AH26)/AVERAGE('S3C Normalized Reads'!$B26:$D26)</f>
        <v>0.72202691959510834</v>
      </c>
      <c r="AH27" s="23"/>
    </row>
    <row r="28" spans="1:34" x14ac:dyDescent="0.2">
      <c r="A28" t="s">
        <v>56</v>
      </c>
      <c r="B28" s="15">
        <f>TTEST('S3C Normalized Reads'!$B27:$D27,'S3C Normalized Reads'!B27:D27,2,3)</f>
        <v>1</v>
      </c>
      <c r="C28" s="18">
        <f>AVERAGE('S3C Normalized Reads'!B27:D27)/AVERAGE('S3C Normalized Reads'!$B27:$D27)</f>
        <v>1</v>
      </c>
      <c r="D28" s="23"/>
      <c r="E28" s="15">
        <f>TTEST('S3C Normalized Reads'!$B27:$D27,'S3C Normalized Reads'!E27:G27,2,3)</f>
        <v>3.9262946123293611E-2</v>
      </c>
      <c r="F28" s="18">
        <f>AVERAGE('S3C Normalized Reads'!E27:G27)/AVERAGE('S3C Normalized Reads'!$B27:$D27)</f>
        <v>1.3228378102868641</v>
      </c>
      <c r="G28" s="23"/>
      <c r="H28" s="15">
        <f>TTEST('S3C Normalized Reads'!$B27:$D27,'S3C Normalized Reads'!H27:J27,2,3)</f>
        <v>0.62898430692881269</v>
      </c>
      <c r="I28" s="18">
        <f>AVERAGE('S3C Normalized Reads'!H27:J27)/AVERAGE('S3C Normalized Reads'!$B27:$D27)</f>
        <v>1.0560573972427798</v>
      </c>
      <c r="J28" s="23"/>
      <c r="K28" s="15">
        <f>TTEST('S3C Normalized Reads'!$B27:$D27,'S3C Normalized Reads'!K27:M27,2,3)</f>
        <v>0.50724475913212297</v>
      </c>
      <c r="L28" s="18">
        <f>AVERAGE('S3C Normalized Reads'!K27:M27)/AVERAGE('S3C Normalized Reads'!$B27:$D27)</f>
        <v>1.1037371459623522</v>
      </c>
      <c r="M28" s="23"/>
      <c r="N28" s="15">
        <f>TTEST('S3C Normalized Reads'!$B27:$D27,'S3C Normalized Reads'!N27:P27,2,3)</f>
        <v>0.43516697305475233</v>
      </c>
      <c r="O28" s="18">
        <f>AVERAGE('S3C Normalized Reads'!N27:P27)/AVERAGE('S3C Normalized Reads'!$B27:$D27)</f>
        <v>1.0941646157062579</v>
      </c>
      <c r="P28" s="23"/>
      <c r="Q28" s="15">
        <f>TTEST('S3C Normalized Reads'!$B27:$D27,'S3C Normalized Reads'!Q27:S27,2,3)</f>
        <v>0.56244839090987497</v>
      </c>
      <c r="R28" s="18">
        <f>AVERAGE('S3C Normalized Reads'!Q27:S27)/AVERAGE('S3C Normalized Reads'!$B27:$D27)</f>
        <v>1.0910031630114247</v>
      </c>
      <c r="S28" s="23"/>
      <c r="T28" s="15">
        <f>TTEST('S3C Normalized Reads'!$B27:$D27,'S3C Normalized Reads'!T27:V27,2,3)</f>
        <v>0.85024768327663214</v>
      </c>
      <c r="U28" s="18">
        <f>AVERAGE('S3C Normalized Reads'!T27:V27)/AVERAGE('S3C Normalized Reads'!$B27:$D27)</f>
        <v>1.0208173108180434</v>
      </c>
      <c r="V28" s="23"/>
      <c r="W28" s="15">
        <f>TTEST('S3C Normalized Reads'!$B27:$D27,'S3C Normalized Reads'!W27:Y27,2,3)</f>
        <v>0.36210640306707786</v>
      </c>
      <c r="X28" s="18">
        <f>AVERAGE('S3C Normalized Reads'!W27:Y27)/AVERAGE('S3C Normalized Reads'!$B27:$D27)</f>
        <v>1.1329351570258981</v>
      </c>
      <c r="Y28" s="23"/>
      <c r="Z28" s="15">
        <f>TTEST('S3C Normalized Reads'!$B27:$D27,'S3C Normalized Reads'!Z27:AB27,2,3)</f>
        <v>0.73157778821676533</v>
      </c>
      <c r="AA28" s="18">
        <f>AVERAGE('S3C Normalized Reads'!Z27:AB27)/AVERAGE('S3C Normalized Reads'!$B27:$D27)</f>
        <v>1.0381741411614951</v>
      </c>
      <c r="AB28" s="23"/>
      <c r="AC28" s="15">
        <f>TTEST('S3C Normalized Reads'!$B27:$D27,'S3C Normalized Reads'!AC27:AE27,2,3)</f>
        <v>0.33561081568402207</v>
      </c>
      <c r="AD28" s="18">
        <f>AVERAGE('S3C Normalized Reads'!AC27:AE27)/AVERAGE('S3C Normalized Reads'!$B27:$D27)</f>
        <v>0.89779483951552941</v>
      </c>
      <c r="AE28" s="23"/>
      <c r="AF28" s="15">
        <f>TTEST('S3C Normalized Reads'!$B27:$D27,'S3C Normalized Reads'!AF27:AH27,2,3)</f>
        <v>0.91624374311414714</v>
      </c>
      <c r="AG28" s="18">
        <f>AVERAGE('S3C Normalized Reads'!AF27:AH27)/AVERAGE('S3C Normalized Reads'!$B27:$D27)</f>
        <v>1.010261606574405</v>
      </c>
      <c r="AH28" s="23"/>
    </row>
    <row r="29" spans="1:34" x14ac:dyDescent="0.2">
      <c r="A29" t="s">
        <v>57</v>
      </c>
      <c r="B29" s="15">
        <f>TTEST('S3C Normalized Reads'!$B28:$D28,'S3C Normalized Reads'!B28:D28,2,3)</f>
        <v>1</v>
      </c>
      <c r="C29" s="18">
        <f>AVERAGE('S3C Normalized Reads'!B28:D28)/AVERAGE('S3C Normalized Reads'!$B28:$D28)</f>
        <v>1</v>
      </c>
      <c r="D29" s="23"/>
      <c r="E29" s="15">
        <f>TTEST('S3C Normalized Reads'!$B28:$D28,'S3C Normalized Reads'!E28:G28,2,3)</f>
        <v>0.10403309081081255</v>
      </c>
      <c r="F29" s="18">
        <f>AVERAGE('S3C Normalized Reads'!E28:G28)/AVERAGE('S3C Normalized Reads'!$B28:$D28)</f>
        <v>0.8386731653644165</v>
      </c>
      <c r="G29" s="23"/>
      <c r="H29" s="15">
        <f>TTEST('S3C Normalized Reads'!$B28:$D28,'S3C Normalized Reads'!H28:J28,2,3)</f>
        <v>0.24822462978057655</v>
      </c>
      <c r="I29" s="18">
        <f>AVERAGE('S3C Normalized Reads'!H28:J28)/AVERAGE('S3C Normalized Reads'!$B28:$D28)</f>
        <v>0.8587055650319555</v>
      </c>
      <c r="J29" s="23"/>
      <c r="K29" s="15">
        <f>TTEST('S3C Normalized Reads'!$B28:$D28,'S3C Normalized Reads'!K28:M28,2,3)</f>
        <v>0.20009431805737288</v>
      </c>
      <c r="L29" s="18">
        <f>AVERAGE('S3C Normalized Reads'!K28:M28)/AVERAGE('S3C Normalized Reads'!$B28:$D28)</f>
        <v>0.88355723774548522</v>
      </c>
      <c r="M29" s="23"/>
      <c r="N29" s="15">
        <f>TTEST('S3C Normalized Reads'!$B28:$D28,'S3C Normalized Reads'!N28:P28,2,3)</f>
        <v>0.62829073361241106</v>
      </c>
      <c r="O29" s="18">
        <f>AVERAGE('S3C Normalized Reads'!N28:P28)/AVERAGE('S3C Normalized Reads'!$B28:$D28)</f>
        <v>0.89543818718674062</v>
      </c>
      <c r="P29" s="23"/>
      <c r="Q29" s="15">
        <f>TTEST('S3C Normalized Reads'!$B28:$D28,'S3C Normalized Reads'!Q28:S28,2,3)</f>
        <v>0.21879050189947291</v>
      </c>
      <c r="R29" s="18">
        <f>AVERAGE('S3C Normalized Reads'!Q28:S28)/AVERAGE('S3C Normalized Reads'!$B28:$D28)</f>
        <v>0.74847963995915057</v>
      </c>
      <c r="S29" s="23"/>
      <c r="T29" s="15">
        <f>TTEST('S3C Normalized Reads'!$B28:$D28,'S3C Normalized Reads'!T28:V28,2,3)</f>
        <v>0.11736327991591385</v>
      </c>
      <c r="U29" s="18">
        <f>AVERAGE('S3C Normalized Reads'!T28:V28)/AVERAGE('S3C Normalized Reads'!$B28:$D28)</f>
        <v>0.79892979325377655</v>
      </c>
      <c r="V29" s="23"/>
      <c r="W29" s="15">
        <f>TTEST('S3C Normalized Reads'!$B28:$D28,'S3C Normalized Reads'!W28:Y28,2,3)</f>
        <v>0.63400143536520159</v>
      </c>
      <c r="X29" s="18">
        <f>AVERAGE('S3C Normalized Reads'!W28:Y28)/AVERAGE('S3C Normalized Reads'!$B28:$D28)</f>
        <v>1.0526383052598227</v>
      </c>
      <c r="Y29" s="23"/>
      <c r="Z29" s="15">
        <f>TTEST('S3C Normalized Reads'!$B28:$D28,'S3C Normalized Reads'!Z28:AB28,2,3)</f>
        <v>4.8826090100480293E-2</v>
      </c>
      <c r="AA29" s="18">
        <f>AVERAGE('S3C Normalized Reads'!Z28:AB28)/AVERAGE('S3C Normalized Reads'!$B28:$D28)</f>
        <v>0.63389766969947903</v>
      </c>
      <c r="AB29" s="23"/>
      <c r="AC29" s="15">
        <f>TTEST('S3C Normalized Reads'!$B28:$D28,'S3C Normalized Reads'!AC28:AE28,2,3)</f>
        <v>2.4011929681658183E-2</v>
      </c>
      <c r="AD29" s="18">
        <f>AVERAGE('S3C Normalized Reads'!AC28:AE28)/AVERAGE('S3C Normalized Reads'!$B28:$D28)</f>
        <v>0.63024351867209061</v>
      </c>
      <c r="AE29" s="23"/>
      <c r="AF29" s="15">
        <f>TTEST('S3C Normalized Reads'!$B28:$D28,'S3C Normalized Reads'!AF28:AH28,2,3)</f>
        <v>0.15627082560616151</v>
      </c>
      <c r="AG29" s="18">
        <f>AVERAGE('S3C Normalized Reads'!AF28:AH28)/AVERAGE('S3C Normalized Reads'!$B28:$D28)</f>
        <v>0.68714055452250489</v>
      </c>
      <c r="AH29" s="23"/>
    </row>
    <row r="30" spans="1:34" x14ac:dyDescent="0.2">
      <c r="A30" t="s">
        <v>58</v>
      </c>
      <c r="B30" s="15">
        <f>TTEST('S3C Normalized Reads'!$B29:$D29,'S3C Normalized Reads'!B29:D29,2,3)</f>
        <v>1</v>
      </c>
      <c r="C30" s="18">
        <f>AVERAGE('S3C Normalized Reads'!B29:D29)/AVERAGE('S3C Normalized Reads'!$B29:$D29)</f>
        <v>1</v>
      </c>
      <c r="D30" s="23"/>
      <c r="E30" s="15">
        <f>TTEST('S3C Normalized Reads'!$B29:$D29,'S3C Normalized Reads'!E29:G29,2,3)</f>
        <v>0.43320087790953332</v>
      </c>
      <c r="F30" s="18">
        <f>AVERAGE('S3C Normalized Reads'!E29:G29)/AVERAGE('S3C Normalized Reads'!$B29:$D29)</f>
        <v>0.90563138697181089</v>
      </c>
      <c r="G30" s="23"/>
      <c r="H30" s="15">
        <f>TTEST('S3C Normalized Reads'!$B29:$D29,'S3C Normalized Reads'!H29:J29,2,3)</f>
        <v>0.81036059902118618</v>
      </c>
      <c r="I30" s="18">
        <f>AVERAGE('S3C Normalized Reads'!H29:J29)/AVERAGE('S3C Normalized Reads'!$B29:$D29)</f>
        <v>0.96539677053162898</v>
      </c>
      <c r="J30" s="23"/>
      <c r="K30" s="15">
        <f>TTEST('S3C Normalized Reads'!$B29:$D29,'S3C Normalized Reads'!K29:M29,2,3)</f>
        <v>0.50321205939824964</v>
      </c>
      <c r="L30" s="18">
        <f>AVERAGE('S3C Normalized Reads'!K29:M29)/AVERAGE('S3C Normalized Reads'!$B29:$D29)</f>
        <v>1.1432050461127492</v>
      </c>
      <c r="M30" s="23"/>
      <c r="N30" s="15">
        <f>TTEST('S3C Normalized Reads'!$B29:$D29,'S3C Normalized Reads'!N29:P29,2,3)</f>
        <v>0.55793698077482701</v>
      </c>
      <c r="O30" s="18">
        <f>AVERAGE('S3C Normalized Reads'!N29:P29)/AVERAGE('S3C Normalized Reads'!$B29:$D29)</f>
        <v>1.0622400220024046</v>
      </c>
      <c r="P30" s="23"/>
      <c r="Q30" s="15">
        <f>TTEST('S3C Normalized Reads'!$B29:$D29,'S3C Normalized Reads'!Q29:S29,2,3)</f>
        <v>0.46806548081500676</v>
      </c>
      <c r="R30" s="18">
        <f>AVERAGE('S3C Normalized Reads'!Q29:S29)/AVERAGE('S3C Normalized Reads'!$B29:$D29)</f>
        <v>1.1325635860431169</v>
      </c>
      <c r="S30" s="23"/>
      <c r="T30" s="15">
        <f>TTEST('S3C Normalized Reads'!$B29:$D29,'S3C Normalized Reads'!T29:V29,2,3)</f>
        <v>0.83720764317435825</v>
      </c>
      <c r="U30" s="18">
        <f>AVERAGE('S3C Normalized Reads'!T29:V29)/AVERAGE('S3C Normalized Reads'!$B29:$D29)</f>
        <v>1.0279052860697662</v>
      </c>
      <c r="V30" s="23"/>
      <c r="W30" s="15">
        <f>TTEST('S3C Normalized Reads'!$B29:$D29,'S3C Normalized Reads'!W29:Y29,2,3)</f>
        <v>0.79460595727874317</v>
      </c>
      <c r="X30" s="18">
        <f>AVERAGE('S3C Normalized Reads'!W29:Y29)/AVERAGE('S3C Normalized Reads'!$B29:$D29)</f>
        <v>1.0269934140293355</v>
      </c>
      <c r="Y30" s="23"/>
      <c r="Z30" s="15">
        <f>TTEST('S3C Normalized Reads'!$B29:$D29,'S3C Normalized Reads'!Z29:AB29,2,3)</f>
        <v>0.74626744786807353</v>
      </c>
      <c r="AA30" s="18">
        <f>AVERAGE('S3C Normalized Reads'!Z29:AB29)/AVERAGE('S3C Normalized Reads'!$B29:$D29)</f>
        <v>1.0304310630641578</v>
      </c>
      <c r="AB30" s="23"/>
      <c r="AC30" s="15">
        <f>TTEST('S3C Normalized Reads'!$B29:$D29,'S3C Normalized Reads'!AC29:AE29,2,3)</f>
        <v>1.726267841733075E-2</v>
      </c>
      <c r="AD30" s="18">
        <f>AVERAGE('S3C Normalized Reads'!AC29:AE29)/AVERAGE('S3C Normalized Reads'!$B29:$D29)</f>
        <v>1.3625378807961928</v>
      </c>
      <c r="AE30" s="23"/>
      <c r="AF30" s="15">
        <f>TTEST('S3C Normalized Reads'!$B29:$D29,'S3C Normalized Reads'!AF29:AH29,2,3)</f>
        <v>0.83697223484307093</v>
      </c>
      <c r="AG30" s="18">
        <f>AVERAGE('S3C Normalized Reads'!AF29:AH29)/AVERAGE('S3C Normalized Reads'!$B29:$D29)</f>
        <v>1.0656354540274731</v>
      </c>
      <c r="AH30" s="23"/>
    </row>
    <row r="31" spans="1:34" x14ac:dyDescent="0.2">
      <c r="A31" s="44" t="s">
        <v>59</v>
      </c>
      <c r="B31" s="15">
        <f>TTEST('S3C Normalized Reads'!$B30:$D30,'S3C Normalized Reads'!B30:D30,2,3)</f>
        <v>1</v>
      </c>
      <c r="C31" s="18">
        <f>AVERAGE('S3C Normalized Reads'!B30:D30)/AVERAGE('S3C Normalized Reads'!$B30:$D30)</f>
        <v>1</v>
      </c>
      <c r="D31" s="23"/>
      <c r="E31" s="15">
        <f>TTEST('S3C Normalized Reads'!$B30:$D30,'S3C Normalized Reads'!E30:G30,2,3)</f>
        <v>1.9080496720473791E-3</v>
      </c>
      <c r="F31" s="18">
        <f>AVERAGE('S3C Normalized Reads'!E30:G30)/AVERAGE('S3C Normalized Reads'!$B30:$D30)</f>
        <v>0.48437466645577609</v>
      </c>
      <c r="G31" s="23"/>
      <c r="H31" s="15">
        <f>TTEST('S3C Normalized Reads'!$B30:$D30,'S3C Normalized Reads'!H30:J30,2,3)</f>
        <v>5.5757153558067393E-3</v>
      </c>
      <c r="I31" s="18">
        <f>AVERAGE('S3C Normalized Reads'!H30:J30)/AVERAGE('S3C Normalized Reads'!$B30:$D30)</f>
        <v>0.53020852118080408</v>
      </c>
      <c r="J31" s="23"/>
      <c r="K31" s="15">
        <f>TTEST('S3C Normalized Reads'!$B30:$D30,'S3C Normalized Reads'!K30:M30,2,3)</f>
        <v>5.9355837373661E-2</v>
      </c>
      <c r="L31" s="18">
        <f>AVERAGE('S3C Normalized Reads'!K30:M30)/AVERAGE('S3C Normalized Reads'!$B30:$D30)</f>
        <v>0.64056312765904722</v>
      </c>
      <c r="M31" s="23"/>
      <c r="N31" s="15">
        <f>TTEST('S3C Normalized Reads'!$B30:$D30,'S3C Normalized Reads'!N30:P30,2,3)</f>
        <v>3.5023936399788038E-3</v>
      </c>
      <c r="O31" s="18">
        <f>AVERAGE('S3C Normalized Reads'!N30:P30)/AVERAGE('S3C Normalized Reads'!$B30:$D30)</f>
        <v>0.57496746948839517</v>
      </c>
      <c r="P31" s="23"/>
      <c r="Q31" s="15">
        <f>TTEST('S3C Normalized Reads'!$B30:$D30,'S3C Normalized Reads'!Q30:S30,2,3)</f>
        <v>1.7291658089146528E-2</v>
      </c>
      <c r="R31" s="18">
        <f>AVERAGE('S3C Normalized Reads'!Q30:S30)/AVERAGE('S3C Normalized Reads'!$B30:$D30)</f>
        <v>0.61616299670744856</v>
      </c>
      <c r="S31" s="23"/>
      <c r="T31" s="15">
        <f>TTEST('S3C Normalized Reads'!$B30:$D30,'S3C Normalized Reads'!T30:V30,2,3)</f>
        <v>6.4912763806829867E-3</v>
      </c>
      <c r="U31" s="18">
        <f>AVERAGE('S3C Normalized Reads'!T30:V30)/AVERAGE('S3C Normalized Reads'!$B30:$D30)</f>
        <v>0.56490139442575005</v>
      </c>
      <c r="V31" s="23"/>
      <c r="W31" s="15">
        <f>TTEST('S3C Normalized Reads'!$B30:$D30,'S3C Normalized Reads'!W30:Y30,2,3)</f>
        <v>3.4093437710514241E-3</v>
      </c>
      <c r="X31" s="18">
        <f>AVERAGE('S3C Normalized Reads'!W30:Y30)/AVERAGE('S3C Normalized Reads'!$B30:$D30)</f>
        <v>0.57236257030822746</v>
      </c>
      <c r="Y31" s="23"/>
      <c r="Z31" s="15">
        <f>TTEST('S3C Normalized Reads'!$B30:$D30,'S3C Normalized Reads'!Z30:AB30,2,3)</f>
        <v>3.4271638608882444E-3</v>
      </c>
      <c r="AA31" s="18">
        <f>AVERAGE('S3C Normalized Reads'!Z30:AB30)/AVERAGE('S3C Normalized Reads'!$B30:$D30)</f>
        <v>0.57293001877602368</v>
      </c>
      <c r="AB31" s="23"/>
      <c r="AC31" s="15">
        <f>TTEST('S3C Normalized Reads'!$B30:$D30,'S3C Normalized Reads'!AC30:AE30,2,3)</f>
        <v>2.0964944153331697E-2</v>
      </c>
      <c r="AD31" s="18">
        <f>AVERAGE('S3C Normalized Reads'!AC30:AE30)/AVERAGE('S3C Normalized Reads'!$B30:$D30)</f>
        <v>0.75145880833380208</v>
      </c>
      <c r="AE31" s="23"/>
      <c r="AF31" s="15">
        <f>TTEST('S3C Normalized Reads'!$B30:$D30,'S3C Normalized Reads'!AF30:AH30,2,3)</f>
        <v>9.0958202707712363E-2</v>
      </c>
      <c r="AG31" s="18">
        <f>AVERAGE('S3C Normalized Reads'!AF30:AH30)/AVERAGE('S3C Normalized Reads'!$B30:$D30)</f>
        <v>0.60053912180693447</v>
      </c>
      <c r="AH31" s="23"/>
    </row>
    <row r="32" spans="1:34" x14ac:dyDescent="0.2">
      <c r="A32" t="s">
        <v>60</v>
      </c>
      <c r="B32" s="15">
        <f>TTEST('S3C Normalized Reads'!$B31:$D31,'S3C Normalized Reads'!B31:D31,2,3)</f>
        <v>1</v>
      </c>
      <c r="C32" s="18">
        <f>AVERAGE('S3C Normalized Reads'!B31:D31)/AVERAGE('S3C Normalized Reads'!$B31:$D31)</f>
        <v>1</v>
      </c>
      <c r="D32" s="23"/>
      <c r="E32" s="15">
        <f>TTEST('S3C Normalized Reads'!$B31:$D31,'S3C Normalized Reads'!E31:G31,2,3)</f>
        <v>0.3144228936274156</v>
      </c>
      <c r="F32" s="18">
        <f>AVERAGE('S3C Normalized Reads'!E31:G31)/AVERAGE('S3C Normalized Reads'!$B31:$D31)</f>
        <v>0.88230928980507795</v>
      </c>
      <c r="G32" s="23"/>
      <c r="H32" s="15">
        <f>TTEST('S3C Normalized Reads'!$B31:$D31,'S3C Normalized Reads'!H31:J31,2,3)</f>
        <v>3.4781927130986753E-2</v>
      </c>
      <c r="I32" s="18">
        <f>AVERAGE('S3C Normalized Reads'!H31:J31)/AVERAGE('S3C Normalized Reads'!$B31:$D31)</f>
        <v>0.91187322241748459</v>
      </c>
      <c r="J32" s="23"/>
      <c r="K32" s="15">
        <f>TTEST('S3C Normalized Reads'!$B31:$D31,'S3C Normalized Reads'!K31:M31,2,3)</f>
        <v>8.4789005231979714E-2</v>
      </c>
      <c r="L32" s="18">
        <f>AVERAGE('S3C Normalized Reads'!K31:M31)/AVERAGE('S3C Normalized Reads'!$B31:$D31)</f>
        <v>0.80095561474860677</v>
      </c>
      <c r="M32" s="23"/>
      <c r="N32" s="15">
        <f>TTEST('S3C Normalized Reads'!$B31:$D31,'S3C Normalized Reads'!N31:P31,2,3)</f>
        <v>0.43630441100737022</v>
      </c>
      <c r="O32" s="18">
        <f>AVERAGE('S3C Normalized Reads'!N31:P31)/AVERAGE('S3C Normalized Reads'!$B31:$D31)</f>
        <v>0.95017713247954216</v>
      </c>
      <c r="P32" s="23"/>
      <c r="Q32" s="15">
        <f>TTEST('S3C Normalized Reads'!$B31:$D31,'S3C Normalized Reads'!Q31:S31,2,3)</f>
        <v>0.77509535732703383</v>
      </c>
      <c r="R32" s="18">
        <f>AVERAGE('S3C Normalized Reads'!Q31:S31)/AVERAGE('S3C Normalized Reads'!$B31:$D31)</f>
        <v>0.91885515626523806</v>
      </c>
      <c r="S32" s="23"/>
      <c r="T32" s="15">
        <f>TTEST('S3C Normalized Reads'!$B31:$D31,'S3C Normalized Reads'!T31:V31,2,3)</f>
        <v>0.10444457158424018</v>
      </c>
      <c r="U32" s="18">
        <f>AVERAGE('S3C Normalized Reads'!T31:V31)/AVERAGE('S3C Normalized Reads'!$B31:$D31)</f>
        <v>0.94203275088028404</v>
      </c>
      <c r="V32" s="23"/>
      <c r="W32" s="15">
        <f>TTEST('S3C Normalized Reads'!$B31:$D31,'S3C Normalized Reads'!W31:Y31,2,3)</f>
        <v>0.2354895581630394</v>
      </c>
      <c r="X32" s="18">
        <f>AVERAGE('S3C Normalized Reads'!W31:Y31)/AVERAGE('S3C Normalized Reads'!$B31:$D31)</f>
        <v>0.84001451117514736</v>
      </c>
      <c r="Y32" s="23"/>
      <c r="Z32" s="15">
        <f>TTEST('S3C Normalized Reads'!$B31:$D31,'S3C Normalized Reads'!Z31:AB31,2,3)</f>
        <v>7.6478734980110916E-2</v>
      </c>
      <c r="AA32" s="18">
        <f>AVERAGE('S3C Normalized Reads'!Z31:AB31)/AVERAGE('S3C Normalized Reads'!$B31:$D31)</f>
        <v>0.84732992700355292</v>
      </c>
      <c r="AB32" s="23"/>
      <c r="AC32" s="15">
        <f>TTEST('S3C Normalized Reads'!$B31:$D31,'S3C Normalized Reads'!AC31:AE31,2,3)</f>
        <v>4.0834737936542138E-2</v>
      </c>
      <c r="AD32" s="18">
        <f>AVERAGE('S3C Normalized Reads'!AC31:AE31)/AVERAGE('S3C Normalized Reads'!$B31:$D31)</f>
        <v>0.78755184628034547</v>
      </c>
      <c r="AE32" s="23"/>
      <c r="AF32" s="15">
        <f>TTEST('S3C Normalized Reads'!$B31:$D31,'S3C Normalized Reads'!AF31:AH31,2,3)</f>
        <v>0.4109099333048456</v>
      </c>
      <c r="AG32" s="18">
        <f>AVERAGE('S3C Normalized Reads'!AF31:AH31)/AVERAGE('S3C Normalized Reads'!$B31:$D31)</f>
        <v>1.2136917056198073</v>
      </c>
      <c r="AH32" s="23"/>
    </row>
    <row r="33" spans="1:34" x14ac:dyDescent="0.2">
      <c r="A33" t="s">
        <v>61</v>
      </c>
      <c r="B33" s="15">
        <f>TTEST('S3C Normalized Reads'!$B32:$D32,'S3C Normalized Reads'!B32:D32,2,3)</f>
        <v>1</v>
      </c>
      <c r="C33" s="18">
        <f>AVERAGE('S3C Normalized Reads'!B32:D32)/AVERAGE('S3C Normalized Reads'!$B32:$D32)</f>
        <v>1</v>
      </c>
      <c r="D33" s="23"/>
      <c r="E33" s="15">
        <f>TTEST('S3C Normalized Reads'!$B32:$D32,'S3C Normalized Reads'!E32:G32,2,3)</f>
        <v>0.4401000091979847</v>
      </c>
      <c r="F33" s="18">
        <f>AVERAGE('S3C Normalized Reads'!E32:G32)/AVERAGE('S3C Normalized Reads'!$B32:$D32)</f>
        <v>0.86024117064386973</v>
      </c>
      <c r="G33" s="23"/>
      <c r="H33" s="15">
        <f>TTEST('S3C Normalized Reads'!$B32:$D32,'S3C Normalized Reads'!H32:J32,2,3)</f>
        <v>0.6564323147774711</v>
      </c>
      <c r="I33" s="18">
        <f>AVERAGE('S3C Normalized Reads'!H32:J32)/AVERAGE('S3C Normalized Reads'!$B32:$D32)</f>
        <v>1.0532263797021766</v>
      </c>
      <c r="J33" s="23"/>
      <c r="K33" s="15">
        <f>TTEST('S3C Normalized Reads'!$B32:$D32,'S3C Normalized Reads'!K32:M32,2,3)</f>
        <v>0.36531012507913968</v>
      </c>
      <c r="L33" s="18">
        <f>AVERAGE('S3C Normalized Reads'!K32:M32)/AVERAGE('S3C Normalized Reads'!$B32:$D32)</f>
        <v>0.89941791607988264</v>
      </c>
      <c r="M33" s="23"/>
      <c r="N33" s="15">
        <f>TTEST('S3C Normalized Reads'!$B32:$D32,'S3C Normalized Reads'!N32:P32,2,3)</f>
        <v>0.77288854597371048</v>
      </c>
      <c r="O33" s="18">
        <f>AVERAGE('S3C Normalized Reads'!N32:P32)/AVERAGE('S3C Normalized Reads'!$B32:$D32)</f>
        <v>1.039154245809617</v>
      </c>
      <c r="P33" s="23"/>
      <c r="Q33" s="15">
        <f>TTEST('S3C Normalized Reads'!$B32:$D32,'S3C Normalized Reads'!Q32:S32,2,3)</f>
        <v>0.15424315898400515</v>
      </c>
      <c r="R33" s="18">
        <f>AVERAGE('S3C Normalized Reads'!Q32:S32)/AVERAGE('S3C Normalized Reads'!$B32:$D32)</f>
        <v>1.1910523514225428</v>
      </c>
      <c r="S33" s="23"/>
      <c r="T33" s="15">
        <f>TTEST('S3C Normalized Reads'!$B32:$D32,'S3C Normalized Reads'!T32:V32,2,3)</f>
        <v>0.45488791146142149</v>
      </c>
      <c r="U33" s="18">
        <f>AVERAGE('S3C Normalized Reads'!T32:V32)/AVERAGE('S3C Normalized Reads'!$B32:$D32)</f>
        <v>0.91334303281919904</v>
      </c>
      <c r="V33" s="23"/>
      <c r="W33" s="15">
        <f>TTEST('S3C Normalized Reads'!$B32:$D32,'S3C Normalized Reads'!W32:Y32,2,3)</f>
        <v>0.56229601793372375</v>
      </c>
      <c r="X33" s="18">
        <f>AVERAGE('S3C Normalized Reads'!W32:Y32)/AVERAGE('S3C Normalized Reads'!$B32:$D32)</f>
        <v>0.92359552460285532</v>
      </c>
      <c r="Y33" s="23"/>
      <c r="Z33" s="15">
        <f>TTEST('S3C Normalized Reads'!$B32:$D32,'S3C Normalized Reads'!Z32:AB32,2,3)</f>
        <v>0.34959938993792505</v>
      </c>
      <c r="AA33" s="18">
        <f>AVERAGE('S3C Normalized Reads'!Z32:AB32)/AVERAGE('S3C Normalized Reads'!$B32:$D32)</f>
        <v>0.84016905296905375</v>
      </c>
      <c r="AB33" s="23"/>
      <c r="AC33" s="15">
        <f>TTEST('S3C Normalized Reads'!$B32:$D32,'S3C Normalized Reads'!AC32:AE32,2,3)</f>
        <v>0.64709467690634259</v>
      </c>
      <c r="AD33" s="18">
        <f>AVERAGE('S3C Normalized Reads'!AC32:AE32)/AVERAGE('S3C Normalized Reads'!$B32:$D32)</f>
        <v>0.94554723519284578</v>
      </c>
      <c r="AE33" s="23"/>
      <c r="AF33" s="15">
        <f>TTEST('S3C Normalized Reads'!$B32:$D32,'S3C Normalized Reads'!AF32:AH32,2,3)</f>
        <v>0.35660359387723733</v>
      </c>
      <c r="AG33" s="18">
        <f>AVERAGE('S3C Normalized Reads'!AF32:AH32)/AVERAGE('S3C Normalized Reads'!$B32:$D32)</f>
        <v>1.1671242412726355</v>
      </c>
      <c r="AH33" s="23"/>
    </row>
    <row r="34" spans="1:34" x14ac:dyDescent="0.2">
      <c r="A34" t="s">
        <v>62</v>
      </c>
      <c r="B34" s="15">
        <f>TTEST('S3C Normalized Reads'!$B33:$D33,'S3C Normalized Reads'!B33:D33,2,3)</f>
        <v>1</v>
      </c>
      <c r="C34" s="18">
        <f>AVERAGE('S3C Normalized Reads'!B33:D33)/AVERAGE('S3C Normalized Reads'!$B33:$D33)</f>
        <v>1</v>
      </c>
      <c r="D34" s="23"/>
      <c r="E34" s="15">
        <f>TTEST('S3C Normalized Reads'!$B33:$D33,'S3C Normalized Reads'!E33:G33,2,3)</f>
        <v>0.20104489467044523</v>
      </c>
      <c r="F34" s="18">
        <f>AVERAGE('S3C Normalized Reads'!E33:G33)/AVERAGE('S3C Normalized Reads'!$B33:$D33)</f>
        <v>0.86829390746461843</v>
      </c>
      <c r="G34" s="23"/>
      <c r="H34" s="15">
        <f>TTEST('S3C Normalized Reads'!$B33:$D33,'S3C Normalized Reads'!H33:J33,2,3)</f>
        <v>0.31776664220192469</v>
      </c>
      <c r="I34" s="18">
        <f>AVERAGE('S3C Normalized Reads'!H33:J33)/AVERAGE('S3C Normalized Reads'!$B33:$D33)</f>
        <v>0.92134031433989738</v>
      </c>
      <c r="J34" s="23"/>
      <c r="K34" s="15">
        <f>TTEST('S3C Normalized Reads'!$B33:$D33,'S3C Normalized Reads'!K33:M33,2,3)</f>
        <v>0.391901815804922</v>
      </c>
      <c r="L34" s="18">
        <f>AVERAGE('S3C Normalized Reads'!K33:M33)/AVERAGE('S3C Normalized Reads'!$B33:$D33)</f>
        <v>0.89995441398631681</v>
      </c>
      <c r="M34" s="23"/>
      <c r="N34" s="15">
        <f>TTEST('S3C Normalized Reads'!$B33:$D33,'S3C Normalized Reads'!N33:P33,2,3)</f>
        <v>0.5679408434440042</v>
      </c>
      <c r="O34" s="18">
        <f>AVERAGE('S3C Normalized Reads'!N33:P33)/AVERAGE('S3C Normalized Reads'!$B33:$D33)</f>
        <v>1.0404245758046795</v>
      </c>
      <c r="P34" s="23"/>
      <c r="Q34" s="15">
        <f>TTEST('S3C Normalized Reads'!$B33:$D33,'S3C Normalized Reads'!Q33:S33,2,3)</f>
        <v>0.13121542183121199</v>
      </c>
      <c r="R34" s="18">
        <f>AVERAGE('S3C Normalized Reads'!Q33:S33)/AVERAGE('S3C Normalized Reads'!$B33:$D33)</f>
        <v>0.79779242584240628</v>
      </c>
      <c r="S34" s="23"/>
      <c r="T34" s="15">
        <f>TTEST('S3C Normalized Reads'!$B33:$D33,'S3C Normalized Reads'!T33:V33,2,3)</f>
        <v>0.60132451733888359</v>
      </c>
      <c r="U34" s="18">
        <f>AVERAGE('S3C Normalized Reads'!T33:V33)/AVERAGE('S3C Normalized Reads'!$B33:$D33)</f>
        <v>0.95486503132456513</v>
      </c>
      <c r="V34" s="23"/>
      <c r="W34" s="15">
        <f>TTEST('S3C Normalized Reads'!$B33:$D33,'S3C Normalized Reads'!W33:Y33,2,3)</f>
        <v>0.3990617213425256</v>
      </c>
      <c r="X34" s="18">
        <f>AVERAGE('S3C Normalized Reads'!W33:Y33)/AVERAGE('S3C Normalized Reads'!$B33:$D33)</f>
        <v>0.92071991823109312</v>
      </c>
      <c r="Y34" s="23"/>
      <c r="Z34" s="15">
        <f>TTEST('S3C Normalized Reads'!$B33:$D33,'S3C Normalized Reads'!Z33:AB33,2,3)</f>
        <v>0.27692120261664471</v>
      </c>
      <c r="AA34" s="18">
        <f>AVERAGE('S3C Normalized Reads'!Z33:AB33)/AVERAGE('S3C Normalized Reads'!$B33:$D33)</f>
        <v>0.8953278719646125</v>
      </c>
      <c r="AB34" s="23"/>
      <c r="AC34" s="15">
        <f>TTEST('S3C Normalized Reads'!$B33:$D33,'S3C Normalized Reads'!AC33:AE33,2,3)</f>
        <v>0.42296151064386217</v>
      </c>
      <c r="AD34" s="18">
        <f>AVERAGE('S3C Normalized Reads'!AC33:AE33)/AVERAGE('S3C Normalized Reads'!$B33:$D33)</f>
        <v>0.93812698960045293</v>
      </c>
      <c r="AE34" s="23"/>
      <c r="AF34" s="15">
        <f>TTEST('S3C Normalized Reads'!$B33:$D33,'S3C Normalized Reads'!AF33:AH33,2,3)</f>
        <v>0.30706726955032926</v>
      </c>
      <c r="AG34" s="18">
        <f>AVERAGE('S3C Normalized Reads'!AF33:AH33)/AVERAGE('S3C Normalized Reads'!$B33:$D33)</f>
        <v>0.87653300897002662</v>
      </c>
      <c r="AH34" s="23"/>
    </row>
    <row r="35" spans="1:34" x14ac:dyDescent="0.2">
      <c r="A35" t="s">
        <v>63</v>
      </c>
      <c r="B35" s="15">
        <f>TTEST('S3C Normalized Reads'!$B34:$D34,'S3C Normalized Reads'!B34:D34,2,3)</f>
        <v>1</v>
      </c>
      <c r="C35" s="18">
        <f>AVERAGE('S3C Normalized Reads'!B34:D34)/AVERAGE('S3C Normalized Reads'!$B34:$D34)</f>
        <v>1</v>
      </c>
      <c r="D35" s="23"/>
      <c r="E35" s="15">
        <f>TTEST('S3C Normalized Reads'!$B34:$D34,'S3C Normalized Reads'!E34:G34,2,3)</f>
        <v>0.16289032396836275</v>
      </c>
      <c r="F35" s="18">
        <f>AVERAGE('S3C Normalized Reads'!E34:G34)/AVERAGE('S3C Normalized Reads'!$B34:$D34)</f>
        <v>1.2173692182467284</v>
      </c>
      <c r="G35" s="23"/>
      <c r="H35" s="15">
        <f>TTEST('S3C Normalized Reads'!$B34:$D34,'S3C Normalized Reads'!H34:J34,2,3)</f>
        <v>0.63424590699944794</v>
      </c>
      <c r="I35" s="18">
        <f>AVERAGE('S3C Normalized Reads'!H34:J34)/AVERAGE('S3C Normalized Reads'!$B34:$D34)</f>
        <v>1.0748719483594544</v>
      </c>
      <c r="J35" s="23"/>
      <c r="K35" s="15">
        <f>TTEST('S3C Normalized Reads'!$B34:$D34,'S3C Normalized Reads'!K34:M34,2,3)</f>
        <v>0.83263965319518896</v>
      </c>
      <c r="L35" s="18">
        <f>AVERAGE('S3C Normalized Reads'!K34:M34)/AVERAGE('S3C Normalized Reads'!$B34:$D34)</f>
        <v>0.96975498785287051</v>
      </c>
      <c r="M35" s="23"/>
      <c r="N35" s="15">
        <f>TTEST('S3C Normalized Reads'!$B34:$D34,'S3C Normalized Reads'!N34:P34,2,3)</f>
        <v>0.94194023104078994</v>
      </c>
      <c r="O35" s="18">
        <f>AVERAGE('S3C Normalized Reads'!N34:P34)/AVERAGE('S3C Normalized Reads'!$B34:$D34)</f>
        <v>0.99005476267022197</v>
      </c>
      <c r="P35" s="23"/>
      <c r="Q35" s="15">
        <f>TTEST('S3C Normalized Reads'!$B34:$D34,'S3C Normalized Reads'!Q34:S34,2,3)</f>
        <v>0.92591191858679067</v>
      </c>
      <c r="R35" s="18">
        <f>AVERAGE('S3C Normalized Reads'!Q34:S34)/AVERAGE('S3C Normalized Reads'!$B34:$D34)</f>
        <v>1.0129355335071892</v>
      </c>
      <c r="S35" s="23"/>
      <c r="T35" s="15">
        <f>TTEST('S3C Normalized Reads'!$B34:$D34,'S3C Normalized Reads'!T34:V34,2,3)</f>
        <v>0.71739094924571223</v>
      </c>
      <c r="U35" s="18">
        <f>AVERAGE('S3C Normalized Reads'!T34:V34)/AVERAGE('S3C Normalized Reads'!$B34:$D34)</f>
        <v>0.95118558354392324</v>
      </c>
      <c r="V35" s="23"/>
      <c r="W35" s="15">
        <f>TTEST('S3C Normalized Reads'!$B34:$D34,'S3C Normalized Reads'!W34:Y34,2,3)</f>
        <v>0.95878443496877119</v>
      </c>
      <c r="X35" s="18">
        <f>AVERAGE('S3C Normalized Reads'!W34:Y34)/AVERAGE('S3C Normalized Reads'!$B34:$D34)</f>
        <v>1.0066882383193816</v>
      </c>
      <c r="Y35" s="23"/>
      <c r="Z35" s="15">
        <f>TTEST('S3C Normalized Reads'!$B34:$D34,'S3C Normalized Reads'!Z34:AB34,2,3)</f>
        <v>0.30005975968389725</v>
      </c>
      <c r="AA35" s="18">
        <f>AVERAGE('S3C Normalized Reads'!Z34:AB34)/AVERAGE('S3C Normalized Reads'!$B34:$D34)</f>
        <v>0.85372857326050156</v>
      </c>
      <c r="AB35" s="23"/>
      <c r="AC35" s="15">
        <f>TTEST('S3C Normalized Reads'!$B34:$D34,'S3C Normalized Reads'!AC34:AE34,2,3)</f>
        <v>0.15803162237806467</v>
      </c>
      <c r="AD35" s="18">
        <f>AVERAGE('S3C Normalized Reads'!AC34:AE34)/AVERAGE('S3C Normalized Reads'!$B34:$D34)</f>
        <v>0.77807653108969732</v>
      </c>
      <c r="AE35" s="23"/>
      <c r="AF35" s="15">
        <f>TTEST('S3C Normalized Reads'!$B34:$D34,'S3C Normalized Reads'!AF34:AH34,2,3)</f>
        <v>0.41870778140120041</v>
      </c>
      <c r="AG35" s="18">
        <f>AVERAGE('S3C Normalized Reads'!AF34:AH34)/AVERAGE('S3C Normalized Reads'!$B34:$D34)</f>
        <v>0.89276976552163156</v>
      </c>
      <c r="AH35" s="23"/>
    </row>
    <row r="36" spans="1:34" x14ac:dyDescent="0.2">
      <c r="A36" t="s">
        <v>64</v>
      </c>
      <c r="B36" s="15">
        <f>TTEST('S3C Normalized Reads'!$B35:$D35,'S3C Normalized Reads'!B35:D35,2,3)</f>
        <v>1</v>
      </c>
      <c r="C36" s="18">
        <f>AVERAGE('S3C Normalized Reads'!B35:D35)/AVERAGE('S3C Normalized Reads'!$B35:$D35)</f>
        <v>1</v>
      </c>
      <c r="D36" s="23"/>
      <c r="E36" s="15">
        <f>TTEST('S3C Normalized Reads'!$B35:$D35,'S3C Normalized Reads'!E35:G35,2,3)</f>
        <v>0.2173366827221494</v>
      </c>
      <c r="F36" s="18">
        <f>AVERAGE('S3C Normalized Reads'!E35:G35)/AVERAGE('S3C Normalized Reads'!$B35:$D35)</f>
        <v>1.2380840669583082</v>
      </c>
      <c r="G36" s="23"/>
      <c r="H36" s="15">
        <f>TTEST('S3C Normalized Reads'!$B35:$D35,'S3C Normalized Reads'!H35:J35,2,3)</f>
        <v>0.53145396816038248</v>
      </c>
      <c r="I36" s="18">
        <f>AVERAGE('S3C Normalized Reads'!H35:J35)/AVERAGE('S3C Normalized Reads'!$B35:$D35)</f>
        <v>1.1253239427503219</v>
      </c>
      <c r="J36" s="23"/>
      <c r="K36" s="15">
        <f>TTEST('S3C Normalized Reads'!$B35:$D35,'S3C Normalized Reads'!K35:M35,2,3)</f>
        <v>0.7910576363757883</v>
      </c>
      <c r="L36" s="18">
        <f>AVERAGE('S3C Normalized Reads'!K35:M35)/AVERAGE('S3C Normalized Reads'!$B35:$D35)</f>
        <v>1.0481538693319732</v>
      </c>
      <c r="M36" s="23"/>
      <c r="N36" s="15">
        <f>TTEST('S3C Normalized Reads'!$B35:$D35,'S3C Normalized Reads'!N35:P35,2,3)</f>
        <v>9.4477925547691605E-2</v>
      </c>
      <c r="O36" s="18">
        <f>AVERAGE('S3C Normalized Reads'!N35:P35)/AVERAGE('S3C Normalized Reads'!$B35:$D35)</f>
        <v>1.1535031741132842</v>
      </c>
      <c r="P36" s="23"/>
      <c r="Q36" s="15">
        <f>TTEST('S3C Normalized Reads'!$B35:$D35,'S3C Normalized Reads'!Q35:S35,2,3)</f>
        <v>0.89646591276696919</v>
      </c>
      <c r="R36" s="18">
        <f>AVERAGE('S3C Normalized Reads'!Q35:S35)/AVERAGE('S3C Normalized Reads'!$B35:$D35)</f>
        <v>1.0281981475876873</v>
      </c>
      <c r="S36" s="23"/>
      <c r="T36" s="15">
        <f>TTEST('S3C Normalized Reads'!$B35:$D35,'S3C Normalized Reads'!T35:V35,2,3)</f>
        <v>0.73159626209405815</v>
      </c>
      <c r="U36" s="18">
        <f>AVERAGE('S3C Normalized Reads'!T35:V35)/AVERAGE('S3C Normalized Reads'!$B35:$D35)</f>
        <v>0.95467105414195474</v>
      </c>
      <c r="V36" s="23"/>
      <c r="W36" s="15">
        <f>TTEST('S3C Normalized Reads'!$B35:$D35,'S3C Normalized Reads'!W35:Y35,2,3)</f>
        <v>0.5532563173916778</v>
      </c>
      <c r="X36" s="18">
        <f>AVERAGE('S3C Normalized Reads'!W35:Y35)/AVERAGE('S3C Normalized Reads'!$B35:$D35)</f>
        <v>1.0464106180415673</v>
      </c>
      <c r="Y36" s="23"/>
      <c r="Z36" s="15">
        <f>TTEST('S3C Normalized Reads'!$B35:$D35,'S3C Normalized Reads'!Z35:AB35,2,3)</f>
        <v>0.72286723290522392</v>
      </c>
      <c r="AA36" s="18">
        <f>AVERAGE('S3C Normalized Reads'!Z35:AB35)/AVERAGE('S3C Normalized Reads'!$B35:$D35)</f>
        <v>0.94959292403074347</v>
      </c>
      <c r="AB36" s="23"/>
      <c r="AC36" s="15">
        <f>TTEST('S3C Normalized Reads'!$B35:$D35,'S3C Normalized Reads'!AC35:AE35,2,3)</f>
        <v>3.145718123902505E-2</v>
      </c>
      <c r="AD36" s="18">
        <f>AVERAGE('S3C Normalized Reads'!AC35:AE35)/AVERAGE('S3C Normalized Reads'!$B35:$D35)</f>
        <v>0.77558231044587833</v>
      </c>
      <c r="AE36" s="23"/>
      <c r="AF36" s="15">
        <f>TTEST('S3C Normalized Reads'!$B35:$D35,'S3C Normalized Reads'!AF35:AH35,2,3)</f>
        <v>0.72646157663848188</v>
      </c>
      <c r="AG36" s="18">
        <f>AVERAGE('S3C Normalized Reads'!AF35:AH35)/AVERAGE('S3C Normalized Reads'!$B35:$D35)</f>
        <v>0.95895806964445818</v>
      </c>
      <c r="AH36" s="23"/>
    </row>
    <row r="37" spans="1:34" x14ac:dyDescent="0.2">
      <c r="A37" t="s">
        <v>65</v>
      </c>
      <c r="B37" s="15">
        <f>TTEST('S3C Normalized Reads'!$B36:$D36,'S3C Normalized Reads'!B36:D36,2,3)</f>
        <v>1</v>
      </c>
      <c r="C37" s="18">
        <f>AVERAGE('S3C Normalized Reads'!B36:D36)/AVERAGE('S3C Normalized Reads'!$B36:$D36)</f>
        <v>1</v>
      </c>
      <c r="D37" s="23"/>
      <c r="E37" s="15">
        <f>TTEST('S3C Normalized Reads'!$B36:$D36,'S3C Normalized Reads'!E36:G36,2,3)</f>
        <v>2.8915382035057009E-2</v>
      </c>
      <c r="F37" s="18">
        <f>AVERAGE('S3C Normalized Reads'!E36:G36)/AVERAGE('S3C Normalized Reads'!$B36:$D36)</f>
        <v>1.3532565416417541</v>
      </c>
      <c r="G37" s="23"/>
      <c r="H37" s="15">
        <f>TTEST('S3C Normalized Reads'!$B36:$D36,'S3C Normalized Reads'!H36:J36,2,3)</f>
        <v>0.79137140582843291</v>
      </c>
      <c r="I37" s="18">
        <f>AVERAGE('S3C Normalized Reads'!H36:J36)/AVERAGE('S3C Normalized Reads'!$B36:$D36)</f>
        <v>0.94573084668210616</v>
      </c>
      <c r="J37" s="23"/>
      <c r="K37" s="15">
        <f>TTEST('S3C Normalized Reads'!$B36:$D36,'S3C Normalized Reads'!K36:M36,2,3)</f>
        <v>0.54535207613171433</v>
      </c>
      <c r="L37" s="18">
        <f>AVERAGE('S3C Normalized Reads'!K36:M36)/AVERAGE('S3C Normalized Reads'!$B36:$D36)</f>
        <v>0.88733840398454522</v>
      </c>
      <c r="M37" s="23"/>
      <c r="N37" s="15">
        <f>TTEST('S3C Normalized Reads'!$B36:$D36,'S3C Normalized Reads'!N36:P36,2,3)</f>
        <v>7.0596642343873556E-2</v>
      </c>
      <c r="O37" s="18">
        <f>AVERAGE('S3C Normalized Reads'!N36:P36)/AVERAGE('S3C Normalized Reads'!$B36:$D36)</f>
        <v>0.91753866426555664</v>
      </c>
      <c r="P37" s="23"/>
      <c r="Q37" s="15">
        <f>TTEST('S3C Normalized Reads'!$B36:$D36,'S3C Normalized Reads'!Q36:S36,2,3)</f>
        <v>0.10258972359584721</v>
      </c>
      <c r="R37" s="18">
        <f>AVERAGE('S3C Normalized Reads'!Q36:S36)/AVERAGE('S3C Normalized Reads'!$B36:$D36)</f>
        <v>0.71239140107270538</v>
      </c>
      <c r="S37" s="23"/>
      <c r="T37" s="15">
        <f>TTEST('S3C Normalized Reads'!$B36:$D36,'S3C Normalized Reads'!T36:V36,2,3)</f>
        <v>1.0027655568841453E-2</v>
      </c>
      <c r="U37" s="18">
        <f>AVERAGE('S3C Normalized Reads'!T36:V36)/AVERAGE('S3C Normalized Reads'!$B36:$D36)</f>
        <v>0.76159931168500306</v>
      </c>
      <c r="V37" s="23"/>
      <c r="W37" s="15">
        <f>TTEST('S3C Normalized Reads'!$B36:$D36,'S3C Normalized Reads'!W36:Y36,2,3)</f>
        <v>0.76110993128754068</v>
      </c>
      <c r="X37" s="18">
        <f>AVERAGE('S3C Normalized Reads'!W36:Y36)/AVERAGE('S3C Normalized Reads'!$B36:$D36)</f>
        <v>0.95127751071880329</v>
      </c>
      <c r="Y37" s="23"/>
      <c r="Z37" s="15">
        <f>TTEST('S3C Normalized Reads'!$B36:$D36,'S3C Normalized Reads'!Z36:AB36,2,3)</f>
        <v>4.2090388701913915E-2</v>
      </c>
      <c r="AA37" s="18">
        <f>AVERAGE('S3C Normalized Reads'!Z36:AB36)/AVERAGE('S3C Normalized Reads'!$B36:$D36)</f>
        <v>0.61580272052888174</v>
      </c>
      <c r="AB37" s="23"/>
      <c r="AC37" s="15">
        <f>TTEST('S3C Normalized Reads'!$B36:$D36,'S3C Normalized Reads'!AC36:AE36,2,3)</f>
        <v>8.7504473263177382E-3</v>
      </c>
      <c r="AD37" s="18">
        <f>AVERAGE('S3C Normalized Reads'!AC36:AE36)/AVERAGE('S3C Normalized Reads'!$B36:$D36)</f>
        <v>0.54546576048090245</v>
      </c>
      <c r="AE37" s="23"/>
      <c r="AF37" s="15">
        <f>TTEST('S3C Normalized Reads'!$B36:$D36,'S3C Normalized Reads'!AF36:AH36,2,3)</f>
        <v>1.2483837442109822E-2</v>
      </c>
      <c r="AG37" s="18">
        <f>AVERAGE('S3C Normalized Reads'!AF36:AH36)/AVERAGE('S3C Normalized Reads'!$B36:$D36)</f>
        <v>0.61672532689815684</v>
      </c>
      <c r="AH37" s="23"/>
    </row>
    <row r="38" spans="1:34" x14ac:dyDescent="0.2">
      <c r="A38" s="44" t="s">
        <v>66</v>
      </c>
      <c r="B38" s="15">
        <f>TTEST('S3C Normalized Reads'!$B37:$D37,'S3C Normalized Reads'!B37:D37,2,3)</f>
        <v>1</v>
      </c>
      <c r="C38" s="18">
        <f>AVERAGE('S3C Normalized Reads'!B37:D37)/AVERAGE('S3C Normalized Reads'!$B37:$D37)</f>
        <v>1</v>
      </c>
      <c r="D38" s="23"/>
      <c r="E38" s="15">
        <f>TTEST('S3C Normalized Reads'!$B37:$D37,'S3C Normalized Reads'!E37:G37,2,3)</f>
        <v>4.4912439595928381E-2</v>
      </c>
      <c r="F38" s="18">
        <f>AVERAGE('S3C Normalized Reads'!E37:G37)/AVERAGE('S3C Normalized Reads'!$B37:$D37)</f>
        <v>1.3688893952097572</v>
      </c>
      <c r="G38" s="23"/>
      <c r="H38" s="15">
        <f>TTEST('S3C Normalized Reads'!$B37:$D37,'S3C Normalized Reads'!H37:J37,2,3)</f>
        <v>0.89571149470543265</v>
      </c>
      <c r="I38" s="18">
        <f>AVERAGE('S3C Normalized Reads'!H37:J37)/AVERAGE('S3C Normalized Reads'!$B37:$D37)</f>
        <v>0.97722665831042599</v>
      </c>
      <c r="J38" s="23"/>
      <c r="K38" s="15">
        <f>TTEST('S3C Normalized Reads'!$B37:$D37,'S3C Normalized Reads'!K37:M37,2,3)</f>
        <v>0.9458820685888305</v>
      </c>
      <c r="L38" s="18">
        <f>AVERAGE('S3C Normalized Reads'!K37:M37)/AVERAGE('S3C Normalized Reads'!$B37:$D37)</f>
        <v>1.0107338313210921</v>
      </c>
      <c r="M38" s="23"/>
      <c r="N38" s="15">
        <f>TTEST('S3C Normalized Reads'!$B37:$D37,'S3C Normalized Reads'!N37:P37,2,3)</f>
        <v>0.34971404475180279</v>
      </c>
      <c r="O38" s="18">
        <f>AVERAGE('S3C Normalized Reads'!N37:P37)/AVERAGE('S3C Normalized Reads'!$B37:$D37)</f>
        <v>0.89105319821976325</v>
      </c>
      <c r="P38" s="23"/>
      <c r="Q38" s="15">
        <f>TTEST('S3C Normalized Reads'!$B37:$D37,'S3C Normalized Reads'!Q37:S37,2,3)</f>
        <v>0.12567647094099613</v>
      </c>
      <c r="R38" s="18">
        <f>AVERAGE('S3C Normalized Reads'!Q37:S37)/AVERAGE('S3C Normalized Reads'!$B37:$D37)</f>
        <v>0.73611680662450174</v>
      </c>
      <c r="S38" s="23"/>
      <c r="T38" s="15">
        <f>TTEST('S3C Normalized Reads'!$B37:$D37,'S3C Normalized Reads'!T37:V37,2,3)</f>
        <v>0.18841972922926503</v>
      </c>
      <c r="U38" s="18">
        <f>AVERAGE('S3C Normalized Reads'!T37:V37)/AVERAGE('S3C Normalized Reads'!$B37:$D37)</f>
        <v>0.84564070679630299</v>
      </c>
      <c r="V38" s="23"/>
      <c r="W38" s="15">
        <f>TTEST('S3C Normalized Reads'!$B37:$D37,'S3C Normalized Reads'!W37:Y37,2,3)</f>
        <v>0.98918907930440769</v>
      </c>
      <c r="X38" s="18">
        <f>AVERAGE('S3C Normalized Reads'!W37:Y37)/AVERAGE('S3C Normalized Reads'!$B37:$D37)</f>
        <v>1.0021072700890548</v>
      </c>
      <c r="Y38" s="23"/>
      <c r="Z38" s="15">
        <f>TTEST('S3C Normalized Reads'!$B37:$D37,'S3C Normalized Reads'!Z37:AB37,2,3)</f>
        <v>2.7043304264819587E-2</v>
      </c>
      <c r="AA38" s="18">
        <f>AVERAGE('S3C Normalized Reads'!Z37:AB37)/AVERAGE('S3C Normalized Reads'!$B37:$D37)</f>
        <v>0.62770346451591452</v>
      </c>
      <c r="AB38" s="23"/>
      <c r="AC38" s="15">
        <f>TTEST('S3C Normalized Reads'!$B37:$D37,'S3C Normalized Reads'!AC37:AE37,2,3)</f>
        <v>4.715251885757285E-2</v>
      </c>
      <c r="AD38" s="18">
        <f>AVERAGE('S3C Normalized Reads'!AC37:AE37)/AVERAGE('S3C Normalized Reads'!$B37:$D37)</f>
        <v>0.67508368727339541</v>
      </c>
      <c r="AE38" s="23"/>
      <c r="AF38" s="15">
        <f>TTEST('S3C Normalized Reads'!$B37:$D37,'S3C Normalized Reads'!AF37:AH37,2,3)</f>
        <v>2.9069619738176778E-2</v>
      </c>
      <c r="AG38" s="18">
        <f>AVERAGE('S3C Normalized Reads'!AF37:AH37)/AVERAGE('S3C Normalized Reads'!$B37:$D37)</f>
        <v>0.64746849413473129</v>
      </c>
      <c r="AH38" s="23"/>
    </row>
    <row r="39" spans="1:34" x14ac:dyDescent="0.2">
      <c r="A39" t="s">
        <v>67</v>
      </c>
      <c r="B39" s="15">
        <f>TTEST('S3C Normalized Reads'!$B38:$D38,'S3C Normalized Reads'!B38:D38,2,3)</f>
        <v>1</v>
      </c>
      <c r="C39" s="18">
        <f>AVERAGE('S3C Normalized Reads'!B38:D38)/AVERAGE('S3C Normalized Reads'!$B38:$D38)</f>
        <v>1</v>
      </c>
      <c r="D39" s="23"/>
      <c r="E39" s="15">
        <f>TTEST('S3C Normalized Reads'!$B38:$D38,'S3C Normalized Reads'!E38:G38,2,3)</f>
        <v>0.27542645630732676</v>
      </c>
      <c r="F39" s="18">
        <f>AVERAGE('S3C Normalized Reads'!E38:G38)/AVERAGE('S3C Normalized Reads'!$B38:$D38)</f>
        <v>0.87006078260359443</v>
      </c>
      <c r="G39" s="23"/>
      <c r="H39" s="15">
        <f>TTEST('S3C Normalized Reads'!$B38:$D38,'S3C Normalized Reads'!H38:J38,2,3)</f>
        <v>6.035469764722879E-2</v>
      </c>
      <c r="I39" s="18">
        <f>AVERAGE('S3C Normalized Reads'!H38:J38)/AVERAGE('S3C Normalized Reads'!$B38:$D38)</f>
        <v>0.84947513071524861</v>
      </c>
      <c r="J39" s="23"/>
      <c r="K39" s="15">
        <f>TTEST('S3C Normalized Reads'!$B38:$D38,'S3C Normalized Reads'!K38:M38,2,3)</f>
        <v>0.48308263605337998</v>
      </c>
      <c r="L39" s="18">
        <f>AVERAGE('S3C Normalized Reads'!K38:M38)/AVERAGE('S3C Normalized Reads'!$B38:$D38)</f>
        <v>0.96371686313063387</v>
      </c>
      <c r="M39" s="23"/>
      <c r="N39" s="15">
        <f>TTEST('S3C Normalized Reads'!$B38:$D38,'S3C Normalized Reads'!N38:P38,2,3)</f>
        <v>0.73291497175993792</v>
      </c>
      <c r="O39" s="18">
        <f>AVERAGE('S3C Normalized Reads'!N38:P38)/AVERAGE('S3C Normalized Reads'!$B38:$D38)</f>
        <v>1.0244246827737735</v>
      </c>
      <c r="P39" s="23"/>
      <c r="Q39" s="15">
        <f>TTEST('S3C Normalized Reads'!$B38:$D38,'S3C Normalized Reads'!Q38:S38,2,3)</f>
        <v>0.17436817944664332</v>
      </c>
      <c r="R39" s="18">
        <f>AVERAGE('S3C Normalized Reads'!Q38:S38)/AVERAGE('S3C Normalized Reads'!$B38:$D38)</f>
        <v>0.85073554727311362</v>
      </c>
      <c r="S39" s="23"/>
      <c r="T39" s="15">
        <f>TTEST('S3C Normalized Reads'!$B38:$D38,'S3C Normalized Reads'!T38:V38,2,3)</f>
        <v>0.23518512101993705</v>
      </c>
      <c r="U39" s="18">
        <f>AVERAGE('S3C Normalized Reads'!T38:V38)/AVERAGE('S3C Normalized Reads'!$B38:$D38)</f>
        <v>0.91074844662723264</v>
      </c>
      <c r="V39" s="23"/>
      <c r="W39" s="15">
        <f>TTEST('S3C Normalized Reads'!$B38:$D38,'S3C Normalized Reads'!W38:Y38,2,3)</f>
        <v>0.23609800547104279</v>
      </c>
      <c r="X39" s="18">
        <f>AVERAGE('S3C Normalized Reads'!W38:Y38)/AVERAGE('S3C Normalized Reads'!$B38:$D38)</f>
        <v>0.91553708069027906</v>
      </c>
      <c r="Y39" s="23"/>
      <c r="Z39" s="15">
        <f>TTEST('S3C Normalized Reads'!$B38:$D38,'S3C Normalized Reads'!Z38:AB38,2,3)</f>
        <v>0.13830807930547984</v>
      </c>
      <c r="AA39" s="18">
        <f>AVERAGE('S3C Normalized Reads'!Z38:AB38)/AVERAGE('S3C Normalized Reads'!$B38:$D38)</f>
        <v>0.90826121905166024</v>
      </c>
      <c r="AB39" s="23"/>
      <c r="AC39" s="15">
        <f>TTEST('S3C Normalized Reads'!$B38:$D38,'S3C Normalized Reads'!AC38:AE38,2,3)</f>
        <v>0.54159613751203473</v>
      </c>
      <c r="AD39" s="18">
        <f>AVERAGE('S3C Normalized Reads'!AC38:AE38)/AVERAGE('S3C Normalized Reads'!$B38:$D38)</f>
        <v>1.0406703216432696</v>
      </c>
      <c r="AE39" s="23"/>
      <c r="AF39" s="15">
        <f>TTEST('S3C Normalized Reads'!$B38:$D38,'S3C Normalized Reads'!AF38:AH38,2,3)</f>
        <v>0.75728230756472725</v>
      </c>
      <c r="AG39" s="18">
        <f>AVERAGE('S3C Normalized Reads'!AF38:AH38)/AVERAGE('S3C Normalized Reads'!$B38:$D38)</f>
        <v>1.0344935803140871</v>
      </c>
      <c r="AH39" s="23"/>
    </row>
    <row r="40" spans="1:34" x14ac:dyDescent="0.2">
      <c r="A40" t="s">
        <v>68</v>
      </c>
      <c r="B40" s="15">
        <f>TTEST('S3C Normalized Reads'!$B39:$D39,'S3C Normalized Reads'!B39:D39,2,3)</f>
        <v>1</v>
      </c>
      <c r="C40" s="18">
        <f>AVERAGE('S3C Normalized Reads'!B39:D39)/AVERAGE('S3C Normalized Reads'!$B39:$D39)</f>
        <v>1</v>
      </c>
      <c r="D40" s="23"/>
      <c r="E40" s="15">
        <f>TTEST('S3C Normalized Reads'!$B39:$D39,'S3C Normalized Reads'!E39:G39,2,3)</f>
        <v>8.1301040431952618E-2</v>
      </c>
      <c r="F40" s="18">
        <f>AVERAGE('S3C Normalized Reads'!E39:G39)/AVERAGE('S3C Normalized Reads'!$B39:$D39)</f>
        <v>0.86225913721313019</v>
      </c>
      <c r="G40" s="23"/>
      <c r="H40" s="15">
        <f>TTEST('S3C Normalized Reads'!$B39:$D39,'S3C Normalized Reads'!H39:J39,2,3)</f>
        <v>0.63157730578189519</v>
      </c>
      <c r="I40" s="18">
        <f>AVERAGE('S3C Normalized Reads'!H39:J39)/AVERAGE('S3C Normalized Reads'!$B39:$D39)</f>
        <v>0.9423236350871792</v>
      </c>
      <c r="J40" s="23"/>
      <c r="K40" s="15">
        <f>TTEST('S3C Normalized Reads'!$B39:$D39,'S3C Normalized Reads'!K39:M39,2,3)</f>
        <v>0.82486701666461526</v>
      </c>
      <c r="L40" s="18">
        <f>AVERAGE('S3C Normalized Reads'!K39:M39)/AVERAGE('S3C Normalized Reads'!$B39:$D39)</f>
        <v>1.025842124307659</v>
      </c>
      <c r="M40" s="23"/>
      <c r="N40" s="15">
        <f>TTEST('S3C Normalized Reads'!$B39:$D39,'S3C Normalized Reads'!N39:P39,2,3)</f>
        <v>0.18217436012661747</v>
      </c>
      <c r="O40" s="18">
        <f>AVERAGE('S3C Normalized Reads'!N39:P39)/AVERAGE('S3C Normalized Reads'!$B39:$D39)</f>
        <v>0.91017988321742949</v>
      </c>
      <c r="P40" s="23"/>
      <c r="Q40" s="15">
        <f>TTEST('S3C Normalized Reads'!$B39:$D39,'S3C Normalized Reads'!Q39:S39,2,3)</f>
        <v>0.51998243222853258</v>
      </c>
      <c r="R40" s="18">
        <f>AVERAGE('S3C Normalized Reads'!Q39:S39)/AVERAGE('S3C Normalized Reads'!$B39:$D39)</f>
        <v>0.90650589184187713</v>
      </c>
      <c r="S40" s="23"/>
      <c r="T40" s="15">
        <f>TTEST('S3C Normalized Reads'!$B39:$D39,'S3C Normalized Reads'!T39:V39,2,3)</f>
        <v>0.71916058352193968</v>
      </c>
      <c r="U40" s="18">
        <f>AVERAGE('S3C Normalized Reads'!T39:V39)/AVERAGE('S3C Normalized Reads'!$B39:$D39)</f>
        <v>0.97770033689456104</v>
      </c>
      <c r="V40" s="23"/>
      <c r="W40" s="15">
        <f>TTEST('S3C Normalized Reads'!$B39:$D39,'S3C Normalized Reads'!W39:Y39,2,3)</f>
        <v>0.47580019150981023</v>
      </c>
      <c r="X40" s="18">
        <f>AVERAGE('S3C Normalized Reads'!W39:Y39)/AVERAGE('S3C Normalized Reads'!$B39:$D39)</f>
        <v>1.0401483180476256</v>
      </c>
      <c r="Y40" s="23"/>
      <c r="Z40" s="15">
        <f>TTEST('S3C Normalized Reads'!$B39:$D39,'S3C Normalized Reads'!Z39:AB39,2,3)</f>
        <v>0.18202913850989128</v>
      </c>
      <c r="AA40" s="18">
        <f>AVERAGE('S3C Normalized Reads'!Z39:AB39)/AVERAGE('S3C Normalized Reads'!$B39:$D39)</f>
        <v>1.1000943429556644</v>
      </c>
      <c r="AB40" s="23"/>
      <c r="AC40" s="15">
        <f>TTEST('S3C Normalized Reads'!$B39:$D39,'S3C Normalized Reads'!AC39:AE39,2,3)</f>
        <v>0.11690054176308225</v>
      </c>
      <c r="AD40" s="18">
        <f>AVERAGE('S3C Normalized Reads'!AC39:AE39)/AVERAGE('S3C Normalized Reads'!$B39:$D39)</f>
        <v>1.1160357444452642</v>
      </c>
      <c r="AE40" s="23"/>
      <c r="AF40" s="15">
        <f>TTEST('S3C Normalized Reads'!$B39:$D39,'S3C Normalized Reads'!AF39:AH39,2,3)</f>
        <v>0.64115222375207348</v>
      </c>
      <c r="AG40" s="18">
        <f>AVERAGE('S3C Normalized Reads'!AF39:AH39)/AVERAGE('S3C Normalized Reads'!$B39:$D39)</f>
        <v>0.95255230775761102</v>
      </c>
      <c r="AH40" s="23"/>
    </row>
    <row r="41" spans="1:34" x14ac:dyDescent="0.2">
      <c r="A41" t="s">
        <v>69</v>
      </c>
      <c r="B41" s="15">
        <f>TTEST('S3C Normalized Reads'!$B40:$D40,'S3C Normalized Reads'!B40:D40,2,3)</f>
        <v>1</v>
      </c>
      <c r="C41" s="18">
        <f>AVERAGE('S3C Normalized Reads'!B40:D40)/AVERAGE('S3C Normalized Reads'!$B40:$D40)</f>
        <v>1</v>
      </c>
      <c r="D41" s="23"/>
      <c r="E41" s="15">
        <f>TTEST('S3C Normalized Reads'!$B40:$D40,'S3C Normalized Reads'!E40:G40,2,3)</f>
        <v>0.56011347287479529</v>
      </c>
      <c r="F41" s="18">
        <f>AVERAGE('S3C Normalized Reads'!E40:G40)/AVERAGE('S3C Normalized Reads'!$B40:$D40)</f>
        <v>0.9663906303555968</v>
      </c>
      <c r="G41" s="23"/>
      <c r="H41" s="15">
        <f>TTEST('S3C Normalized Reads'!$B40:$D40,'S3C Normalized Reads'!H40:J40,2,3)</f>
        <v>0.98179568518681526</v>
      </c>
      <c r="I41" s="18">
        <f>AVERAGE('S3C Normalized Reads'!H40:J40)/AVERAGE('S3C Normalized Reads'!$B40:$D40)</f>
        <v>0.99796429408806109</v>
      </c>
      <c r="J41" s="23"/>
      <c r="K41" s="15">
        <f>TTEST('S3C Normalized Reads'!$B40:$D40,'S3C Normalized Reads'!K40:M40,2,3)</f>
        <v>0.22892531354661241</v>
      </c>
      <c r="L41" s="18">
        <f>AVERAGE('S3C Normalized Reads'!K40:M40)/AVERAGE('S3C Normalized Reads'!$B40:$D40)</f>
        <v>1.0676481287605388</v>
      </c>
      <c r="M41" s="23"/>
      <c r="N41" s="15">
        <f>TTEST('S3C Normalized Reads'!$B40:$D40,'S3C Normalized Reads'!N40:P40,2,3)</f>
        <v>0.13061226476409302</v>
      </c>
      <c r="O41" s="18">
        <f>AVERAGE('S3C Normalized Reads'!N40:P40)/AVERAGE('S3C Normalized Reads'!$B40:$D40)</f>
        <v>1.1102536320695418</v>
      </c>
      <c r="P41" s="23"/>
      <c r="Q41" s="15">
        <f>TTEST('S3C Normalized Reads'!$B40:$D40,'S3C Normalized Reads'!Q40:S40,2,3)</f>
        <v>0.31198518033101208</v>
      </c>
      <c r="R41" s="18">
        <f>AVERAGE('S3C Normalized Reads'!Q40:S40)/AVERAGE('S3C Normalized Reads'!$B40:$D40)</f>
        <v>1.1186375445397558</v>
      </c>
      <c r="S41" s="23"/>
      <c r="T41" s="15">
        <f>TTEST('S3C Normalized Reads'!$B40:$D40,'S3C Normalized Reads'!T40:V40,2,3)</f>
        <v>0.58091653685915945</v>
      </c>
      <c r="U41" s="18">
        <f>AVERAGE('S3C Normalized Reads'!T40:V40)/AVERAGE('S3C Normalized Reads'!$B40:$D40)</f>
        <v>1.0577404778330017</v>
      </c>
      <c r="V41" s="23"/>
      <c r="W41" s="15">
        <f>TTEST('S3C Normalized Reads'!$B40:$D40,'S3C Normalized Reads'!W40:Y40,2,3)</f>
        <v>0.7923185686201315</v>
      </c>
      <c r="X41" s="18">
        <f>AVERAGE('S3C Normalized Reads'!W40:Y40)/AVERAGE('S3C Normalized Reads'!$B40:$D40)</f>
        <v>0.97909827459819809</v>
      </c>
      <c r="Y41" s="23"/>
      <c r="Z41" s="15">
        <f>TTEST('S3C Normalized Reads'!$B40:$D40,'S3C Normalized Reads'!Z40:AB40,2,3)</f>
        <v>0.11821714609429204</v>
      </c>
      <c r="AA41" s="18">
        <f>AVERAGE('S3C Normalized Reads'!Z40:AB40)/AVERAGE('S3C Normalized Reads'!$B40:$D40)</f>
        <v>1.117483850544156</v>
      </c>
      <c r="AB41" s="23"/>
      <c r="AC41" s="15">
        <f>TTEST('S3C Normalized Reads'!$B40:$D40,'S3C Normalized Reads'!AC40:AE40,2,3)</f>
        <v>0.10572645806268489</v>
      </c>
      <c r="AD41" s="18">
        <f>AVERAGE('S3C Normalized Reads'!AC40:AE40)/AVERAGE('S3C Normalized Reads'!$B40:$D40)</f>
        <v>1.1219297985456724</v>
      </c>
      <c r="AE41" s="23"/>
      <c r="AF41" s="15">
        <f>TTEST('S3C Normalized Reads'!$B40:$D40,'S3C Normalized Reads'!AF40:AH40,2,3)</f>
        <v>0.73926575497861902</v>
      </c>
      <c r="AG41" s="18">
        <f>AVERAGE('S3C Normalized Reads'!AF40:AH40)/AVERAGE('S3C Normalized Reads'!$B40:$D40)</f>
        <v>1.0256981131265088</v>
      </c>
      <c r="AH41" s="23"/>
    </row>
    <row r="42" spans="1:34" x14ac:dyDescent="0.2">
      <c r="A42" t="s">
        <v>70</v>
      </c>
      <c r="B42" s="15">
        <f>TTEST('S3C Normalized Reads'!$B41:$D41,'S3C Normalized Reads'!B41:D41,2,3)</f>
        <v>1</v>
      </c>
      <c r="C42" s="18">
        <f>AVERAGE('S3C Normalized Reads'!B41:D41)/AVERAGE('S3C Normalized Reads'!$B41:$D41)</f>
        <v>1</v>
      </c>
      <c r="D42" s="23"/>
      <c r="E42" s="15">
        <f>TTEST('S3C Normalized Reads'!$B41:$D41,'S3C Normalized Reads'!E41:G41,2,3)</f>
        <v>0.59676117477339152</v>
      </c>
      <c r="F42" s="18">
        <f>AVERAGE('S3C Normalized Reads'!E41:G41)/AVERAGE('S3C Normalized Reads'!$B41:$D41)</f>
        <v>1.3359013735722476</v>
      </c>
      <c r="G42" s="23"/>
      <c r="H42" s="15">
        <f>TTEST('S3C Normalized Reads'!$B41:$D41,'S3C Normalized Reads'!H41:J41,2,3)</f>
        <v>0.41777576214007367</v>
      </c>
      <c r="I42" s="18">
        <f>AVERAGE('S3C Normalized Reads'!H41:J41)/AVERAGE('S3C Normalized Reads'!$B41:$D41)</f>
        <v>1.0711010296626662</v>
      </c>
      <c r="J42" s="23"/>
      <c r="K42" s="15">
        <f>TTEST('S3C Normalized Reads'!$B41:$D41,'S3C Normalized Reads'!K41:M41,2,3)</f>
        <v>0.63371466047112224</v>
      </c>
      <c r="L42" s="18">
        <f>AVERAGE('S3C Normalized Reads'!K41:M41)/AVERAGE('S3C Normalized Reads'!$B41:$D41)</f>
        <v>1.1562793958313338</v>
      </c>
      <c r="M42" s="23"/>
      <c r="N42" s="15">
        <f>TTEST('S3C Normalized Reads'!$B41:$D41,'S3C Normalized Reads'!N41:P41,2,3)</f>
        <v>0.12791577553312822</v>
      </c>
      <c r="O42" s="18">
        <f>AVERAGE('S3C Normalized Reads'!N41:P41)/AVERAGE('S3C Normalized Reads'!$B41:$D41)</f>
        <v>1.3308099813577401</v>
      </c>
      <c r="P42" s="23"/>
      <c r="Q42" s="15">
        <f>TTEST('S3C Normalized Reads'!$B41:$D41,'S3C Normalized Reads'!Q41:S41,2,3)</f>
        <v>0.19917553402037164</v>
      </c>
      <c r="R42" s="18">
        <f>AVERAGE('S3C Normalized Reads'!Q41:S41)/AVERAGE('S3C Normalized Reads'!$B41:$D41)</f>
        <v>1.5561564738877889</v>
      </c>
      <c r="S42" s="23"/>
      <c r="T42" s="15">
        <f>TTEST('S3C Normalized Reads'!$B41:$D41,'S3C Normalized Reads'!T41:V41,2,3)</f>
        <v>9.3996304872643016E-2</v>
      </c>
      <c r="U42" s="18">
        <f>AVERAGE('S3C Normalized Reads'!T41:V41)/AVERAGE('S3C Normalized Reads'!$B41:$D41)</f>
        <v>1.4195701800411704</v>
      </c>
      <c r="V42" s="23"/>
      <c r="W42" s="15">
        <f>TTEST('S3C Normalized Reads'!$B41:$D41,'S3C Normalized Reads'!W41:Y41,2,3)</f>
        <v>0.9375194629308421</v>
      </c>
      <c r="X42" s="18">
        <f>AVERAGE('S3C Normalized Reads'!W41:Y41)/AVERAGE('S3C Normalized Reads'!$B41:$D41)</f>
        <v>0.97757437314012563</v>
      </c>
      <c r="Y42" s="23"/>
      <c r="Z42" s="15">
        <f>TTEST('S3C Normalized Reads'!$B41:$D41,'S3C Normalized Reads'!Z41:AB41,2,3)</f>
        <v>0.22168838554082537</v>
      </c>
      <c r="AA42" s="18">
        <f>AVERAGE('S3C Normalized Reads'!Z41:AB41)/AVERAGE('S3C Normalized Reads'!$B41:$D41)</f>
        <v>1.5263405970897446</v>
      </c>
      <c r="AB42" s="23"/>
      <c r="AC42" s="15">
        <f>TTEST('S3C Normalized Reads'!$B41:$D41,'S3C Normalized Reads'!AC41:AE41,2,3)</f>
        <v>0.21912386570621278</v>
      </c>
      <c r="AD42" s="18">
        <f>AVERAGE('S3C Normalized Reads'!AC41:AE41)/AVERAGE('S3C Normalized Reads'!$B41:$D41)</f>
        <v>2.075939917553375</v>
      </c>
      <c r="AE42" s="23"/>
      <c r="AF42" s="15">
        <f>TTEST('S3C Normalized Reads'!$B41:$D41,'S3C Normalized Reads'!AF41:AH41,2,3)</f>
        <v>0.1380717320166544</v>
      </c>
      <c r="AG42" s="18">
        <f>AVERAGE('S3C Normalized Reads'!AF41:AH41)/AVERAGE('S3C Normalized Reads'!$B41:$D41)</f>
        <v>1.2095634353748981</v>
      </c>
      <c r="AH42" s="23"/>
    </row>
    <row r="43" spans="1:34" x14ac:dyDescent="0.2">
      <c r="A43" t="s">
        <v>71</v>
      </c>
      <c r="B43" s="15">
        <f>TTEST('S3C Normalized Reads'!$B42:$D42,'S3C Normalized Reads'!B42:D42,2,3)</f>
        <v>1</v>
      </c>
      <c r="C43" s="18">
        <f>AVERAGE('S3C Normalized Reads'!B42:D42)/AVERAGE('S3C Normalized Reads'!$B42:$D42)</f>
        <v>1</v>
      </c>
      <c r="D43" s="23"/>
      <c r="E43" s="15">
        <f>TTEST('S3C Normalized Reads'!$B42:$D42,'S3C Normalized Reads'!E42:G42,2,3)</f>
        <v>5.5170789768107693E-2</v>
      </c>
      <c r="F43" s="18">
        <f>AVERAGE('S3C Normalized Reads'!E42:G42)/AVERAGE('S3C Normalized Reads'!$B42:$D42)</f>
        <v>0.60297994218331086</v>
      </c>
      <c r="G43" s="23"/>
      <c r="H43" s="15">
        <f>TTEST('S3C Normalized Reads'!$B42:$D42,'S3C Normalized Reads'!H42:J42,2,3)</f>
        <v>0.44168610223299221</v>
      </c>
      <c r="I43" s="18">
        <f>AVERAGE('S3C Normalized Reads'!H42:J42)/AVERAGE('S3C Normalized Reads'!$B42:$D42)</f>
        <v>0.8974730532320625</v>
      </c>
      <c r="J43" s="23"/>
      <c r="K43" s="15">
        <f>TTEST('S3C Normalized Reads'!$B42:$D42,'S3C Normalized Reads'!K42:M42,2,3)</f>
        <v>0.36236025772197455</v>
      </c>
      <c r="L43" s="18">
        <f>AVERAGE('S3C Normalized Reads'!K42:M42)/AVERAGE('S3C Normalized Reads'!$B42:$D42)</f>
        <v>1.3539878477632326</v>
      </c>
      <c r="M43" s="23"/>
      <c r="N43" s="15">
        <f>TTEST('S3C Normalized Reads'!$B42:$D42,'S3C Normalized Reads'!N42:P42,2,3)</f>
        <v>0.59395612822493737</v>
      </c>
      <c r="O43" s="18">
        <f>AVERAGE('S3C Normalized Reads'!N42:P42)/AVERAGE('S3C Normalized Reads'!$B42:$D42)</f>
        <v>0.92067658872756764</v>
      </c>
      <c r="P43" s="23"/>
      <c r="Q43" s="15">
        <f>TTEST('S3C Normalized Reads'!$B42:$D42,'S3C Normalized Reads'!Q42:S42,2,3)</f>
        <v>4.1506432578031986E-2</v>
      </c>
      <c r="R43" s="18">
        <f>AVERAGE('S3C Normalized Reads'!Q42:S42)/AVERAGE('S3C Normalized Reads'!$B42:$D42)</f>
        <v>0.55987830095370272</v>
      </c>
      <c r="S43" s="23"/>
      <c r="T43" s="15">
        <f>TTEST('S3C Normalized Reads'!$B42:$D42,'S3C Normalized Reads'!T42:V42,2,3)</f>
        <v>0.45301131615776563</v>
      </c>
      <c r="U43" s="18">
        <f>AVERAGE('S3C Normalized Reads'!T42:V42)/AVERAGE('S3C Normalized Reads'!$B42:$D42)</f>
        <v>1.0958668622901122</v>
      </c>
      <c r="V43" s="23"/>
      <c r="W43" s="15">
        <f>TTEST('S3C Normalized Reads'!$B42:$D42,'S3C Normalized Reads'!W42:Y42,2,3)</f>
        <v>0.30248732621560059</v>
      </c>
      <c r="X43" s="18">
        <f>AVERAGE('S3C Normalized Reads'!W42:Y42)/AVERAGE('S3C Normalized Reads'!$B42:$D42)</f>
        <v>1.1301423596784188</v>
      </c>
      <c r="Y43" s="23"/>
      <c r="Z43" s="15">
        <f>TTEST('S3C Normalized Reads'!$B42:$D42,'S3C Normalized Reads'!Z42:AB42,2,3)</f>
        <v>0.71075318783299501</v>
      </c>
      <c r="AA43" s="18">
        <f>AVERAGE('S3C Normalized Reads'!Z42:AB42)/AVERAGE('S3C Normalized Reads'!$B42:$D42)</f>
        <v>1.1111323915401679</v>
      </c>
      <c r="AB43" s="23"/>
      <c r="AC43" s="15">
        <f>TTEST('S3C Normalized Reads'!$B42:$D42,'S3C Normalized Reads'!AC42:AE42,2,3)</f>
        <v>0.64009794564764877</v>
      </c>
      <c r="AD43" s="18">
        <f>AVERAGE('S3C Normalized Reads'!AC42:AE42)/AVERAGE('S3C Normalized Reads'!$B42:$D42)</f>
        <v>0.84683124119735298</v>
      </c>
      <c r="AE43" s="23"/>
      <c r="AF43" s="15">
        <f>TTEST('S3C Normalized Reads'!$B42:$D42,'S3C Normalized Reads'!AF42:AH42,2,3)</f>
        <v>0.1840293486223302</v>
      </c>
      <c r="AG43" s="18">
        <f>AVERAGE('S3C Normalized Reads'!AF42:AH42)/AVERAGE('S3C Normalized Reads'!$B42:$D42)</f>
        <v>0.81773381231013964</v>
      </c>
      <c r="AH43" s="23"/>
    </row>
    <row r="44" spans="1:34" x14ac:dyDescent="0.2">
      <c r="A44" t="s">
        <v>72</v>
      </c>
      <c r="B44" s="15">
        <f>TTEST('S3C Normalized Reads'!$B43:$D43,'S3C Normalized Reads'!B43:D43,2,3)</f>
        <v>1</v>
      </c>
      <c r="C44" s="18">
        <f>AVERAGE('S3C Normalized Reads'!B43:D43)/AVERAGE('S3C Normalized Reads'!$B43:$D43)</f>
        <v>1</v>
      </c>
      <c r="D44" s="23"/>
      <c r="E44" s="15">
        <f>TTEST('S3C Normalized Reads'!$B43:$D43,'S3C Normalized Reads'!E43:G43,2,3)</f>
        <v>0.263593481841911</v>
      </c>
      <c r="F44" s="18">
        <f>AVERAGE('S3C Normalized Reads'!E43:G43)/AVERAGE('S3C Normalized Reads'!$B43:$D43)</f>
        <v>0.82548693137273765</v>
      </c>
      <c r="G44" s="23"/>
      <c r="H44" s="15">
        <f>TTEST('S3C Normalized Reads'!$B43:$D43,'S3C Normalized Reads'!H43:J43,2,3)</f>
        <v>0.6232772549435126</v>
      </c>
      <c r="I44" s="18">
        <f>AVERAGE('S3C Normalized Reads'!H43:J43)/AVERAGE('S3C Normalized Reads'!$B43:$D43)</f>
        <v>0.910790417238729</v>
      </c>
      <c r="J44" s="23"/>
      <c r="K44" s="15">
        <f>TTEST('S3C Normalized Reads'!$B43:$D43,'S3C Normalized Reads'!K43:M43,2,3)</f>
        <v>0.60590349789831799</v>
      </c>
      <c r="L44" s="18">
        <f>AVERAGE('S3C Normalized Reads'!K43:M43)/AVERAGE('S3C Normalized Reads'!$B43:$D43)</f>
        <v>0.92593161639737032</v>
      </c>
      <c r="M44" s="23"/>
      <c r="N44" s="15">
        <f>TTEST('S3C Normalized Reads'!$B43:$D43,'S3C Normalized Reads'!N43:P43,2,3)</f>
        <v>0.74186555855079295</v>
      </c>
      <c r="O44" s="18">
        <f>AVERAGE('S3C Normalized Reads'!N43:P43)/AVERAGE('S3C Normalized Reads'!$B43:$D43)</f>
        <v>0.95753948454851012</v>
      </c>
      <c r="P44" s="23"/>
      <c r="Q44" s="15">
        <f>TTEST('S3C Normalized Reads'!$B43:$D43,'S3C Normalized Reads'!Q43:S43,2,3)</f>
        <v>0.37680140012645058</v>
      </c>
      <c r="R44" s="18">
        <f>AVERAGE('S3C Normalized Reads'!Q43:S43)/AVERAGE('S3C Normalized Reads'!$B43:$D43)</f>
        <v>0.87068023186227816</v>
      </c>
      <c r="S44" s="23"/>
      <c r="T44" s="15">
        <f>TTEST('S3C Normalized Reads'!$B43:$D43,'S3C Normalized Reads'!T43:V43,2,3)</f>
        <v>0.9646037890415714</v>
      </c>
      <c r="U44" s="18">
        <f>AVERAGE('S3C Normalized Reads'!T43:V43)/AVERAGE('S3C Normalized Reads'!$B43:$D43)</f>
        <v>1.0059002564792106</v>
      </c>
      <c r="V44" s="23"/>
      <c r="W44" s="15">
        <f>TTEST('S3C Normalized Reads'!$B43:$D43,'S3C Normalized Reads'!W43:Y43,2,3)</f>
        <v>0.75457607746786703</v>
      </c>
      <c r="X44" s="18">
        <f>AVERAGE('S3C Normalized Reads'!W43:Y43)/AVERAGE('S3C Normalized Reads'!$B43:$D43)</f>
        <v>1.0414908747080527</v>
      </c>
      <c r="Y44" s="23"/>
      <c r="Z44" s="15">
        <f>TTEST('S3C Normalized Reads'!$B43:$D43,'S3C Normalized Reads'!Z43:AB43,2,3)</f>
        <v>0.83858968203713424</v>
      </c>
      <c r="AA44" s="18">
        <f>AVERAGE('S3C Normalized Reads'!Z43:AB43)/AVERAGE('S3C Normalized Reads'!$B43:$D43)</f>
        <v>1.0278240927543456</v>
      </c>
      <c r="AB44" s="23"/>
      <c r="AC44" s="15">
        <f>TTEST('S3C Normalized Reads'!$B43:$D43,'S3C Normalized Reads'!AC43:AE43,2,3)</f>
        <v>0.48291078647131069</v>
      </c>
      <c r="AD44" s="18">
        <f>AVERAGE('S3C Normalized Reads'!AC43:AE43)/AVERAGE('S3C Normalized Reads'!$B43:$D43)</f>
        <v>1.097025774749453</v>
      </c>
      <c r="AE44" s="23"/>
      <c r="AF44" s="15">
        <f>TTEST('S3C Normalized Reads'!$B43:$D43,'S3C Normalized Reads'!AF43:AH43,2,3)</f>
        <v>0.36997915176775176</v>
      </c>
      <c r="AG44" s="18">
        <f>AVERAGE('S3C Normalized Reads'!AF43:AH43)/AVERAGE('S3C Normalized Reads'!$B43:$D43)</f>
        <v>0.83526129556511208</v>
      </c>
      <c r="AH44" s="23"/>
    </row>
    <row r="45" spans="1:34" x14ac:dyDescent="0.2">
      <c r="A45" t="s">
        <v>73</v>
      </c>
      <c r="B45" s="15">
        <f>TTEST('S3C Normalized Reads'!$B44:$D44,'S3C Normalized Reads'!B44:D44,2,3)</f>
        <v>1</v>
      </c>
      <c r="C45" s="18">
        <f>AVERAGE('S3C Normalized Reads'!B44:D44)/AVERAGE('S3C Normalized Reads'!$B44:$D44)</f>
        <v>1</v>
      </c>
      <c r="D45" s="23"/>
      <c r="E45" s="15">
        <f>TTEST('S3C Normalized Reads'!$B44:$D44,'S3C Normalized Reads'!E44:G44,2,3)</f>
        <v>0.10965135430858562</v>
      </c>
      <c r="F45" s="18">
        <f>AVERAGE('S3C Normalized Reads'!E44:G44)/AVERAGE('S3C Normalized Reads'!$B44:$D44)</f>
        <v>0.77347125129729843</v>
      </c>
      <c r="G45" s="23"/>
      <c r="H45" s="15">
        <f>TTEST('S3C Normalized Reads'!$B44:$D44,'S3C Normalized Reads'!H44:J44,2,3)</f>
        <v>0.96351319701326854</v>
      </c>
      <c r="I45" s="18">
        <f>AVERAGE('S3C Normalized Reads'!H44:J44)/AVERAGE('S3C Normalized Reads'!$B44:$D44)</f>
        <v>0.9913780803308353</v>
      </c>
      <c r="J45" s="23"/>
      <c r="K45" s="15">
        <f>TTEST('S3C Normalized Reads'!$B44:$D44,'S3C Normalized Reads'!K44:M44,2,3)</f>
        <v>0.60492932382728382</v>
      </c>
      <c r="L45" s="18">
        <f>AVERAGE('S3C Normalized Reads'!K44:M44)/AVERAGE('S3C Normalized Reads'!$B44:$D44)</f>
        <v>1.15880410523914</v>
      </c>
      <c r="M45" s="23"/>
      <c r="N45" s="15">
        <f>TTEST('S3C Normalized Reads'!$B44:$D44,'S3C Normalized Reads'!N44:P44,2,3)</f>
        <v>0.49335855310962301</v>
      </c>
      <c r="O45" s="18">
        <f>AVERAGE('S3C Normalized Reads'!N44:P44)/AVERAGE('S3C Normalized Reads'!$B44:$D44)</f>
        <v>0.94126389777050756</v>
      </c>
      <c r="P45" s="23"/>
      <c r="Q45" s="15">
        <f>TTEST('S3C Normalized Reads'!$B44:$D44,'S3C Normalized Reads'!Q44:S44,2,3)</f>
        <v>3.021501023731071E-2</v>
      </c>
      <c r="R45" s="18">
        <f>AVERAGE('S3C Normalized Reads'!Q44:S44)/AVERAGE('S3C Normalized Reads'!$B44:$D44)</f>
        <v>0.70467579449755025</v>
      </c>
      <c r="S45" s="23"/>
      <c r="T45" s="15">
        <f>TTEST('S3C Normalized Reads'!$B44:$D44,'S3C Normalized Reads'!T44:V44,2,3)</f>
        <v>0.45055920293271623</v>
      </c>
      <c r="U45" s="18">
        <f>AVERAGE('S3C Normalized Reads'!T44:V44)/AVERAGE('S3C Normalized Reads'!$B44:$D44)</f>
        <v>1.1333299409505138</v>
      </c>
      <c r="V45" s="23"/>
      <c r="W45" s="15">
        <f>TTEST('S3C Normalized Reads'!$B44:$D44,'S3C Normalized Reads'!W44:Y44,2,3)</f>
        <v>0.74918909409824963</v>
      </c>
      <c r="X45" s="18">
        <f>AVERAGE('S3C Normalized Reads'!W44:Y44)/AVERAGE('S3C Normalized Reads'!$B44:$D44)</f>
        <v>0.97109456280344941</v>
      </c>
      <c r="Y45" s="23"/>
      <c r="Z45" s="15">
        <f>TTEST('S3C Normalized Reads'!$B44:$D44,'S3C Normalized Reads'!Z44:AB44,2,3)</f>
        <v>0.52560283266878316</v>
      </c>
      <c r="AA45" s="18">
        <f>AVERAGE('S3C Normalized Reads'!Z44:AB44)/AVERAGE('S3C Normalized Reads'!$B44:$D44)</f>
        <v>0.88464413629233596</v>
      </c>
      <c r="AB45" s="23"/>
      <c r="AC45" s="15">
        <f>TTEST('S3C Normalized Reads'!$B44:$D44,'S3C Normalized Reads'!AC44:AE44,2,3)</f>
        <v>0.66183692472983269</v>
      </c>
      <c r="AD45" s="18">
        <f>AVERAGE('S3C Normalized Reads'!AC44:AE44)/AVERAGE('S3C Normalized Reads'!$B44:$D44)</f>
        <v>1.1109242376870365</v>
      </c>
      <c r="AE45" s="23"/>
      <c r="AF45" s="15">
        <f>TTEST('S3C Normalized Reads'!$B44:$D44,'S3C Normalized Reads'!AF44:AH44,2,3)</f>
        <v>0.38267306756981379</v>
      </c>
      <c r="AG45" s="18">
        <f>AVERAGE('S3C Normalized Reads'!AF44:AH44)/AVERAGE('S3C Normalized Reads'!$B44:$D44)</f>
        <v>0.80239747192760869</v>
      </c>
      <c r="AH45" s="23"/>
    </row>
    <row r="46" spans="1:34" x14ac:dyDescent="0.2">
      <c r="A46" t="s">
        <v>74</v>
      </c>
      <c r="B46" s="15">
        <f>TTEST('S3C Normalized Reads'!$B45:$D45,'S3C Normalized Reads'!B45:D45,2,3)</f>
        <v>1</v>
      </c>
      <c r="C46" s="18">
        <f>AVERAGE('S3C Normalized Reads'!B45:D45)/AVERAGE('S3C Normalized Reads'!$B45:$D45)</f>
        <v>1</v>
      </c>
      <c r="D46" s="23"/>
      <c r="E46" s="15">
        <f>TTEST('S3C Normalized Reads'!$B45:$D45,'S3C Normalized Reads'!E45:G45,2,3)</f>
        <v>3.100162459483748E-2</v>
      </c>
      <c r="F46" s="18">
        <f>AVERAGE('S3C Normalized Reads'!E45:G45)/AVERAGE('S3C Normalized Reads'!$B45:$D45)</f>
        <v>0.71546257279422132</v>
      </c>
      <c r="G46" s="23"/>
      <c r="H46" s="15">
        <f>TTEST('S3C Normalized Reads'!$B45:$D45,'S3C Normalized Reads'!H45:J45,2,3)</f>
        <v>0.6346415475251127</v>
      </c>
      <c r="I46" s="18">
        <f>AVERAGE('S3C Normalized Reads'!H45:J45)/AVERAGE('S3C Normalized Reads'!$B45:$D45)</f>
        <v>1.0759404786466329</v>
      </c>
      <c r="J46" s="23"/>
      <c r="K46" s="15">
        <f>TTEST('S3C Normalized Reads'!$B45:$D45,'S3C Normalized Reads'!K45:M45,2,3)</f>
        <v>0.88690724320365855</v>
      </c>
      <c r="L46" s="18">
        <f>AVERAGE('S3C Normalized Reads'!K45:M45)/AVERAGE('S3C Normalized Reads'!$B45:$D45)</f>
        <v>0.98429486720469139</v>
      </c>
      <c r="M46" s="23"/>
      <c r="N46" s="15">
        <f>TTEST('S3C Normalized Reads'!$B45:$D45,'S3C Normalized Reads'!N45:P45,2,3)</f>
        <v>0.33483063293122678</v>
      </c>
      <c r="O46" s="18">
        <f>AVERAGE('S3C Normalized Reads'!N45:P45)/AVERAGE('S3C Normalized Reads'!$B45:$D45)</f>
        <v>0.87327420927187727</v>
      </c>
      <c r="P46" s="23"/>
      <c r="Q46" s="15">
        <f>TTEST('S3C Normalized Reads'!$B45:$D45,'S3C Normalized Reads'!Q45:S45,2,3)</f>
        <v>0.12478604987032449</v>
      </c>
      <c r="R46" s="18">
        <f>AVERAGE('S3C Normalized Reads'!Q45:S45)/AVERAGE('S3C Normalized Reads'!$B45:$D45)</f>
        <v>0.80710879743121844</v>
      </c>
      <c r="S46" s="23"/>
      <c r="T46" s="15">
        <f>TTEST('S3C Normalized Reads'!$B45:$D45,'S3C Normalized Reads'!T45:V45,2,3)</f>
        <v>0.62342135529980425</v>
      </c>
      <c r="U46" s="18">
        <f>AVERAGE('S3C Normalized Reads'!T45:V45)/AVERAGE('S3C Normalized Reads'!$B45:$D45)</f>
        <v>0.96045015427031222</v>
      </c>
      <c r="V46" s="23"/>
      <c r="W46" s="15">
        <f>TTEST('S3C Normalized Reads'!$B45:$D45,'S3C Normalized Reads'!W45:Y45,2,3)</f>
        <v>0.56113446808722234</v>
      </c>
      <c r="X46" s="18">
        <f>AVERAGE('S3C Normalized Reads'!W45:Y45)/AVERAGE('S3C Normalized Reads'!$B45:$D45)</f>
        <v>0.95462669946293677</v>
      </c>
      <c r="Y46" s="23"/>
      <c r="Z46" s="15">
        <f>TTEST('S3C Normalized Reads'!$B45:$D45,'S3C Normalized Reads'!Z45:AB45,2,3)</f>
        <v>0.51704366785293787</v>
      </c>
      <c r="AA46" s="18">
        <f>AVERAGE('S3C Normalized Reads'!Z45:AB45)/AVERAGE('S3C Normalized Reads'!$B45:$D45)</f>
        <v>0.8831984629883487</v>
      </c>
      <c r="AB46" s="23"/>
      <c r="AC46" s="15">
        <f>TTEST('S3C Normalized Reads'!$B45:$D45,'S3C Normalized Reads'!AC45:AE45,2,3)</f>
        <v>0.83295962022751691</v>
      </c>
      <c r="AD46" s="18">
        <f>AVERAGE('S3C Normalized Reads'!AC45:AE45)/AVERAGE('S3C Normalized Reads'!$B45:$D45)</f>
        <v>0.95915891106284556</v>
      </c>
      <c r="AE46" s="23"/>
      <c r="AF46" s="15">
        <f>TTEST('S3C Normalized Reads'!$B45:$D45,'S3C Normalized Reads'!AF45:AH45,2,3)</f>
        <v>0.44894106260990324</v>
      </c>
      <c r="AG46" s="18">
        <f>AVERAGE('S3C Normalized Reads'!AF45:AH45)/AVERAGE('S3C Normalized Reads'!$B45:$D45)</f>
        <v>0.89719730011247956</v>
      </c>
      <c r="AH46" s="23"/>
    </row>
    <row r="47" spans="1:34" x14ac:dyDescent="0.2">
      <c r="A47" t="s">
        <v>75</v>
      </c>
      <c r="B47" s="15">
        <f>TTEST('S3C Normalized Reads'!$B46:$D46,'S3C Normalized Reads'!B46:D46,2,3)</f>
        <v>1</v>
      </c>
      <c r="C47" s="18">
        <f>AVERAGE('S3C Normalized Reads'!B46:D46)/AVERAGE('S3C Normalized Reads'!$B46:$D46)</f>
        <v>1</v>
      </c>
      <c r="D47" s="23"/>
      <c r="E47" s="15">
        <f>TTEST('S3C Normalized Reads'!$B46:$D46,'S3C Normalized Reads'!E46:G46,2,3)</f>
        <v>0.50108509137398594</v>
      </c>
      <c r="F47" s="18">
        <f>AVERAGE('S3C Normalized Reads'!E46:G46)/AVERAGE('S3C Normalized Reads'!$B46:$D46)</f>
        <v>0.80982747531646893</v>
      </c>
      <c r="G47" s="23"/>
      <c r="H47" s="15">
        <f>TTEST('S3C Normalized Reads'!$B46:$D46,'S3C Normalized Reads'!H46:J46,2,3)</f>
        <v>0.70650609260115194</v>
      </c>
      <c r="I47" s="18">
        <f>AVERAGE('S3C Normalized Reads'!H46:J46)/AVERAGE('S3C Normalized Reads'!$B46:$D46)</f>
        <v>1.0994500364704971</v>
      </c>
      <c r="J47" s="23"/>
      <c r="K47" s="15">
        <f>TTEST('S3C Normalized Reads'!$B46:$D46,'S3C Normalized Reads'!K46:M46,2,3)</f>
        <v>0.70587677854235764</v>
      </c>
      <c r="L47" s="18">
        <f>AVERAGE('S3C Normalized Reads'!K46:M46)/AVERAGE('S3C Normalized Reads'!$B46:$D46)</f>
        <v>1.1094106503585994</v>
      </c>
      <c r="M47" s="23"/>
      <c r="N47" s="15">
        <f>TTEST('S3C Normalized Reads'!$B46:$D46,'S3C Normalized Reads'!N46:P46,2,3)</f>
        <v>0.77810204828067753</v>
      </c>
      <c r="O47" s="18">
        <f>AVERAGE('S3C Normalized Reads'!N46:P46)/AVERAGE('S3C Normalized Reads'!$B46:$D46)</f>
        <v>1.0780667670345843</v>
      </c>
      <c r="P47" s="23"/>
      <c r="Q47" s="15">
        <f>TTEST('S3C Normalized Reads'!$B46:$D46,'S3C Normalized Reads'!Q46:S46,2,3)</f>
        <v>0.75957369945318542</v>
      </c>
      <c r="R47" s="18">
        <f>AVERAGE('S3C Normalized Reads'!Q46:S46)/AVERAGE('S3C Normalized Reads'!$B46:$D46)</f>
        <v>0.85992184649857162</v>
      </c>
      <c r="S47" s="23"/>
      <c r="T47" s="15">
        <f>TTEST('S3C Normalized Reads'!$B46:$D46,'S3C Normalized Reads'!T46:V46,2,3)</f>
        <v>0.9435848206289903</v>
      </c>
      <c r="U47" s="18">
        <f>AVERAGE('S3C Normalized Reads'!T46:V46)/AVERAGE('S3C Normalized Reads'!$B46:$D46)</f>
        <v>1.016997922589324</v>
      </c>
      <c r="V47" s="23"/>
      <c r="W47" s="15">
        <f>TTEST('S3C Normalized Reads'!$B46:$D46,'S3C Normalized Reads'!W46:Y46,2,3)</f>
        <v>0.87150493553804442</v>
      </c>
      <c r="X47" s="18">
        <f>AVERAGE('S3C Normalized Reads'!W46:Y46)/AVERAGE('S3C Normalized Reads'!$B46:$D46)</f>
        <v>1.0403548472372532</v>
      </c>
      <c r="Y47" s="23"/>
      <c r="Z47" s="15">
        <f>TTEST('S3C Normalized Reads'!$B46:$D46,'S3C Normalized Reads'!Z46:AB46,2,3)</f>
        <v>0.98258206471789578</v>
      </c>
      <c r="AA47" s="18">
        <f>AVERAGE('S3C Normalized Reads'!Z46:AB46)/AVERAGE('S3C Normalized Reads'!$B46:$D46)</f>
        <v>0.99012799157689357</v>
      </c>
      <c r="AB47" s="23"/>
      <c r="AC47" s="15">
        <f>TTEST('S3C Normalized Reads'!$B46:$D46,'S3C Normalized Reads'!AC46:AE46,2,3)</f>
        <v>0.35323593287436489</v>
      </c>
      <c r="AD47" s="18">
        <f>AVERAGE('S3C Normalized Reads'!AC46:AE46)/AVERAGE('S3C Normalized Reads'!$B46:$D46)</f>
        <v>1.251092459145893</v>
      </c>
      <c r="AE47" s="23"/>
      <c r="AF47" s="15">
        <f>TTEST('S3C Normalized Reads'!$B46:$D46,'S3C Normalized Reads'!AF46:AH46,2,3)</f>
        <v>0.69776229642596688</v>
      </c>
      <c r="AG47" s="18">
        <f>AVERAGE('S3C Normalized Reads'!AF46:AH46)/AVERAGE('S3C Normalized Reads'!$B46:$D46)</f>
        <v>1.2687586057172475</v>
      </c>
      <c r="AH47" s="23"/>
    </row>
    <row r="48" spans="1:34" x14ac:dyDescent="0.2">
      <c r="A48" s="44" t="s">
        <v>76</v>
      </c>
      <c r="B48" s="15">
        <f>TTEST('S3C Normalized Reads'!$B47:$D47,'S3C Normalized Reads'!B47:D47,2,3)</f>
        <v>1</v>
      </c>
      <c r="C48" s="18">
        <f>AVERAGE('S3C Normalized Reads'!B47:D47)/AVERAGE('S3C Normalized Reads'!$B47:$D47)</f>
        <v>1</v>
      </c>
      <c r="D48" s="23"/>
      <c r="E48" s="15">
        <f>TTEST('S3C Normalized Reads'!$B47:$D47,'S3C Normalized Reads'!E47:G47,2,3)</f>
        <v>0.50491441038052931</v>
      </c>
      <c r="F48" s="18">
        <f>AVERAGE('S3C Normalized Reads'!E47:G47)/AVERAGE('S3C Normalized Reads'!$B47:$D47)</f>
        <v>0.81098394044879407</v>
      </c>
      <c r="G48" s="23"/>
      <c r="H48" s="15">
        <f>TTEST('S3C Normalized Reads'!$B47:$D47,'S3C Normalized Reads'!H47:J47,2,3)</f>
        <v>0.70333387410122761</v>
      </c>
      <c r="I48" s="18">
        <f>AVERAGE('S3C Normalized Reads'!H47:J47)/AVERAGE('S3C Normalized Reads'!$B47:$D47)</f>
        <v>1.1009283829558456</v>
      </c>
      <c r="J48" s="23"/>
      <c r="K48" s="15">
        <f>TTEST('S3C Normalized Reads'!$B47:$D47,'S3C Normalized Reads'!K47:M47,2,3)</f>
        <v>0.70219741948394021</v>
      </c>
      <c r="L48" s="18">
        <f>AVERAGE('S3C Normalized Reads'!K47:M47)/AVERAGE('S3C Normalized Reads'!$B47:$D47)</f>
        <v>1.1108206650012584</v>
      </c>
      <c r="M48" s="23"/>
      <c r="N48" s="15">
        <f>TTEST('S3C Normalized Reads'!$B47:$D47,'S3C Normalized Reads'!N47:P47,2,3)</f>
        <v>0.7755200318958152</v>
      </c>
      <c r="O48" s="18">
        <f>AVERAGE('S3C Normalized Reads'!N47:P47)/AVERAGE('S3C Normalized Reads'!$B47:$D47)</f>
        <v>1.0791704625142418</v>
      </c>
      <c r="P48" s="23"/>
      <c r="Q48" s="15">
        <f>TTEST('S3C Normalized Reads'!$B47:$D47,'S3C Normalized Reads'!Q47:S47,2,3)</f>
        <v>0.76043361504055584</v>
      </c>
      <c r="R48" s="18">
        <f>AVERAGE('S3C Normalized Reads'!Q47:S47)/AVERAGE('S3C Normalized Reads'!$B47:$D47)</f>
        <v>0.86067388275682555</v>
      </c>
      <c r="S48" s="23"/>
      <c r="T48" s="15">
        <f>TTEST('S3C Normalized Reads'!$B47:$D47,'S3C Normalized Reads'!T47:V47,2,3)</f>
        <v>0.9393057186888466</v>
      </c>
      <c r="U48" s="18">
        <f>AVERAGE('S3C Normalized Reads'!T47:V47)/AVERAGE('S3C Normalized Reads'!$B47:$D47)</f>
        <v>1.0183206138894789</v>
      </c>
      <c r="V48" s="23"/>
      <c r="W48" s="15">
        <f>TTEST('S3C Normalized Reads'!$B47:$D47,'S3C Normalized Reads'!W47:Y47,2,3)</f>
        <v>0.87391799915869384</v>
      </c>
      <c r="X48" s="18">
        <f>AVERAGE('S3C Normalized Reads'!W47:Y47)/AVERAGE('S3C Normalized Reads'!$B47:$D47)</f>
        <v>1.0395948571140763</v>
      </c>
      <c r="Y48" s="23"/>
      <c r="Z48" s="15">
        <f>TTEST('S3C Normalized Reads'!$B47:$D47,'S3C Normalized Reads'!Z47:AB47,2,3)</f>
        <v>0.99012462496960851</v>
      </c>
      <c r="AA48" s="18">
        <f>AVERAGE('S3C Normalized Reads'!Z47:AB47)/AVERAGE('S3C Normalized Reads'!$B47:$D47)</f>
        <v>0.99442400923657048</v>
      </c>
      <c r="AB48" s="23"/>
      <c r="AC48" s="15">
        <f>TTEST('S3C Normalized Reads'!$B47:$D47,'S3C Normalized Reads'!AC47:AE47,2,3)</f>
        <v>0.3516004450294884</v>
      </c>
      <c r="AD48" s="18">
        <f>AVERAGE('S3C Normalized Reads'!AC47:AE47)/AVERAGE('S3C Normalized Reads'!$B47:$D47)</f>
        <v>1.2524642904071805</v>
      </c>
      <c r="AE48" s="23"/>
      <c r="AF48" s="15">
        <f>TTEST('S3C Normalized Reads'!$B47:$D47,'S3C Normalized Reads'!AF47:AH47,2,3)</f>
        <v>0.69927144525283635</v>
      </c>
      <c r="AG48" s="18">
        <f>AVERAGE('S3C Normalized Reads'!AF47:AH47)/AVERAGE('S3C Normalized Reads'!$B47:$D47)</f>
        <v>1.2671638060842214</v>
      </c>
      <c r="AH48" s="23"/>
    </row>
    <row r="49" spans="1:34" x14ac:dyDescent="0.2">
      <c r="A49" t="s">
        <v>77</v>
      </c>
      <c r="B49" s="15">
        <f>TTEST('S3C Normalized Reads'!$B48:$D48,'S3C Normalized Reads'!B48:D48,2,3)</f>
        <v>1</v>
      </c>
      <c r="C49" s="18">
        <f>AVERAGE('S3C Normalized Reads'!B48:D48)/AVERAGE('S3C Normalized Reads'!$B48:$D48)</f>
        <v>1</v>
      </c>
      <c r="D49" s="23"/>
      <c r="E49" s="15">
        <f>TTEST('S3C Normalized Reads'!$B48:$D48,'S3C Normalized Reads'!E48:G48,2,3)</f>
        <v>0.40249842286007365</v>
      </c>
      <c r="F49" s="18">
        <f>AVERAGE('S3C Normalized Reads'!E48:G48)/AVERAGE('S3C Normalized Reads'!$B48:$D48)</f>
        <v>0.93103833595741559</v>
      </c>
      <c r="G49" s="23"/>
      <c r="H49" s="15">
        <f>TTEST('S3C Normalized Reads'!$B48:$D48,'S3C Normalized Reads'!H48:J48,2,3)</f>
        <v>0.26859812240057768</v>
      </c>
      <c r="I49" s="18">
        <f>AVERAGE('S3C Normalized Reads'!H48:J48)/AVERAGE('S3C Normalized Reads'!$B48:$D48)</f>
        <v>0.7868123446188704</v>
      </c>
      <c r="J49" s="23"/>
      <c r="K49" s="15">
        <f>TTEST('S3C Normalized Reads'!$B48:$D48,'S3C Normalized Reads'!K48:M48,2,3)</f>
        <v>9.0604919029836542E-2</v>
      </c>
      <c r="L49" s="18">
        <f>AVERAGE('S3C Normalized Reads'!K48:M48)/AVERAGE('S3C Normalized Reads'!$B48:$D48)</f>
        <v>0.82980932171152155</v>
      </c>
      <c r="M49" s="23"/>
      <c r="N49" s="15">
        <f>TTEST('S3C Normalized Reads'!$B48:$D48,'S3C Normalized Reads'!N48:P48,2,3)</f>
        <v>0.92197438591653169</v>
      </c>
      <c r="O49" s="18">
        <f>AVERAGE('S3C Normalized Reads'!N48:P48)/AVERAGE('S3C Normalized Reads'!$B48:$D48)</f>
        <v>1.0122746684059105</v>
      </c>
      <c r="P49" s="23"/>
      <c r="Q49" s="15">
        <f>TTEST('S3C Normalized Reads'!$B48:$D48,'S3C Normalized Reads'!Q48:S48,2,3)</f>
        <v>0.34426721538645155</v>
      </c>
      <c r="R49" s="18">
        <f>AVERAGE('S3C Normalized Reads'!Q48:S48)/AVERAGE('S3C Normalized Reads'!$B48:$D48)</f>
        <v>1.1976864524771613</v>
      </c>
      <c r="S49" s="23"/>
      <c r="T49" s="15">
        <f>TTEST('S3C Normalized Reads'!$B48:$D48,'S3C Normalized Reads'!T48:V48,2,3)</f>
        <v>0.15546168079050196</v>
      </c>
      <c r="U49" s="18">
        <f>AVERAGE('S3C Normalized Reads'!T48:V48)/AVERAGE('S3C Normalized Reads'!$B48:$D48)</f>
        <v>1.3130907433595971</v>
      </c>
      <c r="V49" s="23"/>
      <c r="W49" s="15">
        <f>TTEST('S3C Normalized Reads'!$B48:$D48,'S3C Normalized Reads'!W48:Y48,2,3)</f>
        <v>6.8952544396843951E-2</v>
      </c>
      <c r="X49" s="18">
        <f>AVERAGE('S3C Normalized Reads'!W48:Y48)/AVERAGE('S3C Normalized Reads'!$B48:$D48)</f>
        <v>1.2836137895758568</v>
      </c>
      <c r="Y49" s="23"/>
      <c r="Z49" s="15">
        <f>TTEST('S3C Normalized Reads'!$B48:$D48,'S3C Normalized Reads'!Z48:AB48,2,3)</f>
        <v>5.7826897814755543E-2</v>
      </c>
      <c r="AA49" s="18">
        <f>AVERAGE('S3C Normalized Reads'!Z48:AB48)/AVERAGE('S3C Normalized Reads'!$B48:$D48)</f>
        <v>1.299941137589476</v>
      </c>
      <c r="AB49" s="23"/>
      <c r="AC49" s="15">
        <f>TTEST('S3C Normalized Reads'!$B48:$D48,'S3C Normalized Reads'!AC48:AE48,2,3)</f>
        <v>0.96238712382336489</v>
      </c>
      <c r="AD49" s="18">
        <f>AVERAGE('S3C Normalized Reads'!AC48:AE48)/AVERAGE('S3C Normalized Reads'!$B48:$D48)</f>
        <v>1.0058731820394486</v>
      </c>
      <c r="AE49" s="23"/>
      <c r="AF49" s="15">
        <f>TTEST('S3C Normalized Reads'!$B48:$D48,'S3C Normalized Reads'!AF48:AH48,2,3)</f>
        <v>0.23867807470856356</v>
      </c>
      <c r="AG49" s="18">
        <f>AVERAGE('S3C Normalized Reads'!AF48:AH48)/AVERAGE('S3C Normalized Reads'!$B48:$D48)</f>
        <v>1.5480711676244088</v>
      </c>
      <c r="AH49" s="23"/>
    </row>
    <row r="50" spans="1:34" x14ac:dyDescent="0.2">
      <c r="A50" s="44" t="s">
        <v>78</v>
      </c>
      <c r="B50" s="15">
        <f>TTEST('S3C Normalized Reads'!$B49:$D49,'S3C Normalized Reads'!B49:D49,2,3)</f>
        <v>1</v>
      </c>
      <c r="C50" s="18">
        <f>AVERAGE('S3C Normalized Reads'!B49:D49)/AVERAGE('S3C Normalized Reads'!$B49:$D49)</f>
        <v>1</v>
      </c>
      <c r="D50" s="23"/>
      <c r="E50" s="15">
        <f>TTEST('S3C Normalized Reads'!$B49:$D49,'S3C Normalized Reads'!E49:G49,2,3)</f>
        <v>0.46585170400900955</v>
      </c>
      <c r="F50" s="18">
        <f>AVERAGE('S3C Normalized Reads'!E49:G49)/AVERAGE('S3C Normalized Reads'!$B49:$D49)</f>
        <v>1.0340045413659327</v>
      </c>
      <c r="G50" s="23"/>
      <c r="H50" s="15">
        <f>TTEST('S3C Normalized Reads'!$B49:$D49,'S3C Normalized Reads'!H49:J49,2,3)</f>
        <v>0.46136042990379322</v>
      </c>
      <c r="I50" s="18">
        <f>AVERAGE('S3C Normalized Reads'!H49:J49)/AVERAGE('S3C Normalized Reads'!$B49:$D49)</f>
        <v>0.90329454275210497</v>
      </c>
      <c r="J50" s="23"/>
      <c r="K50" s="15">
        <f>TTEST('S3C Normalized Reads'!$B49:$D49,'S3C Normalized Reads'!K49:M49,2,3)</f>
        <v>0.58968981457977798</v>
      </c>
      <c r="L50" s="18">
        <f>AVERAGE('S3C Normalized Reads'!K49:M49)/AVERAGE('S3C Normalized Reads'!$B49:$D49)</f>
        <v>0.944683775881212</v>
      </c>
      <c r="M50" s="23"/>
      <c r="N50" s="15">
        <f>TTEST('S3C Normalized Reads'!$B49:$D49,'S3C Normalized Reads'!N49:P49,2,3)</f>
        <v>0.13910507100693698</v>
      </c>
      <c r="O50" s="18">
        <f>AVERAGE('S3C Normalized Reads'!N49:P49)/AVERAGE('S3C Normalized Reads'!$B49:$D49)</f>
        <v>1.1129463398412296</v>
      </c>
      <c r="P50" s="23"/>
      <c r="Q50" s="15">
        <f>TTEST('S3C Normalized Reads'!$B49:$D49,'S3C Normalized Reads'!Q49:S49,2,3)</f>
        <v>0.40316385175338865</v>
      </c>
      <c r="R50" s="18">
        <f>AVERAGE('S3C Normalized Reads'!Q49:S49)/AVERAGE('S3C Normalized Reads'!$B49:$D49)</f>
        <v>1.2216377356177028</v>
      </c>
      <c r="S50" s="23"/>
      <c r="T50" s="15">
        <f>TTEST('S3C Normalized Reads'!$B49:$D49,'S3C Normalized Reads'!T49:V49,2,3)</f>
        <v>4.9684690423704138E-2</v>
      </c>
      <c r="U50" s="18">
        <f>AVERAGE('S3C Normalized Reads'!T49:V49)/AVERAGE('S3C Normalized Reads'!$B49:$D49)</f>
        <v>1.2673035070479544</v>
      </c>
      <c r="V50" s="23"/>
      <c r="W50" s="15">
        <f>TTEST('S3C Normalized Reads'!$B49:$D49,'S3C Normalized Reads'!W49:Y49,2,3)</f>
        <v>2.4414068609097547E-2</v>
      </c>
      <c r="X50" s="18">
        <f>AVERAGE('S3C Normalized Reads'!W49:Y49)/AVERAGE('S3C Normalized Reads'!$B49:$D49)</f>
        <v>1.2586651991235274</v>
      </c>
      <c r="Y50" s="23"/>
      <c r="Z50" s="15">
        <f>TTEST('S3C Normalized Reads'!$B49:$D49,'S3C Normalized Reads'!Z49:AB49,2,3)</f>
        <v>5.5274921483935674E-2</v>
      </c>
      <c r="AA50" s="18">
        <f>AVERAGE('S3C Normalized Reads'!Z49:AB49)/AVERAGE('S3C Normalized Reads'!$B49:$D49)</f>
        <v>1.2648729269389367</v>
      </c>
      <c r="AB50" s="23"/>
      <c r="AC50" s="15">
        <f>TTEST('S3C Normalized Reads'!$B49:$D49,'S3C Normalized Reads'!AC49:AE49,2,3)</f>
        <v>0.33907601339867494</v>
      </c>
      <c r="AD50" s="18">
        <f>AVERAGE('S3C Normalized Reads'!AC49:AE49)/AVERAGE('S3C Normalized Reads'!$B49:$D49)</f>
        <v>1.1369661057044693</v>
      </c>
      <c r="AE50" s="23"/>
      <c r="AF50" s="15">
        <f>TTEST('S3C Normalized Reads'!$B49:$D49,'S3C Normalized Reads'!AF49:AH49,2,3)</f>
        <v>0.2425179902895509</v>
      </c>
      <c r="AG50" s="18">
        <f>AVERAGE('S3C Normalized Reads'!AF49:AH49)/AVERAGE('S3C Normalized Reads'!$B49:$D49)</f>
        <v>1.3281110292951566</v>
      </c>
      <c r="AH50" s="23"/>
    </row>
    <row r="51" spans="1:34" x14ac:dyDescent="0.2">
      <c r="A51" t="s">
        <v>79</v>
      </c>
      <c r="B51" s="15">
        <f>TTEST('S3C Normalized Reads'!$B50:$D50,'S3C Normalized Reads'!B50:D50,2,3)</f>
        <v>1</v>
      </c>
      <c r="C51" s="18">
        <f>AVERAGE('S3C Normalized Reads'!B50:D50)/AVERAGE('S3C Normalized Reads'!$B50:$D50)</f>
        <v>1</v>
      </c>
      <c r="D51" s="23"/>
      <c r="E51" s="15">
        <f>TTEST('S3C Normalized Reads'!$B50:$D50,'S3C Normalized Reads'!E50:G50,2,3)</f>
        <v>0.29581089518057302</v>
      </c>
      <c r="F51" s="18">
        <f>AVERAGE('S3C Normalized Reads'!E50:G50)/AVERAGE('S3C Normalized Reads'!$B50:$D50)</f>
        <v>1.1598022653921884</v>
      </c>
      <c r="G51" s="23"/>
      <c r="H51" s="15">
        <f>TTEST('S3C Normalized Reads'!$B50:$D50,'S3C Normalized Reads'!H50:J50,2,3)</f>
        <v>0.78497903156528759</v>
      </c>
      <c r="I51" s="18">
        <f>AVERAGE('S3C Normalized Reads'!H50:J50)/AVERAGE('S3C Normalized Reads'!$B50:$D50)</f>
        <v>1.0596080989330519</v>
      </c>
      <c r="J51" s="23"/>
      <c r="K51" s="15">
        <f>TTEST('S3C Normalized Reads'!$B50:$D50,'S3C Normalized Reads'!K50:M50,2,3)</f>
        <v>0.94511845403609263</v>
      </c>
      <c r="L51" s="18">
        <f>AVERAGE('S3C Normalized Reads'!K50:M50)/AVERAGE('S3C Normalized Reads'!$B50:$D50)</f>
        <v>1.0095727505539487</v>
      </c>
      <c r="M51" s="23"/>
      <c r="N51" s="15">
        <f>TTEST('S3C Normalized Reads'!$B50:$D50,'S3C Normalized Reads'!N50:P50,2,3)</f>
        <v>0.90246471408657913</v>
      </c>
      <c r="O51" s="18">
        <f>AVERAGE('S3C Normalized Reads'!N50:P50)/AVERAGE('S3C Normalized Reads'!$B50:$D50)</f>
        <v>1.0249680513072597</v>
      </c>
      <c r="P51" s="23"/>
      <c r="Q51" s="15">
        <f>TTEST('S3C Normalized Reads'!$B50:$D50,'S3C Normalized Reads'!Q50:S50,2,3)</f>
        <v>0.57834006696119733</v>
      </c>
      <c r="R51" s="18">
        <f>AVERAGE('S3C Normalized Reads'!Q50:S50)/AVERAGE('S3C Normalized Reads'!$B50:$D50)</f>
        <v>1.1164201395771078</v>
      </c>
      <c r="S51" s="23"/>
      <c r="T51" s="15">
        <f>TTEST('S3C Normalized Reads'!$B50:$D50,'S3C Normalized Reads'!T50:V50,2,3)</f>
        <v>0.71579468406076163</v>
      </c>
      <c r="U51" s="18">
        <f>AVERAGE('S3C Normalized Reads'!T50:V50)/AVERAGE('S3C Normalized Reads'!$B50:$D50)</f>
        <v>1.0614315865046531</v>
      </c>
      <c r="V51" s="23"/>
      <c r="W51" s="15">
        <f>TTEST('S3C Normalized Reads'!$B50:$D50,'S3C Normalized Reads'!W50:Y50,2,3)</f>
        <v>0.97507716420522905</v>
      </c>
      <c r="X51" s="18">
        <f>AVERAGE('S3C Normalized Reads'!W50:Y50)/AVERAGE('S3C Normalized Reads'!$B50:$D50)</f>
        <v>0.99412544528536984</v>
      </c>
      <c r="Y51" s="23"/>
      <c r="Z51" s="15">
        <f>TTEST('S3C Normalized Reads'!$B50:$D50,'S3C Normalized Reads'!Z50:AB50,2,3)</f>
        <v>0.24941948222656909</v>
      </c>
      <c r="AA51" s="18">
        <f>AVERAGE('S3C Normalized Reads'!Z50:AB50)/AVERAGE('S3C Normalized Reads'!$B50:$D50)</f>
        <v>1.168861526283038</v>
      </c>
      <c r="AB51" s="23"/>
      <c r="AC51" s="15">
        <f>TTEST('S3C Normalized Reads'!$B50:$D50,'S3C Normalized Reads'!AC50:AE50,2,3)</f>
        <v>0.99811289771139577</v>
      </c>
      <c r="AD51" s="18">
        <f>AVERAGE('S3C Normalized Reads'!AC50:AE50)/AVERAGE('S3C Normalized Reads'!$B50:$D50)</f>
        <v>0.99951499769660623</v>
      </c>
      <c r="AE51" s="23"/>
      <c r="AF51" s="15">
        <f>TTEST('S3C Normalized Reads'!$B50:$D50,'S3C Normalized Reads'!AF50:AH50,2,3)</f>
        <v>0.34969284414652091</v>
      </c>
      <c r="AG51" s="18">
        <f>AVERAGE('S3C Normalized Reads'!AF50:AH50)/AVERAGE('S3C Normalized Reads'!$B50:$D50)</f>
        <v>1.1689092216350487</v>
      </c>
      <c r="AH51" s="23"/>
    </row>
    <row r="52" spans="1:34" x14ac:dyDescent="0.2">
      <c r="A52" t="s">
        <v>80</v>
      </c>
      <c r="B52" s="15">
        <f>TTEST('S3C Normalized Reads'!$B51:$D51,'S3C Normalized Reads'!B51:D51,2,3)</f>
        <v>1</v>
      </c>
      <c r="C52" s="18">
        <f>AVERAGE('S3C Normalized Reads'!B51:D51)/AVERAGE('S3C Normalized Reads'!$B51:$D51)</f>
        <v>1</v>
      </c>
      <c r="D52" s="23"/>
      <c r="E52" s="15">
        <f>TTEST('S3C Normalized Reads'!$B51:$D51,'S3C Normalized Reads'!E51:G51,2,3)</f>
        <v>0.49301546723547979</v>
      </c>
      <c r="F52" s="18">
        <f>AVERAGE('S3C Normalized Reads'!E51:G51)/AVERAGE('S3C Normalized Reads'!$B51:$D51)</f>
        <v>0.85606914222790653</v>
      </c>
      <c r="G52" s="23"/>
      <c r="H52" s="15">
        <f>TTEST('S3C Normalized Reads'!$B51:$D51,'S3C Normalized Reads'!H51:J51,2,3)</f>
        <v>0.73327089233715126</v>
      </c>
      <c r="I52" s="18">
        <f>AVERAGE('S3C Normalized Reads'!H51:J51)/AVERAGE('S3C Normalized Reads'!$B51:$D51)</f>
        <v>1.0298232920441523</v>
      </c>
      <c r="J52" s="23"/>
      <c r="K52" s="15">
        <f>TTEST('S3C Normalized Reads'!$B51:$D51,'S3C Normalized Reads'!K51:M51,2,3)</f>
        <v>0.50483591558688701</v>
      </c>
      <c r="L52" s="18">
        <f>AVERAGE('S3C Normalized Reads'!K51:M51)/AVERAGE('S3C Normalized Reads'!$B51:$D51)</f>
        <v>1.0313726752442685</v>
      </c>
      <c r="M52" s="23"/>
      <c r="N52" s="15">
        <f>TTEST('S3C Normalized Reads'!$B51:$D51,'S3C Normalized Reads'!N51:P51,2,3)</f>
        <v>0.8726228465480409</v>
      </c>
      <c r="O52" s="18">
        <f>AVERAGE('S3C Normalized Reads'!N51:P51)/AVERAGE('S3C Normalized Reads'!$B51:$D51)</f>
        <v>0.97050860192180566</v>
      </c>
      <c r="P52" s="23"/>
      <c r="Q52" s="15">
        <f>TTEST('S3C Normalized Reads'!$B51:$D51,'S3C Normalized Reads'!Q51:S51,2,3)</f>
        <v>0.8586839984004041</v>
      </c>
      <c r="R52" s="18">
        <f>AVERAGE('S3C Normalized Reads'!Q51:S51)/AVERAGE('S3C Normalized Reads'!$B51:$D51)</f>
        <v>0.97656461185873578</v>
      </c>
      <c r="S52" s="23"/>
      <c r="T52" s="15">
        <f>TTEST('S3C Normalized Reads'!$B51:$D51,'S3C Normalized Reads'!T51:V51,2,3)</f>
        <v>9.7484955055623046E-2</v>
      </c>
      <c r="U52" s="18">
        <f>AVERAGE('S3C Normalized Reads'!T51:V51)/AVERAGE('S3C Normalized Reads'!$B51:$D51)</f>
        <v>1.1199499278438834</v>
      </c>
      <c r="V52" s="23"/>
      <c r="W52" s="15">
        <f>TTEST('S3C Normalized Reads'!$B51:$D51,'S3C Normalized Reads'!W51:Y51,2,3)</f>
        <v>5.426313317389541E-2</v>
      </c>
      <c r="X52" s="18">
        <f>AVERAGE('S3C Normalized Reads'!W51:Y51)/AVERAGE('S3C Normalized Reads'!$B51:$D51)</f>
        <v>1.1209083733286027</v>
      </c>
      <c r="Y52" s="23"/>
      <c r="Z52" s="15">
        <f>TTEST('S3C Normalized Reads'!$B51:$D51,'S3C Normalized Reads'!Z51:AB51,2,3)</f>
        <v>0.64656825301651055</v>
      </c>
      <c r="AA52" s="18">
        <f>AVERAGE('S3C Normalized Reads'!Z51:AB51)/AVERAGE('S3C Normalized Reads'!$B51:$D51)</f>
        <v>0.91494982836395311</v>
      </c>
      <c r="AB52" s="23"/>
      <c r="AC52" s="15">
        <f>TTEST('S3C Normalized Reads'!$B51:$D51,'S3C Normalized Reads'!AC51:AE51,2,3)</f>
        <v>0.27979447522694778</v>
      </c>
      <c r="AD52" s="18">
        <f>AVERAGE('S3C Normalized Reads'!AC51:AE51)/AVERAGE('S3C Normalized Reads'!$B51:$D51)</f>
        <v>1.1309902452087048</v>
      </c>
      <c r="AE52" s="23"/>
      <c r="AF52" s="15">
        <f>TTEST('S3C Normalized Reads'!$B51:$D51,'S3C Normalized Reads'!AF51:AH51,2,3)</f>
        <v>0.8338054990739231</v>
      </c>
      <c r="AG52" s="18">
        <f>AVERAGE('S3C Normalized Reads'!AF51:AH51)/AVERAGE('S3C Normalized Reads'!$B51:$D51)</f>
        <v>0.97040815505192968</v>
      </c>
      <c r="AH52" s="23"/>
    </row>
    <row r="53" spans="1:34" x14ac:dyDescent="0.2">
      <c r="A53" t="s">
        <v>81</v>
      </c>
      <c r="B53" s="15">
        <f>TTEST('S3C Normalized Reads'!$B52:$D52,'S3C Normalized Reads'!B52:D52,2,3)</f>
        <v>1</v>
      </c>
      <c r="C53" s="18">
        <f>AVERAGE('S3C Normalized Reads'!B52:D52)/AVERAGE('S3C Normalized Reads'!$B52:$D52)</f>
        <v>1</v>
      </c>
      <c r="D53" s="23"/>
      <c r="E53" s="15">
        <f>TTEST('S3C Normalized Reads'!$B52:$D52,'S3C Normalized Reads'!E52:G52,2,3)</f>
        <v>0.11677908458212431</v>
      </c>
      <c r="F53" s="18">
        <f>AVERAGE('S3C Normalized Reads'!E52:G52)/AVERAGE('S3C Normalized Reads'!$B52:$D52)</f>
        <v>0.70209254776593477</v>
      </c>
      <c r="G53" s="23"/>
      <c r="H53" s="15">
        <f>TTEST('S3C Normalized Reads'!$B52:$D52,'S3C Normalized Reads'!H52:J52,2,3)</f>
        <v>0.6390298592443473</v>
      </c>
      <c r="I53" s="18">
        <f>AVERAGE('S3C Normalized Reads'!H52:J52)/AVERAGE('S3C Normalized Reads'!$B52:$D52)</f>
        <v>0.93064778600990172</v>
      </c>
      <c r="J53" s="23"/>
      <c r="K53" s="15">
        <f>TTEST('S3C Normalized Reads'!$B52:$D52,'S3C Normalized Reads'!K52:M52,2,3)</f>
        <v>0.29580294549332442</v>
      </c>
      <c r="L53" s="18">
        <f>AVERAGE('S3C Normalized Reads'!K52:M52)/AVERAGE('S3C Normalized Reads'!$B52:$D52)</f>
        <v>0.82912980846674234</v>
      </c>
      <c r="M53" s="23"/>
      <c r="N53" s="15">
        <f>TTEST('S3C Normalized Reads'!$B52:$D52,'S3C Normalized Reads'!N52:P52,2,3)</f>
        <v>0.72791068492125965</v>
      </c>
      <c r="O53" s="18">
        <f>AVERAGE('S3C Normalized Reads'!N52:P52)/AVERAGE('S3C Normalized Reads'!$B52:$D52)</f>
        <v>0.91412384549774717</v>
      </c>
      <c r="P53" s="23"/>
      <c r="Q53" s="15">
        <f>TTEST('S3C Normalized Reads'!$B52:$D52,'S3C Normalized Reads'!Q52:S52,2,3)</f>
        <v>0.34116317391253403</v>
      </c>
      <c r="R53" s="18">
        <f>AVERAGE('S3C Normalized Reads'!Q52:S52)/AVERAGE('S3C Normalized Reads'!$B52:$D52)</f>
        <v>0.77959208607220454</v>
      </c>
      <c r="S53" s="23"/>
      <c r="T53" s="15">
        <f>TTEST('S3C Normalized Reads'!$B52:$D52,'S3C Normalized Reads'!T52:V52,2,3)</f>
        <v>0.48826779634736683</v>
      </c>
      <c r="U53" s="18">
        <f>AVERAGE('S3C Normalized Reads'!T52:V52)/AVERAGE('S3C Normalized Reads'!$B52:$D52)</f>
        <v>0.89296128979644551</v>
      </c>
      <c r="V53" s="23"/>
      <c r="W53" s="15">
        <f>TTEST('S3C Normalized Reads'!$B52:$D52,'S3C Normalized Reads'!W52:Y52,2,3)</f>
        <v>0.88749852043666033</v>
      </c>
      <c r="X53" s="18">
        <f>AVERAGE('S3C Normalized Reads'!W52:Y52)/AVERAGE('S3C Normalized Reads'!$B52:$D52)</f>
        <v>1.0212145204735821</v>
      </c>
      <c r="Y53" s="23"/>
      <c r="Z53" s="15">
        <f>TTEST('S3C Normalized Reads'!$B52:$D52,'S3C Normalized Reads'!Z52:AB52,2,3)</f>
        <v>0.16432583916747012</v>
      </c>
      <c r="AA53" s="18">
        <f>AVERAGE('S3C Normalized Reads'!Z52:AB52)/AVERAGE('S3C Normalized Reads'!$B52:$D52)</f>
        <v>0.66587512035490626</v>
      </c>
      <c r="AB53" s="23"/>
      <c r="AC53" s="15">
        <f>TTEST('S3C Normalized Reads'!$B52:$D52,'S3C Normalized Reads'!AC52:AE52,2,3)</f>
        <v>0.27329476723192125</v>
      </c>
      <c r="AD53" s="18">
        <f>AVERAGE('S3C Normalized Reads'!AC52:AE52)/AVERAGE('S3C Normalized Reads'!$B52:$D52)</f>
        <v>0.82030123053079762</v>
      </c>
      <c r="AE53" s="23"/>
      <c r="AF53" s="15">
        <f>TTEST('S3C Normalized Reads'!$B52:$D52,'S3C Normalized Reads'!AF52:AH52,2,3)</f>
        <v>0.1056309559011672</v>
      </c>
      <c r="AG53" s="18">
        <f>AVERAGE('S3C Normalized Reads'!AF52:AH52)/AVERAGE('S3C Normalized Reads'!$B52:$D52)</f>
        <v>0.64077985697524076</v>
      </c>
      <c r="AH53" s="23"/>
    </row>
    <row r="54" spans="1:34" x14ac:dyDescent="0.2">
      <c r="A54" s="44" t="s">
        <v>82</v>
      </c>
      <c r="B54" s="15">
        <f>TTEST('S3C Normalized Reads'!$B53:$D53,'S3C Normalized Reads'!B53:D53,2,3)</f>
        <v>1</v>
      </c>
      <c r="C54" s="18">
        <f>AVERAGE('S3C Normalized Reads'!B53:D53)/AVERAGE('S3C Normalized Reads'!$B53:$D53)</f>
        <v>1</v>
      </c>
      <c r="D54" s="23"/>
      <c r="E54" s="15">
        <f>TTEST('S3C Normalized Reads'!$B53:$D53,'S3C Normalized Reads'!E53:G53,2,3)</f>
        <v>0.1045591671355337</v>
      </c>
      <c r="F54" s="18">
        <f>AVERAGE('S3C Normalized Reads'!E53:G53)/AVERAGE('S3C Normalized Reads'!$B53:$D53)</f>
        <v>0.67176562931284134</v>
      </c>
      <c r="G54" s="23"/>
      <c r="H54" s="15">
        <f>TTEST('S3C Normalized Reads'!$B53:$D53,'S3C Normalized Reads'!H53:J53,2,3)</f>
        <v>0.93574140525116301</v>
      </c>
      <c r="I54" s="18">
        <f>AVERAGE('S3C Normalized Reads'!H53:J53)/AVERAGE('S3C Normalized Reads'!$B53:$D53)</f>
        <v>0.98612405254538027</v>
      </c>
      <c r="J54" s="23"/>
      <c r="K54" s="15">
        <f>TTEST('S3C Normalized Reads'!$B53:$D53,'S3C Normalized Reads'!K53:M53,2,3)</f>
        <v>0.29326978150747007</v>
      </c>
      <c r="L54" s="18">
        <f>AVERAGE('S3C Normalized Reads'!K53:M53)/AVERAGE('S3C Normalized Reads'!$B53:$D53)</f>
        <v>0.82507872786745651</v>
      </c>
      <c r="M54" s="23"/>
      <c r="N54" s="15">
        <f>TTEST('S3C Normalized Reads'!$B53:$D53,'S3C Normalized Reads'!N53:P53,2,3)</f>
        <v>0.7010398447133428</v>
      </c>
      <c r="O54" s="18">
        <f>AVERAGE('S3C Normalized Reads'!N53:P53)/AVERAGE('S3C Normalized Reads'!$B53:$D53)</f>
        <v>0.90345046535764106</v>
      </c>
      <c r="P54" s="23"/>
      <c r="Q54" s="15">
        <f>TTEST('S3C Normalized Reads'!$B53:$D53,'S3C Normalized Reads'!Q53:S53,2,3)</f>
        <v>0.25988744402533753</v>
      </c>
      <c r="R54" s="18">
        <f>AVERAGE('S3C Normalized Reads'!Q53:S53)/AVERAGE('S3C Normalized Reads'!$B53:$D53)</f>
        <v>0.77385092696841262</v>
      </c>
      <c r="S54" s="23"/>
      <c r="T54" s="15">
        <f>TTEST('S3C Normalized Reads'!$B53:$D53,'S3C Normalized Reads'!T53:V53,2,3)</f>
        <v>0.57933563776309416</v>
      </c>
      <c r="U54" s="18">
        <f>AVERAGE('S3C Normalized Reads'!T53:V53)/AVERAGE('S3C Normalized Reads'!$B53:$D53)</f>
        <v>0.91544534392555743</v>
      </c>
      <c r="V54" s="23"/>
      <c r="W54" s="15">
        <f>TTEST('S3C Normalized Reads'!$B53:$D53,'S3C Normalized Reads'!W53:Y53,2,3)</f>
        <v>0.82182238307196942</v>
      </c>
      <c r="X54" s="18">
        <f>AVERAGE('S3C Normalized Reads'!W53:Y53)/AVERAGE('S3C Normalized Reads'!$B53:$D53)</f>
        <v>1.0348581910449572</v>
      </c>
      <c r="Y54" s="23"/>
      <c r="Z54" s="15">
        <f>TTEST('S3C Normalized Reads'!$B53:$D53,'S3C Normalized Reads'!Z53:AB53,2,3)</f>
        <v>0.18180638378094066</v>
      </c>
      <c r="AA54" s="18">
        <f>AVERAGE('S3C Normalized Reads'!Z53:AB53)/AVERAGE('S3C Normalized Reads'!$B53:$D53)</f>
        <v>0.67523267593708303</v>
      </c>
      <c r="AB54" s="23"/>
      <c r="AC54" s="15">
        <f>TTEST('S3C Normalized Reads'!$B53:$D53,'S3C Normalized Reads'!AC53:AE53,2,3)</f>
        <v>0.36549498143114151</v>
      </c>
      <c r="AD54" s="18">
        <f>AVERAGE('S3C Normalized Reads'!AC53:AE53)/AVERAGE('S3C Normalized Reads'!$B53:$D53)</f>
        <v>0.85099884628935563</v>
      </c>
      <c r="AE54" s="23"/>
      <c r="AF54" s="15">
        <f>TTEST('S3C Normalized Reads'!$B53:$D53,'S3C Normalized Reads'!AF53:AH53,2,3)</f>
        <v>0.12547240239974697</v>
      </c>
      <c r="AG54" s="18">
        <f>AVERAGE('S3C Normalized Reads'!AF53:AH53)/AVERAGE('S3C Normalized Reads'!$B53:$D53)</f>
        <v>0.65530846370658136</v>
      </c>
      <c r="AH54" s="23"/>
    </row>
    <row r="55" spans="1:34" x14ac:dyDescent="0.2">
      <c r="A55" t="s">
        <v>83</v>
      </c>
      <c r="B55" s="15">
        <f>TTEST('S3C Normalized Reads'!$B54:$D54,'S3C Normalized Reads'!B54:D54,2,3)</f>
        <v>1</v>
      </c>
      <c r="C55" s="18">
        <f>AVERAGE('S3C Normalized Reads'!B54:D54)/AVERAGE('S3C Normalized Reads'!$B54:$D54)</f>
        <v>1</v>
      </c>
      <c r="D55" s="23"/>
      <c r="E55" s="15">
        <f>TTEST('S3C Normalized Reads'!$B54:$D54,'S3C Normalized Reads'!E54:G54,2,3)</f>
        <v>0.42719868383196646</v>
      </c>
      <c r="F55" s="18">
        <f>AVERAGE('S3C Normalized Reads'!E54:G54)/AVERAGE('S3C Normalized Reads'!$B54:$D54)</f>
        <v>1.1484155974222592</v>
      </c>
      <c r="G55" s="23"/>
      <c r="H55" s="15">
        <f>TTEST('S3C Normalized Reads'!$B54:$D54,'S3C Normalized Reads'!H54:J54,2,3)</f>
        <v>0.61803992893248239</v>
      </c>
      <c r="I55" s="18">
        <f>AVERAGE('S3C Normalized Reads'!H54:J54)/AVERAGE('S3C Normalized Reads'!$B54:$D54)</f>
        <v>1.0738779526280309</v>
      </c>
      <c r="J55" s="23"/>
      <c r="K55" s="15">
        <f>TTEST('S3C Normalized Reads'!$B54:$D54,'S3C Normalized Reads'!K54:M54,2,3)</f>
        <v>0.15135357718796716</v>
      </c>
      <c r="L55" s="18">
        <f>AVERAGE('S3C Normalized Reads'!K54:M54)/AVERAGE('S3C Normalized Reads'!$B54:$D54)</f>
        <v>0.7258413214856555</v>
      </c>
      <c r="M55" s="23"/>
      <c r="N55" s="15">
        <f>TTEST('S3C Normalized Reads'!$B54:$D54,'S3C Normalized Reads'!N54:P54,2,3)</f>
        <v>0.8543414640580822</v>
      </c>
      <c r="O55" s="18">
        <f>AVERAGE('S3C Normalized Reads'!N54:P54)/AVERAGE('S3C Normalized Reads'!$B54:$D54)</f>
        <v>0.96730809365969239</v>
      </c>
      <c r="P55" s="23"/>
      <c r="Q55" s="15">
        <f>TTEST('S3C Normalized Reads'!$B54:$D54,'S3C Normalized Reads'!Q54:S54,2,3)</f>
        <v>0.88347947192247678</v>
      </c>
      <c r="R55" s="18">
        <f>AVERAGE('S3C Normalized Reads'!Q54:S54)/AVERAGE('S3C Normalized Reads'!$B54:$D54)</f>
        <v>1.0267804767935387</v>
      </c>
      <c r="S55" s="23"/>
      <c r="T55" s="15">
        <f>TTEST('S3C Normalized Reads'!$B54:$D54,'S3C Normalized Reads'!T54:V54,2,3)</f>
        <v>0.98701515748096791</v>
      </c>
      <c r="U55" s="18">
        <f>AVERAGE('S3C Normalized Reads'!T54:V54)/AVERAGE('S3C Normalized Reads'!$B54:$D54)</f>
        <v>1.0022851762972589</v>
      </c>
      <c r="V55" s="23"/>
      <c r="W55" s="15">
        <f>TTEST('S3C Normalized Reads'!$B54:$D54,'S3C Normalized Reads'!W54:Y54,2,3)</f>
        <v>0.43216076855799335</v>
      </c>
      <c r="X55" s="18">
        <f>AVERAGE('S3C Normalized Reads'!W54:Y54)/AVERAGE('S3C Normalized Reads'!$B54:$D54)</f>
        <v>0.90569073234879216</v>
      </c>
      <c r="Y55" s="23"/>
      <c r="Z55" s="15">
        <f>TTEST('S3C Normalized Reads'!$B54:$D54,'S3C Normalized Reads'!Z54:AB54,2,3)</f>
        <v>0.55651332403669096</v>
      </c>
      <c r="AA55" s="18">
        <f>AVERAGE('S3C Normalized Reads'!Z54:AB54)/AVERAGE('S3C Normalized Reads'!$B54:$D54)</f>
        <v>0.90616897621257919</v>
      </c>
      <c r="AB55" s="23"/>
      <c r="AC55" s="15">
        <f>TTEST('S3C Normalized Reads'!$B54:$D54,'S3C Normalized Reads'!AC54:AE54,2,3)</f>
        <v>0.17279868180296817</v>
      </c>
      <c r="AD55" s="18">
        <f>AVERAGE('S3C Normalized Reads'!AC54:AE54)/AVERAGE('S3C Normalized Reads'!$B54:$D54)</f>
        <v>0.77599228497911799</v>
      </c>
      <c r="AE55" s="23"/>
      <c r="AF55" s="15">
        <f>TTEST('S3C Normalized Reads'!$B54:$D54,'S3C Normalized Reads'!AF54:AH54,2,3)</f>
        <v>0.47333198501009649</v>
      </c>
      <c r="AG55" s="18">
        <f>AVERAGE('S3C Normalized Reads'!AF54:AH54)/AVERAGE('S3C Normalized Reads'!$B54:$D54)</f>
        <v>0.89188190098690467</v>
      </c>
      <c r="AH55" s="23"/>
    </row>
    <row r="56" spans="1:34" x14ac:dyDescent="0.2">
      <c r="A56" t="s">
        <v>84</v>
      </c>
      <c r="B56" s="15">
        <f>TTEST('S3C Normalized Reads'!$B55:$D55,'S3C Normalized Reads'!B55:D55,2,3)</f>
        <v>1</v>
      </c>
      <c r="C56" s="18">
        <f>AVERAGE('S3C Normalized Reads'!B55:D55)/AVERAGE('S3C Normalized Reads'!$B55:$D55)</f>
        <v>1</v>
      </c>
      <c r="D56" s="23"/>
      <c r="E56" s="15">
        <f>TTEST('S3C Normalized Reads'!$B55:$D55,'S3C Normalized Reads'!E55:G55,2,3)</f>
        <v>0.48410400881446181</v>
      </c>
      <c r="F56" s="18">
        <f>AVERAGE('S3C Normalized Reads'!E55:G55)/AVERAGE('S3C Normalized Reads'!$B55:$D55)</f>
        <v>1.1652462592674262</v>
      </c>
      <c r="G56" s="23"/>
      <c r="H56" s="15">
        <f>TTEST('S3C Normalized Reads'!$B55:$D55,'S3C Normalized Reads'!H55:J55,2,3)</f>
        <v>0.64969648887465248</v>
      </c>
      <c r="I56" s="18">
        <f>AVERAGE('S3C Normalized Reads'!H55:J55)/AVERAGE('S3C Normalized Reads'!$B55:$D55)</f>
        <v>1.0619039575146145</v>
      </c>
      <c r="J56" s="23"/>
      <c r="K56" s="15">
        <f>TTEST('S3C Normalized Reads'!$B55:$D55,'S3C Normalized Reads'!K55:M55,2,3)</f>
        <v>0.97293886641469585</v>
      </c>
      <c r="L56" s="18">
        <f>AVERAGE('S3C Normalized Reads'!K55:M55)/AVERAGE('S3C Normalized Reads'!$B55:$D55)</f>
        <v>1.0047984261400469</v>
      </c>
      <c r="M56" s="23"/>
      <c r="N56" s="15">
        <f>TTEST('S3C Normalized Reads'!$B55:$D55,'S3C Normalized Reads'!N55:P55,2,3)</f>
        <v>0.76278948792352952</v>
      </c>
      <c r="O56" s="18">
        <f>AVERAGE('S3C Normalized Reads'!N55:P55)/AVERAGE('S3C Normalized Reads'!$B55:$D55)</f>
        <v>1.0365941447797618</v>
      </c>
      <c r="P56" s="23"/>
      <c r="Q56" s="15">
        <f>TTEST('S3C Normalized Reads'!$B55:$D55,'S3C Normalized Reads'!Q55:S55,2,3)</f>
        <v>0.91233389089838934</v>
      </c>
      <c r="R56" s="18">
        <f>AVERAGE('S3C Normalized Reads'!Q55:S55)/AVERAGE('S3C Normalized Reads'!$B55:$D55)</f>
        <v>0.97522144390899868</v>
      </c>
      <c r="S56" s="23"/>
      <c r="T56" s="15">
        <f>TTEST('S3C Normalized Reads'!$B55:$D55,'S3C Normalized Reads'!T55:V55,2,3)</f>
        <v>0.83533257999594357</v>
      </c>
      <c r="U56" s="18">
        <f>AVERAGE('S3C Normalized Reads'!T55:V55)/AVERAGE('S3C Normalized Reads'!$B55:$D55)</f>
        <v>1.0248931187146955</v>
      </c>
      <c r="V56" s="23"/>
      <c r="W56" s="15">
        <f>TTEST('S3C Normalized Reads'!$B55:$D55,'S3C Normalized Reads'!W55:Y55,2,3)</f>
        <v>0.98724850274972442</v>
      </c>
      <c r="X56" s="18">
        <f>AVERAGE('S3C Normalized Reads'!W55:Y55)/AVERAGE('S3C Normalized Reads'!$B55:$D55)</f>
        <v>1.0018461535546295</v>
      </c>
      <c r="Y56" s="23"/>
      <c r="Z56" s="15">
        <f>TTEST('S3C Normalized Reads'!$B55:$D55,'S3C Normalized Reads'!Z55:AB55,2,3)</f>
        <v>0.97126595746051392</v>
      </c>
      <c r="AA56" s="18">
        <f>AVERAGE('S3C Normalized Reads'!Z55:AB55)/AVERAGE('S3C Normalized Reads'!$B55:$D55)</f>
        <v>1.0039615746466584</v>
      </c>
      <c r="AB56" s="23"/>
      <c r="AC56" s="15">
        <f>TTEST('S3C Normalized Reads'!$B55:$D55,'S3C Normalized Reads'!AC55:AE55,2,3)</f>
        <v>0.21132466491626892</v>
      </c>
      <c r="AD56" s="18">
        <f>AVERAGE('S3C Normalized Reads'!AC55:AE55)/AVERAGE('S3C Normalized Reads'!$B55:$D55)</f>
        <v>0.79581989623945737</v>
      </c>
      <c r="AE56" s="23"/>
      <c r="AF56" s="15">
        <f>TTEST('S3C Normalized Reads'!$B55:$D55,'S3C Normalized Reads'!AF55:AH55,2,3)</f>
        <v>0.52554153337419895</v>
      </c>
      <c r="AG56" s="18">
        <f>AVERAGE('S3C Normalized Reads'!AF55:AH55)/AVERAGE('S3C Normalized Reads'!$B55:$D55)</f>
        <v>0.9226639634858238</v>
      </c>
      <c r="AH56" s="23"/>
    </row>
    <row r="57" spans="1:34" x14ac:dyDescent="0.2">
      <c r="A57" t="s">
        <v>85</v>
      </c>
      <c r="B57" s="17">
        <f>TTEST('S3C Normalized Reads'!$B56:$D56,'S3C Normalized Reads'!B56:D56,2,3)</f>
        <v>1</v>
      </c>
      <c r="C57" s="19">
        <f>AVERAGE('S3C Normalized Reads'!B56:D56)/AVERAGE('S3C Normalized Reads'!$B56:$D56)</f>
        <v>1</v>
      </c>
      <c r="D57" s="24"/>
      <c r="E57" s="17">
        <f>TTEST('S3C Normalized Reads'!$B56:$D56,'S3C Normalized Reads'!E56:G56,2,3)</f>
        <v>0.71738677563080033</v>
      </c>
      <c r="F57" s="19">
        <f>AVERAGE('S3C Normalized Reads'!E56:G56)/AVERAGE('S3C Normalized Reads'!$B56:$D56)</f>
        <v>0.96897019923984606</v>
      </c>
      <c r="G57" s="24"/>
      <c r="H57" s="17">
        <f>TTEST('S3C Normalized Reads'!$B56:$D56,'S3C Normalized Reads'!H56:J56,2,3)</f>
        <v>0.23356412655096803</v>
      </c>
      <c r="I57" s="19">
        <f>AVERAGE('S3C Normalized Reads'!H56:J56)/AVERAGE('S3C Normalized Reads'!$B56:$D56)</f>
        <v>1.1312727981448654</v>
      </c>
      <c r="J57" s="24"/>
      <c r="K57" s="25">
        <f>TTEST('S3C Normalized Reads'!$B56:$D56,'S3C Normalized Reads'!K56:M56,2,3)</f>
        <v>0.11755454538703809</v>
      </c>
      <c r="L57" s="19">
        <f>AVERAGE('S3C Normalized Reads'!K56:M56)/AVERAGE('S3C Normalized Reads'!$B56:$D56)</f>
        <v>1.2373970673382435</v>
      </c>
      <c r="M57" s="24"/>
      <c r="N57" s="17">
        <f>TTEST('S3C Normalized Reads'!$B56:$D56,'S3C Normalized Reads'!N56:P56,2,3)</f>
        <v>0.23755630610965042</v>
      </c>
      <c r="O57" s="19">
        <f>AVERAGE('S3C Normalized Reads'!N56:P56)/AVERAGE('S3C Normalized Reads'!$B56:$D56)</f>
        <v>1.2279230765015103</v>
      </c>
      <c r="P57" s="24"/>
      <c r="Q57" s="17">
        <f>TTEST('S3C Normalized Reads'!$B56:$D56,'S3C Normalized Reads'!Q56:S56,2,3)</f>
        <v>0.13811427639553542</v>
      </c>
      <c r="R57" s="19">
        <f>AVERAGE('S3C Normalized Reads'!Q56:S56)/AVERAGE('S3C Normalized Reads'!$B56:$D56)</f>
        <v>1.2296606281565019</v>
      </c>
      <c r="S57" s="24"/>
      <c r="T57" s="17">
        <f>TTEST('S3C Normalized Reads'!$B56:$D56,'S3C Normalized Reads'!T56:V56,2,3)</f>
        <v>7.3384615304066744E-2</v>
      </c>
      <c r="U57" s="19">
        <f>AVERAGE('S3C Normalized Reads'!T56:V56)/AVERAGE('S3C Normalized Reads'!$B56:$D56)</f>
        <v>1.2221886943911118</v>
      </c>
      <c r="V57" s="24"/>
      <c r="W57" s="17">
        <f>TTEST('S3C Normalized Reads'!$B56:$D56,'S3C Normalized Reads'!W56:Y56,2,3)</f>
        <v>0.45907137967596445</v>
      </c>
      <c r="X57" s="19">
        <f>AVERAGE('S3C Normalized Reads'!W56:Y56)/AVERAGE('S3C Normalized Reads'!$B56:$D56)</f>
        <v>1.0864025341746424</v>
      </c>
      <c r="Y57" s="24"/>
      <c r="Z57" s="17">
        <f>TTEST('S3C Normalized Reads'!$B56:$D56,'S3C Normalized Reads'!Z56:AB56,2,3)</f>
        <v>8.8250090573294502E-3</v>
      </c>
      <c r="AA57" s="19">
        <f>AVERAGE('S3C Normalized Reads'!Z56:AB56)/AVERAGE('S3C Normalized Reads'!$B56:$D56)</f>
        <v>1.4459782439689621</v>
      </c>
      <c r="AB57" s="24"/>
      <c r="AC57" s="17">
        <f>TTEST('S3C Normalized Reads'!$B56:$D56,'S3C Normalized Reads'!AC56:AE56,2,3)</f>
        <v>1.126811237667142E-2</v>
      </c>
      <c r="AD57" s="19">
        <f>AVERAGE('S3C Normalized Reads'!AC56:AE56)/AVERAGE('S3C Normalized Reads'!$B56:$D56)</f>
        <v>1.4256769324727703</v>
      </c>
      <c r="AE57" s="24"/>
      <c r="AF57" s="17">
        <f>TTEST('S3C Normalized Reads'!$B56:$D56,'S3C Normalized Reads'!AF56:AH56,2,3)</f>
        <v>0.12555181568100829</v>
      </c>
      <c r="AG57" s="19">
        <f>AVERAGE('S3C Normalized Reads'!AF56:AH56)/AVERAGE('S3C Normalized Reads'!$B56:$D56)</f>
        <v>1.5885122517842785</v>
      </c>
      <c r="AH57" s="24"/>
    </row>
    <row r="60" spans="1:34" x14ac:dyDescent="0.2">
      <c r="A60" t="s">
        <v>143</v>
      </c>
      <c r="B60" t="s">
        <v>162</v>
      </c>
      <c r="C60" t="s">
        <v>164</v>
      </c>
      <c r="D60" t="s">
        <v>165</v>
      </c>
      <c r="E60" t="s">
        <v>167</v>
      </c>
    </row>
    <row r="61" spans="1:34" x14ac:dyDescent="0.2">
      <c r="A61" t="s">
        <v>74</v>
      </c>
      <c r="B61" t="s">
        <v>163</v>
      </c>
      <c r="C61" s="15">
        <v>3.100162459483748E-2</v>
      </c>
      <c r="D61" s="18">
        <v>0.71546257279422132</v>
      </c>
      <c r="E61" t="s">
        <v>173</v>
      </c>
    </row>
    <row r="62" spans="1:34" x14ac:dyDescent="0.2">
      <c r="A62" t="s">
        <v>48</v>
      </c>
      <c r="B62" t="s">
        <v>128</v>
      </c>
      <c r="C62" s="15">
        <v>5.8570712878373753E-2</v>
      </c>
      <c r="D62" s="18">
        <v>0.91088615238194004</v>
      </c>
      <c r="E62" t="s">
        <v>174</v>
      </c>
    </row>
    <row r="63" spans="1:34" x14ac:dyDescent="0.2">
      <c r="A63" t="s">
        <v>48</v>
      </c>
      <c r="B63" t="s">
        <v>129</v>
      </c>
      <c r="C63" s="15">
        <v>0.22370201155294658</v>
      </c>
      <c r="D63" s="18">
        <v>0.9561437141786977</v>
      </c>
      <c r="E63" t="s">
        <v>174</v>
      </c>
    </row>
    <row r="64" spans="1:34" x14ac:dyDescent="0.2">
      <c r="A64" t="s">
        <v>47</v>
      </c>
      <c r="B64" t="s">
        <v>166</v>
      </c>
      <c r="C64" s="15">
        <v>0.17176187297796122</v>
      </c>
      <c r="D64" s="18">
        <v>0.91287523329691156</v>
      </c>
      <c r="E64" t="s">
        <v>178</v>
      </c>
    </row>
    <row r="65" spans="1:5" x14ac:dyDescent="0.2">
      <c r="A65" t="s">
        <v>48</v>
      </c>
      <c r="B65" t="s">
        <v>166</v>
      </c>
      <c r="C65" s="15">
        <v>0.37377417100851251</v>
      </c>
      <c r="D65" s="18">
        <v>0.87589526587913225</v>
      </c>
      <c r="E65" t="s">
        <v>172</v>
      </c>
    </row>
    <row r="66" spans="1:5" x14ac:dyDescent="0.2">
      <c r="A66" t="s">
        <v>63</v>
      </c>
      <c r="B66" t="s">
        <v>166</v>
      </c>
      <c r="C66" s="15">
        <v>0.15803162237806467</v>
      </c>
      <c r="D66" s="18">
        <v>0.77807653108969732</v>
      </c>
      <c r="E66" t="s">
        <v>169</v>
      </c>
    </row>
    <row r="67" spans="1:5" x14ac:dyDescent="0.2">
      <c r="A67" t="s">
        <v>60</v>
      </c>
      <c r="B67" t="s">
        <v>166</v>
      </c>
      <c r="C67" s="15">
        <v>4.0834737936542138E-2</v>
      </c>
      <c r="D67" s="18">
        <v>0.78755184628034547</v>
      </c>
      <c r="E67" t="s">
        <v>172</v>
      </c>
    </row>
    <row r="68" spans="1:5" x14ac:dyDescent="0.2">
      <c r="A68" s="44" t="s">
        <v>160</v>
      </c>
      <c r="B68" t="s">
        <v>166</v>
      </c>
      <c r="C68" s="15">
        <v>2.0964944153331697E-2</v>
      </c>
      <c r="D68" s="18">
        <v>0.75145880833380208</v>
      </c>
      <c r="E68" t="s">
        <v>168</v>
      </c>
    </row>
    <row r="69" spans="1:5" x14ac:dyDescent="0.2">
      <c r="A69" t="s">
        <v>64</v>
      </c>
      <c r="B69" t="s">
        <v>166</v>
      </c>
      <c r="C69" s="15">
        <v>3.145718123902505E-2</v>
      </c>
      <c r="D69" s="18">
        <v>0.77558231044587833</v>
      </c>
      <c r="E69" t="s">
        <v>169</v>
      </c>
    </row>
    <row r="70" spans="1:5" x14ac:dyDescent="0.2">
      <c r="A70" s="44" t="s">
        <v>161</v>
      </c>
      <c r="B70" t="s">
        <v>166</v>
      </c>
      <c r="C70" s="15">
        <v>4.715251885757285E-2</v>
      </c>
      <c r="D70" s="18">
        <v>0.67508368727339541</v>
      </c>
      <c r="E70" t="s">
        <v>169</v>
      </c>
    </row>
    <row r="71" spans="1:5" x14ac:dyDescent="0.2">
      <c r="A71" t="s">
        <v>41</v>
      </c>
      <c r="B71" t="s">
        <v>166</v>
      </c>
      <c r="C71" s="15">
        <v>2.9996415205933706E-2</v>
      </c>
      <c r="D71" s="18">
        <v>0.67672620017640739</v>
      </c>
      <c r="E71" t="s">
        <v>170</v>
      </c>
    </row>
    <row r="72" spans="1:5" x14ac:dyDescent="0.2">
      <c r="A72" t="s">
        <v>49</v>
      </c>
      <c r="B72" t="s">
        <v>132</v>
      </c>
      <c r="C72" s="15">
        <v>0.27335514265645283</v>
      </c>
      <c r="D72" s="18">
        <v>0.7641065523020607</v>
      </c>
      <c r="E72" t="s">
        <v>171</v>
      </c>
    </row>
    <row r="73" spans="1:5" x14ac:dyDescent="0.2">
      <c r="A73" t="s">
        <v>42</v>
      </c>
      <c r="B73" t="s">
        <v>166</v>
      </c>
      <c r="C73" s="15">
        <v>0.2581102435872808</v>
      </c>
      <c r="D73" s="18">
        <v>0.9036956503323853</v>
      </c>
    </row>
    <row r="74" spans="1:5" x14ac:dyDescent="0.2">
      <c r="A74" t="s">
        <v>44</v>
      </c>
      <c r="B74" t="s">
        <v>166</v>
      </c>
      <c r="C74" s="15">
        <v>0.25519180721521023</v>
      </c>
      <c r="D74" s="18">
        <v>0.85917103806698891</v>
      </c>
    </row>
    <row r="75" spans="1:5" x14ac:dyDescent="0.2">
      <c r="A75" t="s">
        <v>53</v>
      </c>
      <c r="B75" t="s">
        <v>166</v>
      </c>
      <c r="C75" s="15">
        <v>0.31352799480399873</v>
      </c>
      <c r="D75" s="18">
        <v>1.0455938227407384</v>
      </c>
    </row>
    <row r="76" spans="1:5" x14ac:dyDescent="0.2">
      <c r="A76" t="s">
        <v>175</v>
      </c>
      <c r="B76" t="s">
        <v>166</v>
      </c>
      <c r="C76" s="15">
        <v>7.4583564546518511E-3</v>
      </c>
      <c r="D76" s="18">
        <v>0.49531489016868996</v>
      </c>
    </row>
    <row r="77" spans="1:5" x14ac:dyDescent="0.2">
      <c r="A77" t="s">
        <v>61</v>
      </c>
      <c r="B77" t="s">
        <v>166</v>
      </c>
      <c r="C77" s="15">
        <v>0.64709467690634259</v>
      </c>
      <c r="D77" s="18">
        <v>0.94554723519284578</v>
      </c>
    </row>
    <row r="78" spans="1:5" x14ac:dyDescent="0.2">
      <c r="A78" t="s">
        <v>73</v>
      </c>
      <c r="B78" t="s">
        <v>166</v>
      </c>
      <c r="C78" s="15">
        <v>0.66183692472983269</v>
      </c>
      <c r="D78" s="18">
        <v>1.1109242376870365</v>
      </c>
    </row>
    <row r="79" spans="1:5" x14ac:dyDescent="0.2">
      <c r="A79" t="s">
        <v>176</v>
      </c>
      <c r="B79" t="s">
        <v>166</v>
      </c>
      <c r="C79" s="15">
        <v>0.36549498143114151</v>
      </c>
      <c r="D79" s="18">
        <v>0.85099884628935563</v>
      </c>
    </row>
    <row r="82" spans="1:5" x14ac:dyDescent="0.2">
      <c r="A82" t="s">
        <v>143</v>
      </c>
      <c r="B82" t="s">
        <v>162</v>
      </c>
      <c r="C82" t="s">
        <v>164</v>
      </c>
      <c r="D82" t="s">
        <v>165</v>
      </c>
      <c r="E82" t="s">
        <v>167</v>
      </c>
    </row>
    <row r="83" spans="1:5" x14ac:dyDescent="0.2">
      <c r="A83" t="s">
        <v>74</v>
      </c>
      <c r="B83" t="s">
        <v>163</v>
      </c>
      <c r="C83" s="15">
        <v>3.100162459483748E-2</v>
      </c>
      <c r="D83" s="18">
        <v>0.71546257279422132</v>
      </c>
      <c r="E83" t="s">
        <v>173</v>
      </c>
    </row>
    <row r="84" spans="1:5" x14ac:dyDescent="0.2">
      <c r="A84" t="s">
        <v>60</v>
      </c>
      <c r="B84" t="s">
        <v>166</v>
      </c>
      <c r="C84" s="15">
        <v>4.0834737936542138E-2</v>
      </c>
      <c r="D84" s="18">
        <v>0.78755184628034547</v>
      </c>
      <c r="E84" t="s">
        <v>172</v>
      </c>
    </row>
    <row r="85" spans="1:5" x14ac:dyDescent="0.2">
      <c r="A85" s="44" t="s">
        <v>160</v>
      </c>
      <c r="B85" t="s">
        <v>166</v>
      </c>
      <c r="C85" s="15">
        <v>2.0964944153331697E-2</v>
      </c>
      <c r="D85" s="18">
        <v>0.75145880833380208</v>
      </c>
      <c r="E85" t="s">
        <v>168</v>
      </c>
    </row>
    <row r="86" spans="1:5" x14ac:dyDescent="0.2">
      <c r="A86" t="s">
        <v>64</v>
      </c>
      <c r="B86" t="s">
        <v>166</v>
      </c>
      <c r="C86" s="15">
        <v>3.145718123902505E-2</v>
      </c>
      <c r="D86" s="18">
        <v>0.77558231044587833</v>
      </c>
      <c r="E86" t="s">
        <v>169</v>
      </c>
    </row>
    <row r="87" spans="1:5" x14ac:dyDescent="0.2">
      <c r="A87" s="44" t="s">
        <v>161</v>
      </c>
      <c r="B87" t="s">
        <v>166</v>
      </c>
      <c r="C87" s="15">
        <v>4.715251885757285E-2</v>
      </c>
      <c r="D87" s="18">
        <v>0.67508368727339541</v>
      </c>
      <c r="E87" t="s">
        <v>169</v>
      </c>
    </row>
    <row r="88" spans="1:5" x14ac:dyDescent="0.2">
      <c r="A88" t="s">
        <v>41</v>
      </c>
      <c r="B88" t="s">
        <v>166</v>
      </c>
      <c r="C88" s="15">
        <v>2.9996415205933706E-2</v>
      </c>
      <c r="D88" s="18">
        <v>0.67672620017640739</v>
      </c>
      <c r="E88" t="s">
        <v>170</v>
      </c>
    </row>
    <row r="89" spans="1:5" x14ac:dyDescent="0.2">
      <c r="A89" t="s">
        <v>175</v>
      </c>
      <c r="B89" t="s">
        <v>166</v>
      </c>
      <c r="C89" s="15">
        <v>7.4583564546518511E-3</v>
      </c>
      <c r="D89" s="18">
        <v>0.49531489016868996</v>
      </c>
      <c r="E89" t="s">
        <v>169</v>
      </c>
    </row>
  </sheetData>
  <conditionalFormatting sqref="B8:B57">
    <cfRule type="cellIs" dxfId="62" priority="109" operator="between">
      <formula>0.05</formula>
      <formula>0.1</formula>
    </cfRule>
    <cfRule type="cellIs" dxfId="61" priority="110" operator="lessThan">
      <formula>0.05</formula>
    </cfRule>
  </conditionalFormatting>
  <conditionalFormatting sqref="C8:C57">
    <cfRule type="cellIs" dxfId="60" priority="111" operator="lessThan">
      <formula>0.7</formula>
    </cfRule>
    <cfRule type="cellIs" dxfId="59" priority="112" operator="greaterThan">
      <formula>1.3</formula>
    </cfRule>
  </conditionalFormatting>
  <conditionalFormatting sqref="C61:C79">
    <cfRule type="cellIs" dxfId="58" priority="3" operator="between">
      <formula>0.05</formula>
      <formula>0.1</formula>
    </cfRule>
    <cfRule type="cellIs" dxfId="57" priority="4" operator="lessThan">
      <formula>0.05</formula>
    </cfRule>
  </conditionalFormatting>
  <conditionalFormatting sqref="C83:C89">
    <cfRule type="cellIs" dxfId="56" priority="7" operator="between">
      <formula>0.05</formula>
      <formula>0.1</formula>
    </cfRule>
    <cfRule type="cellIs" dxfId="55" priority="8" operator="lessThan">
      <formula>0.05</formula>
    </cfRule>
  </conditionalFormatting>
  <conditionalFormatting sqref="D61:D79">
    <cfRule type="cellIs" dxfId="54" priority="1" operator="lessThan">
      <formula>0.7</formula>
    </cfRule>
    <cfRule type="cellIs" dxfId="53" priority="2" operator="greaterThan">
      <formula>1.3</formula>
    </cfRule>
  </conditionalFormatting>
  <conditionalFormatting sqref="D83:D89">
    <cfRule type="cellIs" dxfId="52" priority="5" operator="lessThan">
      <formula>0.7</formula>
    </cfRule>
    <cfRule type="cellIs" dxfId="51" priority="6" operator="greaterThan">
      <formula>1.3</formula>
    </cfRule>
  </conditionalFormatting>
  <conditionalFormatting sqref="E8:E57">
    <cfRule type="cellIs" dxfId="50" priority="151" operator="between">
      <formula>0.05</formula>
      <formula>0.1</formula>
    </cfRule>
    <cfRule type="cellIs" dxfId="49" priority="152" operator="lessThan">
      <formula>0.05</formula>
    </cfRule>
  </conditionalFormatting>
  <conditionalFormatting sqref="F8:F57">
    <cfRule type="cellIs" dxfId="48" priority="129" operator="lessThan">
      <formula>0.7</formula>
    </cfRule>
    <cfRule type="cellIs" dxfId="47" priority="130" operator="greaterThan">
      <formula>1.3</formula>
    </cfRule>
  </conditionalFormatting>
  <conditionalFormatting sqref="H8:H57">
    <cfRule type="cellIs" dxfId="46" priority="149" operator="between">
      <formula>0.05</formula>
      <formula>0.1</formula>
    </cfRule>
    <cfRule type="cellIs" dxfId="45" priority="150" operator="lessThan">
      <formula>0.05</formula>
    </cfRule>
  </conditionalFormatting>
  <conditionalFormatting sqref="K8:K57">
    <cfRule type="cellIs" dxfId="44" priority="147" operator="between">
      <formula>0.05</formula>
      <formula>0.1</formula>
    </cfRule>
    <cfRule type="cellIs" dxfId="43" priority="148" operator="lessThan">
      <formula>0.05</formula>
    </cfRule>
  </conditionalFormatting>
  <conditionalFormatting sqref="L8:L57">
    <cfRule type="cellIs" dxfId="42" priority="127" operator="lessThan">
      <formula>0.7</formula>
    </cfRule>
    <cfRule type="cellIs" dxfId="41" priority="128" operator="greaterThan">
      <formula>1.3</formula>
    </cfRule>
  </conditionalFormatting>
  <conditionalFormatting sqref="N8:N57">
    <cfRule type="cellIs" dxfId="40" priority="145" operator="between">
      <formula>0.05</formula>
      <formula>0.1</formula>
    </cfRule>
    <cfRule type="cellIs" dxfId="39" priority="146" operator="lessThan">
      <formula>0.05</formula>
    </cfRule>
  </conditionalFormatting>
  <conditionalFormatting sqref="O8:O57">
    <cfRule type="cellIs" dxfId="38" priority="125" operator="lessThan">
      <formula>0.7</formula>
    </cfRule>
    <cfRule type="cellIs" dxfId="37" priority="126" operator="greaterThan">
      <formula>1.3</formula>
    </cfRule>
  </conditionalFormatting>
  <conditionalFormatting sqref="Q8:Q57">
    <cfRule type="cellIs" dxfId="36" priority="143" operator="between">
      <formula>0.05</formula>
      <formula>0.1</formula>
    </cfRule>
    <cfRule type="cellIs" dxfId="35" priority="144" operator="lessThan">
      <formula>0.05</formula>
    </cfRule>
  </conditionalFormatting>
  <conditionalFormatting sqref="R8:R57">
    <cfRule type="cellIs" dxfId="34" priority="123" operator="lessThan">
      <formula>0.7</formula>
    </cfRule>
    <cfRule type="cellIs" dxfId="33" priority="124" operator="greaterThan">
      <formula>1.3</formula>
    </cfRule>
  </conditionalFormatting>
  <conditionalFormatting sqref="T8:T57">
    <cfRule type="cellIs" dxfId="32" priority="141" operator="between">
      <formula>0.05</formula>
      <formula>0.1</formula>
    </cfRule>
    <cfRule type="cellIs" dxfId="31" priority="142" operator="lessThan">
      <formula>0.05</formula>
    </cfRule>
  </conditionalFormatting>
  <conditionalFormatting sqref="U8:U57">
    <cfRule type="cellIs" dxfId="30" priority="121" operator="lessThan">
      <formula>0.7</formula>
    </cfRule>
    <cfRule type="cellIs" dxfId="29" priority="122" operator="greaterThan">
      <formula>1.3</formula>
    </cfRule>
  </conditionalFormatting>
  <conditionalFormatting sqref="W8:W57">
    <cfRule type="cellIs" dxfId="28" priority="139" operator="between">
      <formula>0.05</formula>
      <formula>0.1</formula>
    </cfRule>
    <cfRule type="cellIs" dxfId="27" priority="140" operator="lessThan">
      <formula>0.05</formula>
    </cfRule>
  </conditionalFormatting>
  <conditionalFormatting sqref="X8:X57">
    <cfRule type="cellIs" dxfId="26" priority="119" operator="lessThan">
      <formula>0.7</formula>
    </cfRule>
    <cfRule type="cellIs" dxfId="25" priority="120" operator="greaterThan">
      <formula>1.3</formula>
    </cfRule>
  </conditionalFormatting>
  <conditionalFormatting sqref="Z8:Z57">
    <cfRule type="cellIs" dxfId="24" priority="137" operator="between">
      <formula>0.05</formula>
      <formula>0.1</formula>
    </cfRule>
    <cfRule type="cellIs" dxfId="23" priority="138" operator="lessThan">
      <formula>0.05</formula>
    </cfRule>
  </conditionalFormatting>
  <conditionalFormatting sqref="AA8:AA57">
    <cfRule type="cellIs" dxfId="22" priority="117" operator="lessThan">
      <formula>0.7</formula>
    </cfRule>
    <cfRule type="cellIs" dxfId="21" priority="118" operator="greaterThan">
      <formula>1.3</formula>
    </cfRule>
  </conditionalFormatting>
  <conditionalFormatting sqref="AC8:AC57">
    <cfRule type="cellIs" dxfId="20" priority="135" operator="between">
      <formula>0.05</formula>
      <formula>0.1</formula>
    </cfRule>
    <cfRule type="cellIs" dxfId="19" priority="136" operator="lessThan">
      <formula>0.05</formula>
    </cfRule>
  </conditionalFormatting>
  <conditionalFormatting sqref="AD8:AD57">
    <cfRule type="cellIs" dxfId="18" priority="115" operator="lessThan">
      <formula>0.7</formula>
    </cfRule>
    <cfRule type="cellIs" dxfId="17" priority="116" operator="greaterThan">
      <formula>1.3</formula>
    </cfRule>
  </conditionalFormatting>
  <conditionalFormatting sqref="AF8:AF57">
    <cfRule type="cellIs" dxfId="16" priority="133" operator="between">
      <formula>0.05</formula>
      <formula>0.1</formula>
    </cfRule>
    <cfRule type="cellIs" dxfId="15" priority="134" operator="lessThan">
      <formula>0.05</formula>
    </cfRule>
  </conditionalFormatting>
  <conditionalFormatting sqref="AG8:AG57">
    <cfRule type="cellIs" dxfId="14" priority="113" operator="lessThan">
      <formula>0.7</formula>
    </cfRule>
    <cfRule type="cellIs" dxfId="13" priority="114" operator="greaterThan">
      <formula>1.3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AH57"/>
  <sheetViews>
    <sheetView tabSelected="1" zoomScale="87" zoomScaleNormal="72" workbookViewId="0">
      <pane xSplit="1" ySplit="7" topLeftCell="B8" activePane="bottomRight" state="frozen"/>
      <selection pane="topRight" activeCell="B1" sqref="B1"/>
      <selection pane="bottomLeft" activeCell="A5" sqref="A5"/>
      <selection pane="bottomRight" activeCell="L4" sqref="L4"/>
    </sheetView>
  </sheetViews>
  <sheetFormatPr baseColWidth="10" defaultRowHeight="16" x14ac:dyDescent="0.2"/>
  <cols>
    <col min="1" max="1" width="17" customWidth="1"/>
    <col min="4" max="4" width="10.83203125" customWidth="1"/>
  </cols>
  <sheetData>
    <row r="4" spans="1:34" x14ac:dyDescent="0.2">
      <c r="B4" s="20" t="s">
        <v>150</v>
      </c>
      <c r="C4" s="32" t="s">
        <v>151</v>
      </c>
      <c r="D4" s="33" t="s">
        <v>153</v>
      </c>
      <c r="E4" s="34" t="s">
        <v>152</v>
      </c>
      <c r="F4" s="29"/>
      <c r="H4" s="30"/>
      <c r="I4" s="31"/>
    </row>
    <row r="5" spans="1:34" x14ac:dyDescent="0.2">
      <c r="A5" s="3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4" x14ac:dyDescent="0.2">
      <c r="A6" s="3" t="s">
        <v>121</v>
      </c>
      <c r="B6" s="62" t="s">
        <v>122</v>
      </c>
      <c r="C6" s="62"/>
      <c r="D6" s="63"/>
      <c r="E6" s="64" t="s">
        <v>123</v>
      </c>
      <c r="F6" s="62"/>
      <c r="G6" s="63"/>
      <c r="H6" s="64" t="s">
        <v>124</v>
      </c>
      <c r="I6" s="62"/>
      <c r="J6" s="63"/>
      <c r="K6" s="64" t="s">
        <v>125</v>
      </c>
      <c r="L6" s="62"/>
      <c r="M6" s="63"/>
      <c r="N6" s="64" t="s">
        <v>126</v>
      </c>
      <c r="O6" s="62"/>
      <c r="P6" s="63"/>
      <c r="Q6" s="64" t="s">
        <v>127</v>
      </c>
      <c r="R6" s="62"/>
      <c r="S6" s="63"/>
      <c r="T6" s="64" t="s">
        <v>128</v>
      </c>
      <c r="U6" s="62"/>
      <c r="V6" s="63"/>
      <c r="W6" s="64" t="s">
        <v>129</v>
      </c>
      <c r="X6" s="62"/>
      <c r="Y6" s="63"/>
      <c r="Z6" s="64" t="s">
        <v>130</v>
      </c>
      <c r="AA6" s="62"/>
      <c r="AB6" s="63"/>
      <c r="AC6" s="64" t="s">
        <v>131</v>
      </c>
      <c r="AD6" s="62"/>
      <c r="AE6" s="63"/>
      <c r="AF6" s="64" t="s">
        <v>132</v>
      </c>
      <c r="AG6" s="62"/>
      <c r="AH6" s="63"/>
    </row>
    <row r="7" spans="1:34" x14ac:dyDescent="0.2">
      <c r="A7" t="s">
        <v>0</v>
      </c>
      <c r="B7" s="2" t="s">
        <v>148</v>
      </c>
      <c r="C7" s="2" t="s">
        <v>149</v>
      </c>
      <c r="D7" s="11" t="s">
        <v>150</v>
      </c>
      <c r="E7" s="16" t="s">
        <v>148</v>
      </c>
      <c r="F7" s="2" t="s">
        <v>149</v>
      </c>
      <c r="G7" s="11" t="s">
        <v>150</v>
      </c>
      <c r="H7" s="16" t="s">
        <v>148</v>
      </c>
      <c r="I7" s="2" t="s">
        <v>149</v>
      </c>
      <c r="J7" s="11" t="s">
        <v>150</v>
      </c>
      <c r="K7" s="16" t="s">
        <v>148</v>
      </c>
      <c r="L7" s="2" t="s">
        <v>149</v>
      </c>
      <c r="M7" s="11" t="s">
        <v>150</v>
      </c>
      <c r="N7" s="16" t="s">
        <v>148</v>
      </c>
      <c r="O7" s="2" t="s">
        <v>149</v>
      </c>
      <c r="P7" s="11" t="s">
        <v>150</v>
      </c>
      <c r="Q7" s="16" t="s">
        <v>148</v>
      </c>
      <c r="R7" s="2" t="s">
        <v>149</v>
      </c>
      <c r="S7" s="11" t="s">
        <v>150</v>
      </c>
      <c r="T7" s="16" t="s">
        <v>148</v>
      </c>
      <c r="U7" s="2" t="s">
        <v>149</v>
      </c>
      <c r="V7" s="11" t="s">
        <v>150</v>
      </c>
      <c r="W7" s="16" t="s">
        <v>148</v>
      </c>
      <c r="X7" s="2" t="s">
        <v>149</v>
      </c>
      <c r="Y7" s="11" t="s">
        <v>150</v>
      </c>
      <c r="Z7" s="16" t="s">
        <v>148</v>
      </c>
      <c r="AA7" s="2" t="s">
        <v>149</v>
      </c>
      <c r="AB7" s="11" t="s">
        <v>150</v>
      </c>
      <c r="AC7" s="16" t="s">
        <v>148</v>
      </c>
      <c r="AD7" s="2" t="s">
        <v>149</v>
      </c>
      <c r="AE7" s="11" t="s">
        <v>150</v>
      </c>
      <c r="AF7" s="16" t="s">
        <v>148</v>
      </c>
      <c r="AG7" s="2" t="s">
        <v>149</v>
      </c>
      <c r="AH7" s="11" t="s">
        <v>150</v>
      </c>
    </row>
    <row r="8" spans="1:34" x14ac:dyDescent="0.2">
      <c r="A8" t="s">
        <v>36</v>
      </c>
      <c r="B8" s="35">
        <f>AVERAGE('S3C Normalized Reads'!B7:D7)</f>
        <v>1.5206142462488553E-2</v>
      </c>
      <c r="C8" s="36">
        <f>STDEV('S3C Normalized Reads'!B7:D7)</f>
        <v>8.5259916803807553E-4</v>
      </c>
      <c r="D8" s="37">
        <f>C8/B8</f>
        <v>5.6069392361759042E-2</v>
      </c>
      <c r="E8" s="35">
        <f>AVERAGE('S3C Normalized Reads'!E7:G7)</f>
        <v>1.2260697639053011E-2</v>
      </c>
      <c r="F8" s="36">
        <f>STDEV('S3C Normalized Reads'!E7:G7)</f>
        <v>1.2455402888014314E-3</v>
      </c>
      <c r="G8" s="37">
        <f>F8/E8</f>
        <v>0.10158804380218238</v>
      </c>
      <c r="H8" s="35">
        <f>AVERAGE('S3C Normalized Reads'!H7:J7)</f>
        <v>1.5713995396018175E-2</v>
      </c>
      <c r="I8" s="36">
        <f>STDEV('S3C Normalized Reads'!H7:J7)</f>
        <v>2.4736220853837439E-3</v>
      </c>
      <c r="J8" s="37">
        <f>I8/H8</f>
        <v>0.15741522273899505</v>
      </c>
      <c r="K8" s="35">
        <f>AVERAGE('S3C Normalized Reads'!K7:M7)</f>
        <v>1.7772185314583525E-2</v>
      </c>
      <c r="L8" s="36">
        <f>STDEV('S3C Normalized Reads'!K7:M7)</f>
        <v>2.6129327659460059E-3</v>
      </c>
      <c r="M8" s="37">
        <f t="shared" ref="M8:M57" si="0">L8/K8</f>
        <v>0.14702371822568616</v>
      </c>
      <c r="N8" s="35">
        <f>AVERAGE('S3C Normalized Reads'!N7:P7)</f>
        <v>1.8730686639607311E-2</v>
      </c>
      <c r="O8" s="36">
        <f>STDEV('S3C Normalized Reads'!N7:P7)</f>
        <v>2.5460824399809374E-3</v>
      </c>
      <c r="P8" s="37">
        <f t="shared" ref="P8:P57" si="1">O8/N8</f>
        <v>0.13593107871427804</v>
      </c>
      <c r="Q8" s="35">
        <f>AVERAGE('S3C Normalized Reads'!Q7:S7)</f>
        <v>1.5579523969653827E-2</v>
      </c>
      <c r="R8" s="36">
        <f>STDEV('S3C Normalized Reads'!Q7:S7)</f>
        <v>2.2193730550724689E-3</v>
      </c>
      <c r="S8" s="37">
        <f t="shared" ref="S8:S57" si="2">R8/Q8</f>
        <v>0.1424544844499368</v>
      </c>
      <c r="T8" s="35">
        <f>AVERAGE('S3C Normalized Reads'!T7:V7)</f>
        <v>1.5571248928577947E-2</v>
      </c>
      <c r="U8" s="36">
        <f>STDEV('S3C Normalized Reads'!T7:V7)</f>
        <v>1.1987429777173099E-3</v>
      </c>
      <c r="V8" s="37">
        <f t="shared" ref="V8:V57" si="3">U8/T8</f>
        <v>7.6984382127322767E-2</v>
      </c>
      <c r="W8" s="35">
        <f>AVERAGE('S3C Normalized Reads'!W7:Y7)</f>
        <v>1.6835584520555405E-2</v>
      </c>
      <c r="X8" s="36">
        <f>STDEV('S3C Normalized Reads'!W7:Y7)</f>
        <v>2.1126498397923831E-3</v>
      </c>
      <c r="Y8" s="37">
        <f t="shared" ref="Y8:Y57" si="4">X8/W8</f>
        <v>0.1254871689909515</v>
      </c>
      <c r="Z8" s="35">
        <f>AVERAGE('S3C Normalized Reads'!Z7:AB7)</f>
        <v>2.0322086761414306E-2</v>
      </c>
      <c r="AA8" s="36">
        <f>STDEV('S3C Normalized Reads'!Z7:AB7)</f>
        <v>2.5171626315190717E-3</v>
      </c>
      <c r="AB8" s="37">
        <f t="shared" ref="AB8:AB57" si="5">AA8/Z8</f>
        <v>0.12386339361066141</v>
      </c>
      <c r="AC8" s="35">
        <f>AVERAGE('S3C Normalized Reads'!AC7:AE7)</f>
        <v>1.7103177720112668E-2</v>
      </c>
      <c r="AD8" s="36">
        <f>STDEV('S3C Normalized Reads'!AC7:AE7)</f>
        <v>3.1235325788570001E-3</v>
      </c>
      <c r="AE8" s="37">
        <f t="shared" ref="AE8:AE57" si="6">AD8/AC8</f>
        <v>0.18262878571295252</v>
      </c>
      <c r="AF8" s="35">
        <f>AVERAGE('S3C Normalized Reads'!AF7:AH7)</f>
        <v>2.1219301124659824E-2</v>
      </c>
      <c r="AG8" s="36">
        <f>STDEV('S3C Normalized Reads'!AF7:AH7)</f>
        <v>4.6718106178647361E-3</v>
      </c>
      <c r="AH8" s="37">
        <f t="shared" ref="AH8:AH57" si="7">AG8/AF8</f>
        <v>0.22016797774906133</v>
      </c>
    </row>
    <row r="9" spans="1:34" x14ac:dyDescent="0.2">
      <c r="A9" t="s">
        <v>37</v>
      </c>
      <c r="B9" s="38">
        <f>AVERAGE('S3C Normalized Reads'!B8:D8)</f>
        <v>3.578708615288867E-2</v>
      </c>
      <c r="C9" s="28">
        <f>STDEV('S3C Normalized Reads'!B8:D8)</f>
        <v>1.6586185534972063E-3</v>
      </c>
      <c r="D9" s="39">
        <f t="shared" ref="D9:D57" si="8">C9/B9</f>
        <v>4.6346845518836007E-2</v>
      </c>
      <c r="E9" s="38">
        <f>AVERAGE('S3C Normalized Reads'!E8:G8)</f>
        <v>3.6482551086273747E-2</v>
      </c>
      <c r="F9" s="28">
        <f>STDEV('S3C Normalized Reads'!E8:G8)</f>
        <v>1.0956050830725863E-3</v>
      </c>
      <c r="G9" s="39">
        <f t="shared" ref="G9:G57" si="9">F9/E9</f>
        <v>3.0030933979416766E-2</v>
      </c>
      <c r="H9" s="38">
        <f>AVERAGE('S3C Normalized Reads'!H8:J8)</f>
        <v>4.01319558213361E-2</v>
      </c>
      <c r="I9" s="28">
        <f>STDEV('S3C Normalized Reads'!H8:J8)</f>
        <v>3.667006081985238E-3</v>
      </c>
      <c r="J9" s="39">
        <f t="shared" ref="J9:J57" si="10">I9/H9</f>
        <v>9.1373719693862501E-2</v>
      </c>
      <c r="K9" s="38">
        <f>AVERAGE('S3C Normalized Reads'!K8:M8)</f>
        <v>4.3698403300679541E-2</v>
      </c>
      <c r="L9" s="28">
        <f>STDEV('S3C Normalized Reads'!K8:M8)</f>
        <v>2.7841859437358466E-3</v>
      </c>
      <c r="M9" s="39">
        <f t="shared" si="0"/>
        <v>6.3713676780784129E-2</v>
      </c>
      <c r="N9" s="38">
        <f>AVERAGE('S3C Normalized Reads'!N8:P8)</f>
        <v>4.4069279684672037E-2</v>
      </c>
      <c r="O9" s="28">
        <f>STDEV('S3C Normalized Reads'!N8:P8)</f>
        <v>3.947349641904521E-3</v>
      </c>
      <c r="P9" s="39">
        <f t="shared" si="1"/>
        <v>8.9571458171063975E-2</v>
      </c>
      <c r="Q9" s="38">
        <f>AVERAGE('S3C Normalized Reads'!Q8:S8)</f>
        <v>4.5192543015180255E-2</v>
      </c>
      <c r="R9" s="28">
        <f>STDEV('S3C Normalized Reads'!Q8:S8)</f>
        <v>2.4250733107117691E-3</v>
      </c>
      <c r="S9" s="39">
        <f t="shared" si="2"/>
        <v>5.3660917242412814E-2</v>
      </c>
      <c r="T9" s="38">
        <f>AVERAGE('S3C Normalized Reads'!T8:V8)</f>
        <v>4.2100817252575994E-2</v>
      </c>
      <c r="U9" s="28">
        <f>STDEV('S3C Normalized Reads'!T8:V8)</f>
        <v>4.0007033465523142E-3</v>
      </c>
      <c r="V9" s="39">
        <f t="shared" si="3"/>
        <v>9.5026738377804912E-2</v>
      </c>
      <c r="W9" s="38">
        <f>AVERAGE('S3C Normalized Reads'!W8:Y8)</f>
        <v>4.0631019139766716E-2</v>
      </c>
      <c r="X9" s="28">
        <f>STDEV('S3C Normalized Reads'!W8:Y8)</f>
        <v>2.5692311400515029E-3</v>
      </c>
      <c r="Y9" s="39">
        <f t="shared" si="4"/>
        <v>6.3233243823237612E-2</v>
      </c>
      <c r="Z9" s="38">
        <f>AVERAGE('S3C Normalized Reads'!Z8:AB8)</f>
        <v>4.9461035509335782E-2</v>
      </c>
      <c r="AA9" s="28">
        <f>STDEV('S3C Normalized Reads'!Z8:AB8)</f>
        <v>4.1111786140854718E-3</v>
      </c>
      <c r="AB9" s="39">
        <f t="shared" si="5"/>
        <v>8.3119541913138598E-2</v>
      </c>
      <c r="AC9" s="38">
        <f>AVERAGE('S3C Normalized Reads'!AC8:AE8)</f>
        <v>4.6963014436137616E-2</v>
      </c>
      <c r="AD9" s="28">
        <f>STDEV('S3C Normalized Reads'!AC8:AE8)</f>
        <v>4.8297034688426811E-3</v>
      </c>
      <c r="AE9" s="39">
        <f t="shared" si="6"/>
        <v>0.10284057628818366</v>
      </c>
      <c r="AF9" s="38">
        <f>AVERAGE('S3C Normalized Reads'!AF8:AH8)</f>
        <v>6.3320612907780419E-2</v>
      </c>
      <c r="AG9" s="28">
        <f>STDEV('S3C Normalized Reads'!AF8:AH8)</f>
        <v>2.8480522557465623E-2</v>
      </c>
      <c r="AH9" s="39">
        <f t="shared" si="7"/>
        <v>0.44978279978029279</v>
      </c>
    </row>
    <row r="10" spans="1:34" x14ac:dyDescent="0.2">
      <c r="A10" t="s">
        <v>38</v>
      </c>
      <c r="B10" s="38">
        <f>AVERAGE('S3C Normalized Reads'!B9:D9)</f>
        <v>0.10424288108699487</v>
      </c>
      <c r="C10" s="28">
        <f>STDEV('S3C Normalized Reads'!B9:D9)</f>
        <v>7.3663291704948583E-3</v>
      </c>
      <c r="D10" s="39">
        <f t="shared" si="8"/>
        <v>7.0665057351469024E-2</v>
      </c>
      <c r="E10" s="38">
        <f>AVERAGE('S3C Normalized Reads'!E9:G9)</f>
        <v>0.12746137242841216</v>
      </c>
      <c r="F10" s="28">
        <f>STDEV('S3C Normalized Reads'!E9:G9)</f>
        <v>8.5431450479959061E-3</v>
      </c>
      <c r="G10" s="39">
        <f t="shared" si="9"/>
        <v>6.7025365294839476E-2</v>
      </c>
      <c r="H10" s="38">
        <f>AVERAGE('S3C Normalized Reads'!H9:J9)</f>
        <v>0.11041958379814243</v>
      </c>
      <c r="I10" s="28">
        <f>STDEV('S3C Normalized Reads'!H9:J9)</f>
        <v>2.0571131230179351E-2</v>
      </c>
      <c r="J10" s="39">
        <f t="shared" si="10"/>
        <v>0.18629966281873828</v>
      </c>
      <c r="K10" s="38">
        <f>AVERAGE('S3C Normalized Reads'!K9:M9)</f>
        <v>0.11988694400763183</v>
      </c>
      <c r="L10" s="28">
        <f>STDEV('S3C Normalized Reads'!K9:M9)</f>
        <v>2.4142121731954846E-2</v>
      </c>
      <c r="M10" s="39">
        <f t="shared" si="0"/>
        <v>0.20137406897633484</v>
      </c>
      <c r="N10" s="38">
        <f>AVERAGE('S3C Normalized Reads'!N9:P9)</f>
        <v>0.10710820111660997</v>
      </c>
      <c r="O10" s="28">
        <f>STDEV('S3C Normalized Reads'!N9:P9)</f>
        <v>7.380233887215989E-3</v>
      </c>
      <c r="P10" s="39">
        <f t="shared" si="1"/>
        <v>6.8904470528648315E-2</v>
      </c>
      <c r="Q10" s="38">
        <f>AVERAGE('S3C Normalized Reads'!Q9:S9)</f>
        <v>0.10224423548917193</v>
      </c>
      <c r="R10" s="28">
        <f>STDEV('S3C Normalized Reads'!Q9:S9)</f>
        <v>1.8906444697024821E-2</v>
      </c>
      <c r="S10" s="39">
        <f t="shared" si="2"/>
        <v>0.18491452947513201</v>
      </c>
      <c r="T10" s="38">
        <f>AVERAGE('S3C Normalized Reads'!T9:V9)</f>
        <v>0.10498029136548104</v>
      </c>
      <c r="U10" s="28">
        <f>STDEV('S3C Normalized Reads'!T9:V9)</f>
        <v>1.730037194601047E-2</v>
      </c>
      <c r="V10" s="39">
        <f t="shared" si="3"/>
        <v>0.16479637959643795</v>
      </c>
      <c r="W10" s="38">
        <f>AVERAGE('S3C Normalized Reads'!W9:Y9)</f>
        <v>0.1109555905622709</v>
      </c>
      <c r="X10" s="28">
        <f>STDEV('S3C Normalized Reads'!W9:Y9)</f>
        <v>1.4671583890392026E-2</v>
      </c>
      <c r="Y10" s="39">
        <f t="shared" si="4"/>
        <v>0.13222933442148627</v>
      </c>
      <c r="Z10" s="38">
        <f>AVERAGE('S3C Normalized Reads'!Z9:AB9)</f>
        <v>9.6421339677848369E-2</v>
      </c>
      <c r="AA10" s="28">
        <f>STDEV('S3C Normalized Reads'!Z9:AB9)</f>
        <v>1.0006575128225659E-2</v>
      </c>
      <c r="AB10" s="39">
        <f t="shared" si="5"/>
        <v>0.10377967327210398</v>
      </c>
      <c r="AC10" s="38">
        <f>AVERAGE('S3C Normalized Reads'!AC9:AE9)</f>
        <v>8.6451163865162342E-2</v>
      </c>
      <c r="AD10" s="28">
        <f>STDEV('S3C Normalized Reads'!AC9:AE9)</f>
        <v>9.8185837255087196E-3</v>
      </c>
      <c r="AE10" s="39">
        <f t="shared" si="6"/>
        <v>0.1135737598723684</v>
      </c>
      <c r="AF10" s="38">
        <f>AVERAGE('S3C Normalized Reads'!AF9:AH9)</f>
        <v>9.3178675793089069E-2</v>
      </c>
      <c r="AG10" s="28">
        <f>STDEV('S3C Normalized Reads'!AF9:AH9)</f>
        <v>1.1762481510332094E-2</v>
      </c>
      <c r="AH10" s="39">
        <f t="shared" si="7"/>
        <v>0.12623576596486147</v>
      </c>
    </row>
    <row r="11" spans="1:34" x14ac:dyDescent="0.2">
      <c r="A11" t="s">
        <v>39</v>
      </c>
      <c r="B11" s="38">
        <f>AVERAGE('S3C Normalized Reads'!B10:D10)</f>
        <v>3.1172661476700277E-3</v>
      </c>
      <c r="C11" s="28">
        <f>STDEV('S3C Normalized Reads'!B10:D10)</f>
        <v>1.0828735308209012E-4</v>
      </c>
      <c r="D11" s="39">
        <f t="shared" si="8"/>
        <v>3.4737923536951931E-2</v>
      </c>
      <c r="E11" s="38">
        <f>AVERAGE('S3C Normalized Reads'!E10:G10)</f>
        <v>3.4558866901726968E-3</v>
      </c>
      <c r="F11" s="28">
        <f>STDEV('S3C Normalized Reads'!E10:G10)</f>
        <v>4.629263520375674E-4</v>
      </c>
      <c r="G11" s="39">
        <f t="shared" si="9"/>
        <v>0.13395298907049355</v>
      </c>
      <c r="H11" s="38">
        <f>AVERAGE('S3C Normalized Reads'!H10:J10)</f>
        <v>3.1545689447362826E-3</v>
      </c>
      <c r="I11" s="28">
        <f>STDEV('S3C Normalized Reads'!H10:J10)</f>
        <v>5.0231337381014191E-4</v>
      </c>
      <c r="J11" s="39">
        <f t="shared" si="10"/>
        <v>0.15923360136043391</v>
      </c>
      <c r="K11" s="38">
        <f>AVERAGE('S3C Normalized Reads'!K10:M10)</f>
        <v>3.1667710766889526E-3</v>
      </c>
      <c r="L11" s="28">
        <f>STDEV('S3C Normalized Reads'!K10:M10)</f>
        <v>1.0978018248417918E-4</v>
      </c>
      <c r="M11" s="39">
        <f t="shared" si="0"/>
        <v>3.4666283045303323E-2</v>
      </c>
      <c r="N11" s="38">
        <f>AVERAGE('S3C Normalized Reads'!N10:P10)</f>
        <v>2.9131710173936477E-3</v>
      </c>
      <c r="O11" s="28">
        <f>STDEV('S3C Normalized Reads'!N10:P10)</f>
        <v>2.5733458904791338E-4</v>
      </c>
      <c r="P11" s="39">
        <f t="shared" si="1"/>
        <v>8.833487203856133E-2</v>
      </c>
      <c r="Q11" s="38">
        <f>AVERAGE('S3C Normalized Reads'!Q10:S10)</f>
        <v>2.5179160576781537E-3</v>
      </c>
      <c r="R11" s="28">
        <f>STDEV('S3C Normalized Reads'!Q10:S10)</f>
        <v>4.6424198773320675E-4</v>
      </c>
      <c r="S11" s="39">
        <f t="shared" si="2"/>
        <v>0.18437548238256135</v>
      </c>
      <c r="T11" s="38">
        <f>AVERAGE('S3C Normalized Reads'!T10:V10)</f>
        <v>3.0404895226439576E-3</v>
      </c>
      <c r="U11" s="28">
        <f>STDEV('S3C Normalized Reads'!T10:V10)</f>
        <v>7.2664323274184339E-5</v>
      </c>
      <c r="V11" s="39">
        <f t="shared" si="3"/>
        <v>2.3898889548218765E-2</v>
      </c>
      <c r="W11" s="38">
        <f>AVERAGE('S3C Normalized Reads'!W10:Y10)</f>
        <v>3.1755505241039621E-3</v>
      </c>
      <c r="X11" s="28">
        <f>STDEV('S3C Normalized Reads'!W10:Y10)</f>
        <v>3.4886549779186812E-4</v>
      </c>
      <c r="Y11" s="39">
        <f t="shared" si="4"/>
        <v>0.10985984796771789</v>
      </c>
      <c r="Z11" s="38">
        <f>AVERAGE('S3C Normalized Reads'!Z10:AB10)</f>
        <v>2.6827128587366442E-3</v>
      </c>
      <c r="AA11" s="28">
        <f>STDEV('S3C Normalized Reads'!Z10:AB10)</f>
        <v>1.0043855669479049E-3</v>
      </c>
      <c r="AB11" s="39">
        <f t="shared" si="5"/>
        <v>0.37439175187049084</v>
      </c>
      <c r="AC11" s="38">
        <f>AVERAGE('S3C Normalized Reads'!AC10:AE10)</f>
        <v>3.2039685836798104E-3</v>
      </c>
      <c r="AD11" s="28">
        <f>STDEV('S3C Normalized Reads'!AC10:AE10)</f>
        <v>4.6749515862439352E-4</v>
      </c>
      <c r="AE11" s="39">
        <f t="shared" si="6"/>
        <v>0.14591128046813359</v>
      </c>
      <c r="AF11" s="38">
        <f>AVERAGE('S3C Normalized Reads'!AF10:AH10)</f>
        <v>2.6298699467513353E-3</v>
      </c>
      <c r="AG11" s="28">
        <f>STDEV('S3C Normalized Reads'!AF10:AH10)</f>
        <v>6.3979877779785598E-4</v>
      </c>
      <c r="AH11" s="39">
        <f t="shared" si="7"/>
        <v>0.24328152750982843</v>
      </c>
    </row>
    <row r="12" spans="1:34" x14ac:dyDescent="0.2">
      <c r="A12" t="s">
        <v>40</v>
      </c>
      <c r="B12" s="38">
        <f>AVERAGE('S3C Normalized Reads'!B11:D11)</f>
        <v>1.2179091581249874E-3</v>
      </c>
      <c r="C12" s="28">
        <f>STDEV('S3C Normalized Reads'!B11:D11)</f>
        <v>1.1813675941996366E-4</v>
      </c>
      <c r="D12" s="39">
        <f t="shared" si="8"/>
        <v>9.6999647824176985E-2</v>
      </c>
      <c r="E12" s="38">
        <f>AVERAGE('S3C Normalized Reads'!E11:G11)</f>
        <v>8.3898676466462156E-4</v>
      </c>
      <c r="F12" s="28">
        <f>STDEV('S3C Normalized Reads'!E11:G11)</f>
        <v>3.0553008621352334E-4</v>
      </c>
      <c r="G12" s="39">
        <f t="shared" si="9"/>
        <v>0.36416556146229151</v>
      </c>
      <c r="H12" s="38">
        <f>AVERAGE('S3C Normalized Reads'!H11:J11)</f>
        <v>1.0977778624039921E-3</v>
      </c>
      <c r="I12" s="28">
        <f>STDEV('S3C Normalized Reads'!H11:J11)</f>
        <v>2.1538819077289304E-4</v>
      </c>
      <c r="J12" s="39">
        <f t="shared" si="10"/>
        <v>0.19620380238058421</v>
      </c>
      <c r="K12" s="38">
        <f>AVERAGE('S3C Normalized Reads'!K11:M11)</f>
        <v>1.1870869053604365E-3</v>
      </c>
      <c r="L12" s="28">
        <f>STDEV('S3C Normalized Reads'!K11:M11)</f>
        <v>4.8809350642273172E-5</v>
      </c>
      <c r="M12" s="39">
        <f t="shared" si="0"/>
        <v>4.1116914374060197E-2</v>
      </c>
      <c r="N12" s="38">
        <f>AVERAGE('S3C Normalized Reads'!N11:P11)</f>
        <v>1.1538412449050353E-3</v>
      </c>
      <c r="O12" s="28">
        <f>STDEV('S3C Normalized Reads'!N11:P11)</f>
        <v>1.9833729472100697E-4</v>
      </c>
      <c r="P12" s="39">
        <f t="shared" si="1"/>
        <v>0.17189305339603347</v>
      </c>
      <c r="Q12" s="38">
        <f>AVERAGE('S3C Normalized Reads'!Q11:S11)</f>
        <v>1.1049154833484788E-3</v>
      </c>
      <c r="R12" s="28">
        <f>STDEV('S3C Normalized Reads'!Q11:S11)</f>
        <v>3.5032008360456538E-4</v>
      </c>
      <c r="S12" s="39">
        <f t="shared" si="2"/>
        <v>0.31705600010501261</v>
      </c>
      <c r="T12" s="38">
        <f>AVERAGE('S3C Normalized Reads'!T11:V11)</f>
        <v>1.2978865254784861E-3</v>
      </c>
      <c r="U12" s="28">
        <f>STDEV('S3C Normalized Reads'!T11:V11)</f>
        <v>1.2584375425092096E-4</v>
      </c>
      <c r="V12" s="39">
        <f t="shared" si="3"/>
        <v>9.6960521417330151E-2</v>
      </c>
      <c r="W12" s="38">
        <f>AVERAGE('S3C Normalized Reads'!W11:Y11)</f>
        <v>1.21402579396695E-3</v>
      </c>
      <c r="X12" s="28">
        <f>STDEV('S3C Normalized Reads'!W11:Y11)</f>
        <v>8.7427916051610193E-5</v>
      </c>
      <c r="Y12" s="39">
        <f t="shared" si="4"/>
        <v>7.2014875207824694E-2</v>
      </c>
      <c r="Z12" s="38">
        <f>AVERAGE('S3C Normalized Reads'!Z11:AB11)</f>
        <v>1.4967457531387595E-3</v>
      </c>
      <c r="AA12" s="28">
        <f>STDEV('S3C Normalized Reads'!Z11:AB11)</f>
        <v>4.137934282798927E-4</v>
      </c>
      <c r="AB12" s="39">
        <f t="shared" si="5"/>
        <v>0.27646206940099527</v>
      </c>
      <c r="AC12" s="38">
        <f>AVERAGE('S3C Normalized Reads'!AC11:AE11)</f>
        <v>8.9408826212007762E-4</v>
      </c>
      <c r="AD12" s="28">
        <f>STDEV('S3C Normalized Reads'!AC11:AE11)</f>
        <v>3.5099984828932925E-4</v>
      </c>
      <c r="AE12" s="39">
        <f t="shared" si="6"/>
        <v>0.39257852178601732</v>
      </c>
      <c r="AF12" s="38">
        <f>AVERAGE('S3C Normalized Reads'!AF11:AH11)</f>
        <v>1.5582253515745578E-3</v>
      </c>
      <c r="AG12" s="28">
        <f>STDEV('S3C Normalized Reads'!AF11:AH11)</f>
        <v>4.6106040141895819E-4</v>
      </c>
      <c r="AH12" s="39">
        <f t="shared" si="7"/>
        <v>0.29588814028283217</v>
      </c>
    </row>
    <row r="13" spans="1:34" x14ac:dyDescent="0.2">
      <c r="A13" t="s">
        <v>41</v>
      </c>
      <c r="B13" s="38">
        <f>AVERAGE('S3C Normalized Reads'!B12:D12)</f>
        <v>5.1358306401057307E-3</v>
      </c>
      <c r="C13" s="28">
        <f>STDEV('S3C Normalized Reads'!B12:D12)</f>
        <v>6.6459372286315919E-4</v>
      </c>
      <c r="D13" s="39">
        <f t="shared" si="8"/>
        <v>0.12940335642560777</v>
      </c>
      <c r="E13" s="38">
        <f>AVERAGE('S3C Normalized Reads'!E12:G12)</f>
        <v>4.8517331362561769E-3</v>
      </c>
      <c r="F13" s="28">
        <f>STDEV('S3C Normalized Reads'!E12:G12)</f>
        <v>3.2268778726733991E-4</v>
      </c>
      <c r="G13" s="39">
        <f t="shared" si="9"/>
        <v>6.6509797263157144E-2</v>
      </c>
      <c r="H13" s="38">
        <f>AVERAGE('S3C Normalized Reads'!H12:J12)</f>
        <v>4.5031669920465364E-3</v>
      </c>
      <c r="I13" s="28">
        <f>STDEV('S3C Normalized Reads'!H12:J12)</f>
        <v>1.1938337347550284E-3</v>
      </c>
      <c r="J13" s="39">
        <f t="shared" si="10"/>
        <v>0.2651098075784375</v>
      </c>
      <c r="K13" s="38">
        <f>AVERAGE('S3C Normalized Reads'!K12:M12)</f>
        <v>4.9479377487410955E-3</v>
      </c>
      <c r="L13" s="28">
        <f>STDEV('S3C Normalized Reads'!K12:M12)</f>
        <v>1.4389180082721858E-4</v>
      </c>
      <c r="M13" s="39">
        <f t="shared" si="0"/>
        <v>2.9081166363467081E-2</v>
      </c>
      <c r="N13" s="38">
        <f>AVERAGE('S3C Normalized Reads'!N12:P12)</f>
        <v>5.2011684148219866E-3</v>
      </c>
      <c r="O13" s="28">
        <f>STDEV('S3C Normalized Reads'!N12:P12)</f>
        <v>1.7684934676151216E-3</v>
      </c>
      <c r="P13" s="39">
        <f t="shared" si="1"/>
        <v>0.34001849710833665</v>
      </c>
      <c r="Q13" s="38">
        <f>AVERAGE('S3C Normalized Reads'!Q12:S12)</f>
        <v>3.7853193320735914E-3</v>
      </c>
      <c r="R13" s="28">
        <f>STDEV('S3C Normalized Reads'!Q12:S12)</f>
        <v>8.0564454949324442E-4</v>
      </c>
      <c r="S13" s="39">
        <f t="shared" si="2"/>
        <v>0.21283397220067923</v>
      </c>
      <c r="T13" s="38">
        <f>AVERAGE('S3C Normalized Reads'!T12:V12)</f>
        <v>4.6591646252091791E-3</v>
      </c>
      <c r="U13" s="28">
        <f>STDEV('S3C Normalized Reads'!T12:V12)</f>
        <v>1.2121663952903473E-3</v>
      </c>
      <c r="V13" s="39">
        <f t="shared" si="3"/>
        <v>0.26016818309696998</v>
      </c>
      <c r="W13" s="38">
        <f>AVERAGE('S3C Normalized Reads'!W12:Y12)</f>
        <v>5.4159046585703545E-3</v>
      </c>
      <c r="X13" s="28">
        <f>STDEV('S3C Normalized Reads'!W12:Y12)</f>
        <v>4.0154896876763604E-4</v>
      </c>
      <c r="Y13" s="39">
        <f t="shared" si="4"/>
        <v>7.4142547567230183E-2</v>
      </c>
      <c r="Z13" s="38">
        <f>AVERAGE('S3C Normalized Reads'!Z12:AB12)</f>
        <v>4.5995779120462559E-3</v>
      </c>
      <c r="AA13" s="28">
        <f>STDEV('S3C Normalized Reads'!Z12:AB12)</f>
        <v>1.1352425224466214E-3</v>
      </c>
      <c r="AB13" s="39">
        <f t="shared" si="5"/>
        <v>0.24681449997258026</v>
      </c>
      <c r="AC13" s="38">
        <f>AVERAGE('S3C Normalized Reads'!AC12:AE12)</f>
        <v>3.4755511538283172E-3</v>
      </c>
      <c r="AD13" s="28">
        <f>STDEV('S3C Normalized Reads'!AC12:AE12)</f>
        <v>5.3444771170388958E-4</v>
      </c>
      <c r="AE13" s="39">
        <f t="shared" si="6"/>
        <v>0.15377351333620734</v>
      </c>
      <c r="AF13" s="38">
        <f>AVERAGE('S3C Normalized Reads'!AF12:AH12)</f>
        <v>3.7791034336057718E-3</v>
      </c>
      <c r="AG13" s="28">
        <f>STDEV('S3C Normalized Reads'!AF12:AH12)</f>
        <v>1.5421675466308403E-3</v>
      </c>
      <c r="AH13" s="39">
        <f t="shared" si="7"/>
        <v>0.40807762309892787</v>
      </c>
    </row>
    <row r="14" spans="1:34" x14ac:dyDescent="0.2">
      <c r="A14" t="s">
        <v>42</v>
      </c>
      <c r="B14" s="38">
        <f>AVERAGE('S3C Normalized Reads'!B13:D13)</f>
        <v>2.7452208486174728E-2</v>
      </c>
      <c r="C14" s="28">
        <f>STDEV('S3C Normalized Reads'!B13:D13)</f>
        <v>1.2032535456338324E-3</v>
      </c>
      <c r="D14" s="39">
        <f t="shared" si="8"/>
        <v>4.3830846842060296E-2</v>
      </c>
      <c r="E14" s="38">
        <f>AVERAGE('S3C Normalized Reads'!E13:G13)</f>
        <v>2.5202878398522605E-2</v>
      </c>
      <c r="F14" s="28">
        <f>STDEV('S3C Normalized Reads'!E13:G13)</f>
        <v>5.5037861819760567E-3</v>
      </c>
      <c r="G14" s="39">
        <f t="shared" si="9"/>
        <v>0.21837926981779546</v>
      </c>
      <c r="H14" s="38">
        <f>AVERAGE('S3C Normalized Reads'!H13:J13)</f>
        <v>2.9012513055394398E-2</v>
      </c>
      <c r="I14" s="28">
        <f>STDEV('S3C Normalized Reads'!H13:J13)</f>
        <v>2.6751453439195216E-3</v>
      </c>
      <c r="J14" s="39">
        <f t="shared" si="10"/>
        <v>9.2206605433034786E-2</v>
      </c>
      <c r="K14" s="38">
        <f>AVERAGE('S3C Normalized Reads'!K13:M13)</f>
        <v>2.7808247523797559E-2</v>
      </c>
      <c r="L14" s="28">
        <f>STDEV('S3C Normalized Reads'!K13:M13)</f>
        <v>3.2866822252025757E-3</v>
      </c>
      <c r="M14" s="39">
        <f t="shared" si="0"/>
        <v>0.11819091520923497</v>
      </c>
      <c r="N14" s="38">
        <f>AVERAGE('S3C Normalized Reads'!N13:P13)</f>
        <v>2.8170545454883743E-2</v>
      </c>
      <c r="O14" s="28">
        <f>STDEV('S3C Normalized Reads'!N13:P13)</f>
        <v>2.24169521914434E-3</v>
      </c>
      <c r="P14" s="39">
        <f t="shared" si="1"/>
        <v>7.9575854245864872E-2</v>
      </c>
      <c r="Q14" s="38">
        <f>AVERAGE('S3C Normalized Reads'!Q13:S13)</f>
        <v>3.4187315495069009E-2</v>
      </c>
      <c r="R14" s="28">
        <f>STDEV('S3C Normalized Reads'!Q13:S13)</f>
        <v>1.2905169306357723E-2</v>
      </c>
      <c r="S14" s="39">
        <f t="shared" si="2"/>
        <v>0.37748413759539245</v>
      </c>
      <c r="T14" s="38">
        <f>AVERAGE('S3C Normalized Reads'!T13:V13)</f>
        <v>2.6970827372270287E-2</v>
      </c>
      <c r="U14" s="28">
        <f>STDEV('S3C Normalized Reads'!T13:V13)</f>
        <v>1.9223060140092819E-3</v>
      </c>
      <c r="V14" s="39">
        <f t="shared" si="3"/>
        <v>7.127352778156433E-2</v>
      </c>
      <c r="W14" s="38">
        <f>AVERAGE('S3C Normalized Reads'!W13:Y13)</f>
        <v>2.557530612200078E-2</v>
      </c>
      <c r="X14" s="28">
        <f>STDEV('S3C Normalized Reads'!W13:Y13)</f>
        <v>8.4286287408070321E-4</v>
      </c>
      <c r="Y14" s="39">
        <f t="shared" si="4"/>
        <v>3.2956120644657423E-2</v>
      </c>
      <c r="Z14" s="38">
        <f>AVERAGE('S3C Normalized Reads'!Z13:AB13)</f>
        <v>3.336621419413921E-2</v>
      </c>
      <c r="AA14" s="28">
        <f>STDEV('S3C Normalized Reads'!Z13:AB13)</f>
        <v>8.8506428158545893E-3</v>
      </c>
      <c r="AB14" s="39">
        <f t="shared" si="5"/>
        <v>0.26525762750181014</v>
      </c>
      <c r="AC14" s="38">
        <f>AVERAGE('S3C Normalized Reads'!AC13:AE13)</f>
        <v>2.4808441400973897E-2</v>
      </c>
      <c r="AD14" s="28">
        <f>STDEV('S3C Normalized Reads'!AC13:AE13)</f>
        <v>2.9547408570605158E-3</v>
      </c>
      <c r="AE14" s="39">
        <f t="shared" si="6"/>
        <v>0.11910223658566969</v>
      </c>
      <c r="AF14" s="38">
        <f>AVERAGE('S3C Normalized Reads'!AF13:AH13)</f>
        <v>3.2986881249148448E-2</v>
      </c>
      <c r="AG14" s="28">
        <f>STDEV('S3C Normalized Reads'!AF13:AH13)</f>
        <v>6.4463834525393211E-3</v>
      </c>
      <c r="AH14" s="39">
        <f t="shared" si="7"/>
        <v>0.19542264101447099</v>
      </c>
    </row>
    <row r="15" spans="1:34" x14ac:dyDescent="0.2">
      <c r="A15" t="s">
        <v>43</v>
      </c>
      <c r="B15" s="38">
        <f>AVERAGE('S3C Normalized Reads'!B14:D14)</f>
        <v>5.4925658023991679E-2</v>
      </c>
      <c r="C15" s="28">
        <f>STDEV('S3C Normalized Reads'!B14:D14)</f>
        <v>5.1963191507585476E-3</v>
      </c>
      <c r="D15" s="39">
        <f t="shared" si="8"/>
        <v>9.4606406872518145E-2</v>
      </c>
      <c r="E15" s="38">
        <f>AVERAGE('S3C Normalized Reads'!E14:G14)</f>
        <v>5.0690062721001204E-2</v>
      </c>
      <c r="F15" s="28">
        <f>STDEV('S3C Normalized Reads'!E14:G14)</f>
        <v>6.9708216887705184E-3</v>
      </c>
      <c r="G15" s="39">
        <f t="shared" si="9"/>
        <v>0.13751850588818593</v>
      </c>
      <c r="H15" s="38">
        <f>AVERAGE('S3C Normalized Reads'!H14:J14)</f>
        <v>5.8699844676422842E-2</v>
      </c>
      <c r="I15" s="28">
        <f>STDEV('S3C Normalized Reads'!H14:J14)</f>
        <v>9.0172666319002764E-3</v>
      </c>
      <c r="J15" s="39">
        <f t="shared" si="10"/>
        <v>0.15361653308636636</v>
      </c>
      <c r="K15" s="38">
        <f>AVERAGE('S3C Normalized Reads'!K14:M14)</f>
        <v>5.2914892025738215E-2</v>
      </c>
      <c r="L15" s="28">
        <f>STDEV('S3C Normalized Reads'!K14:M14)</f>
        <v>4.9423989996304606E-3</v>
      </c>
      <c r="M15" s="39">
        <f t="shared" si="0"/>
        <v>9.340279853970862E-2</v>
      </c>
      <c r="N15" s="38">
        <f>AVERAGE('S3C Normalized Reads'!N14:P14)</f>
        <v>5.4303609321016376E-2</v>
      </c>
      <c r="O15" s="28">
        <f>STDEV('S3C Normalized Reads'!N14:P14)</f>
        <v>4.9295189367527968E-3</v>
      </c>
      <c r="P15" s="39">
        <f t="shared" si="1"/>
        <v>9.0777003561805486E-2</v>
      </c>
      <c r="Q15" s="38">
        <f>AVERAGE('S3C Normalized Reads'!Q14:S14)</f>
        <v>6.9921100143262666E-2</v>
      </c>
      <c r="R15" s="28">
        <f>STDEV('S3C Normalized Reads'!Q14:S14)</f>
        <v>2.0722852498428763E-2</v>
      </c>
      <c r="S15" s="39">
        <f t="shared" si="2"/>
        <v>0.29637480611674183</v>
      </c>
      <c r="T15" s="38">
        <f>AVERAGE('S3C Normalized Reads'!T14:V14)</f>
        <v>5.6216146643730515E-2</v>
      </c>
      <c r="U15" s="28">
        <f>STDEV('S3C Normalized Reads'!T14:V14)</f>
        <v>9.9631976681079648E-3</v>
      </c>
      <c r="V15" s="39">
        <f t="shared" si="3"/>
        <v>0.17723017785707848</v>
      </c>
      <c r="W15" s="38">
        <f>AVERAGE('S3C Normalized Reads'!W14:Y14)</f>
        <v>5.4606181739666006E-2</v>
      </c>
      <c r="X15" s="28">
        <f>STDEV('S3C Normalized Reads'!W14:Y14)</f>
        <v>7.7390099275367157E-3</v>
      </c>
      <c r="Y15" s="39">
        <f t="shared" si="4"/>
        <v>0.1417240627523145</v>
      </c>
      <c r="Z15" s="38">
        <f>AVERAGE('S3C Normalized Reads'!Z14:AB14)</f>
        <v>7.1759072900745305E-2</v>
      </c>
      <c r="AA15" s="28">
        <f>STDEV('S3C Normalized Reads'!Z14:AB14)</f>
        <v>1.7129982077563968E-2</v>
      </c>
      <c r="AB15" s="39">
        <f t="shared" si="5"/>
        <v>0.23871520889431741</v>
      </c>
      <c r="AC15" s="38">
        <f>AVERAGE('S3C Normalized Reads'!AC14:AE14)</f>
        <v>7.5042403632349944E-2</v>
      </c>
      <c r="AD15" s="28">
        <f>STDEV('S3C Normalized Reads'!AC14:AE14)</f>
        <v>1.6237489911456468E-3</v>
      </c>
      <c r="AE15" s="39">
        <f t="shared" si="6"/>
        <v>2.1637752957658019E-2</v>
      </c>
      <c r="AF15" s="38">
        <f>AVERAGE('S3C Normalized Reads'!AF14:AH14)</f>
        <v>5.7450736986018769E-2</v>
      </c>
      <c r="AG15" s="28">
        <f>STDEV('S3C Normalized Reads'!AF14:AH14)</f>
        <v>6.7001777367183459E-3</v>
      </c>
      <c r="AH15" s="39">
        <f t="shared" si="7"/>
        <v>0.11662474823167027</v>
      </c>
    </row>
    <row r="16" spans="1:34" x14ac:dyDescent="0.2">
      <c r="A16" t="s">
        <v>44</v>
      </c>
      <c r="B16" s="38">
        <f>AVERAGE('S3C Normalized Reads'!B15:D15)</f>
        <v>2.9474919058395162E-2</v>
      </c>
      <c r="C16" s="28">
        <f>STDEV('S3C Normalized Reads'!B15:D15)</f>
        <v>2.3786508874220828E-3</v>
      </c>
      <c r="D16" s="39">
        <f t="shared" si="8"/>
        <v>8.0700845444547073E-2</v>
      </c>
      <c r="E16" s="38">
        <f>AVERAGE('S3C Normalized Reads'!E15:G15)</f>
        <v>2.6431607879810418E-2</v>
      </c>
      <c r="F16" s="28">
        <f>STDEV('S3C Normalized Reads'!E15:G15)</f>
        <v>9.6666457687980545E-3</v>
      </c>
      <c r="G16" s="39">
        <f t="shared" si="9"/>
        <v>0.36572295611958772</v>
      </c>
      <c r="H16" s="38">
        <f>AVERAGE('S3C Normalized Reads'!H15:J15)</f>
        <v>3.0552489064163382E-2</v>
      </c>
      <c r="I16" s="28">
        <f>STDEV('S3C Normalized Reads'!H15:J15)</f>
        <v>1.1827376298015436E-2</v>
      </c>
      <c r="J16" s="39">
        <f t="shared" si="10"/>
        <v>0.38711661996430879</v>
      </c>
      <c r="K16" s="38">
        <f>AVERAGE('S3C Normalized Reads'!K15:M15)</f>
        <v>3.0099656465496283E-2</v>
      </c>
      <c r="L16" s="28">
        <f>STDEV('S3C Normalized Reads'!K15:M15)</f>
        <v>1.3725719058460702E-3</v>
      </c>
      <c r="M16" s="39">
        <f t="shared" si="0"/>
        <v>4.5600915991166585E-2</v>
      </c>
      <c r="N16" s="38">
        <f>AVERAGE('S3C Normalized Reads'!N15:P15)</f>
        <v>2.7382852638635088E-2</v>
      </c>
      <c r="O16" s="28">
        <f>STDEV('S3C Normalized Reads'!N15:P15)</f>
        <v>7.9678022182816579E-3</v>
      </c>
      <c r="P16" s="39">
        <f t="shared" si="1"/>
        <v>0.29097779999150652</v>
      </c>
      <c r="Q16" s="38">
        <f>AVERAGE('S3C Normalized Reads'!Q15:S15)</f>
        <v>2.8200758684618243E-2</v>
      </c>
      <c r="R16" s="28">
        <f>STDEV('S3C Normalized Reads'!Q15:S15)</f>
        <v>1.8437467835179227E-3</v>
      </c>
      <c r="S16" s="39">
        <f t="shared" si="2"/>
        <v>6.5379332667513362E-2</v>
      </c>
      <c r="T16" s="38">
        <f>AVERAGE('S3C Normalized Reads'!T15:V15)</f>
        <v>2.7001694417601734E-2</v>
      </c>
      <c r="U16" s="28">
        <f>STDEV('S3C Normalized Reads'!T15:V15)</f>
        <v>5.8101371364446949E-3</v>
      </c>
      <c r="V16" s="39">
        <f t="shared" si="3"/>
        <v>0.21517676063533298</v>
      </c>
      <c r="W16" s="38">
        <f>AVERAGE('S3C Normalized Reads'!W15:Y15)</f>
        <v>3.0746013208829276E-2</v>
      </c>
      <c r="X16" s="28">
        <f>STDEV('S3C Normalized Reads'!W15:Y15)</f>
        <v>1.204305938152162E-3</v>
      </c>
      <c r="Y16" s="39">
        <f t="shared" si="4"/>
        <v>3.9169499146846254E-2</v>
      </c>
      <c r="Z16" s="38">
        <f>AVERAGE('S3C Normalized Reads'!Z15:AB15)</f>
        <v>2.2872875292596042E-2</v>
      </c>
      <c r="AA16" s="28">
        <f>STDEV('S3C Normalized Reads'!Z15:AB15)</f>
        <v>1.3201698512042819E-2</v>
      </c>
      <c r="AB16" s="39">
        <f t="shared" si="5"/>
        <v>0.57717704237718703</v>
      </c>
      <c r="AC16" s="38">
        <f>AVERAGE('S3C Normalized Reads'!AC15:AE15)</f>
        <v>2.5323996804341848E-2</v>
      </c>
      <c r="AD16" s="28">
        <f>STDEV('S3C Normalized Reads'!AC15:AE15)</f>
        <v>4.5468239628567667E-3</v>
      </c>
      <c r="AE16" s="39">
        <f t="shared" si="6"/>
        <v>0.17954606446946025</v>
      </c>
      <c r="AF16" s="38">
        <f>AVERAGE('S3C Normalized Reads'!AF15:AH15)</f>
        <v>2.5204200149934044E-2</v>
      </c>
      <c r="AG16" s="28">
        <f>STDEV('S3C Normalized Reads'!AF15:AH15)</f>
        <v>8.4293653801816183E-3</v>
      </c>
      <c r="AH16" s="39">
        <f t="shared" si="7"/>
        <v>0.33444288372720593</v>
      </c>
    </row>
    <row r="17" spans="1:34" x14ac:dyDescent="0.2">
      <c r="A17" t="s">
        <v>45</v>
      </c>
      <c r="B17" s="38">
        <f>AVERAGE('S3C Normalized Reads'!B16:D16)</f>
        <v>4.8631400707185969E-3</v>
      </c>
      <c r="C17" s="28">
        <f>STDEV('S3C Normalized Reads'!B16:D16)</f>
        <v>4.5886242466218019E-4</v>
      </c>
      <c r="D17" s="39">
        <f t="shared" si="8"/>
        <v>9.4355173404326156E-2</v>
      </c>
      <c r="E17" s="38">
        <f>AVERAGE('S3C Normalized Reads'!E16:G16)</f>
        <v>4.7618176891717013E-3</v>
      </c>
      <c r="F17" s="28">
        <f>STDEV('S3C Normalized Reads'!E16:G16)</f>
        <v>9.1343541977727098E-4</v>
      </c>
      <c r="G17" s="39">
        <f t="shared" si="9"/>
        <v>0.19182494572490855</v>
      </c>
      <c r="H17" s="38">
        <f>AVERAGE('S3C Normalized Reads'!H16:J16)</f>
        <v>4.5211482967995762E-3</v>
      </c>
      <c r="I17" s="28">
        <f>STDEV('S3C Normalized Reads'!H16:J16)</f>
        <v>9.6508396577443399E-4</v>
      </c>
      <c r="J17" s="39">
        <f t="shared" si="10"/>
        <v>0.21345992266115141</v>
      </c>
      <c r="K17" s="38">
        <f>AVERAGE('S3C Normalized Reads'!K16:M16)</f>
        <v>3.1008443964830172E-3</v>
      </c>
      <c r="L17" s="28">
        <f>STDEV('S3C Normalized Reads'!K16:M16)</f>
        <v>2.5413999259174357E-4</v>
      </c>
      <c r="M17" s="39">
        <f t="shared" si="0"/>
        <v>8.1958318476086561E-2</v>
      </c>
      <c r="N17" s="38">
        <f>AVERAGE('S3C Normalized Reads'!N16:P16)</f>
        <v>4.5017711992519473E-3</v>
      </c>
      <c r="O17" s="28">
        <f>STDEV('S3C Normalized Reads'!N16:P16)</f>
        <v>1.2039153417257634E-3</v>
      </c>
      <c r="P17" s="39">
        <f t="shared" si="1"/>
        <v>0.26743148161901614</v>
      </c>
      <c r="Q17" s="38">
        <f>AVERAGE('S3C Normalized Reads'!Q16:S16)</f>
        <v>7.5651233290741455E-3</v>
      </c>
      <c r="R17" s="28">
        <f>STDEV('S3C Normalized Reads'!Q16:S16)</f>
        <v>4.095836644511892E-3</v>
      </c>
      <c r="S17" s="39">
        <f t="shared" si="2"/>
        <v>0.54141042602317491</v>
      </c>
      <c r="T17" s="38">
        <f>AVERAGE('S3C Normalized Reads'!T16:V16)</f>
        <v>5.3467064039182657E-3</v>
      </c>
      <c r="U17" s="28">
        <f>STDEV('S3C Normalized Reads'!T16:V16)</f>
        <v>1.280775561856688E-3</v>
      </c>
      <c r="V17" s="39">
        <f t="shared" si="3"/>
        <v>0.23954477113575712</v>
      </c>
      <c r="W17" s="38">
        <f>AVERAGE('S3C Normalized Reads'!W16:Y16)</f>
        <v>5.2064155734573778E-3</v>
      </c>
      <c r="X17" s="28">
        <f>STDEV('S3C Normalized Reads'!W16:Y16)</f>
        <v>9.6551720099402692E-4</v>
      </c>
      <c r="Y17" s="39">
        <f t="shared" si="4"/>
        <v>0.18544758622732541</v>
      </c>
      <c r="Z17" s="38">
        <f>AVERAGE('S3C Normalized Reads'!Z16:AB16)</f>
        <v>6.1903065538651963E-3</v>
      </c>
      <c r="AA17" s="28">
        <f>STDEV('S3C Normalized Reads'!Z16:AB16)</f>
        <v>3.7527873076178822E-3</v>
      </c>
      <c r="AB17" s="39">
        <f t="shared" si="5"/>
        <v>0.60623610074280743</v>
      </c>
      <c r="AC17" s="38">
        <f>AVERAGE('S3C Normalized Reads'!AC16:AE16)</f>
        <v>6.5883142522796777E-3</v>
      </c>
      <c r="AD17" s="28">
        <f>STDEV('S3C Normalized Reads'!AC16:AE16)</f>
        <v>2.703957050626963E-3</v>
      </c>
      <c r="AE17" s="39">
        <f t="shared" si="6"/>
        <v>0.41041713359245791</v>
      </c>
      <c r="AF17" s="38">
        <f>AVERAGE('S3C Normalized Reads'!AF16:AH16)</f>
        <v>7.5365450477491228E-3</v>
      </c>
      <c r="AG17" s="28">
        <f>STDEV('S3C Normalized Reads'!AF16:AH16)</f>
        <v>2.2492035061146237E-3</v>
      </c>
      <c r="AH17" s="39">
        <f t="shared" si="7"/>
        <v>0.29843960221353344</v>
      </c>
    </row>
    <row r="18" spans="1:34" x14ac:dyDescent="0.2">
      <c r="A18" s="44" t="s">
        <v>46</v>
      </c>
      <c r="B18" s="46">
        <f>AVERAGE('S3C Normalized Reads'!B17:D17)</f>
        <v>6.0728710052663183E-3</v>
      </c>
      <c r="C18" s="47">
        <f>STDEV('S3C Normalized Reads'!B17:D17)</f>
        <v>5.0920958163185937E-4</v>
      </c>
      <c r="D18" s="48">
        <f t="shared" si="8"/>
        <v>8.3849892610970853E-2</v>
      </c>
      <c r="E18" s="46">
        <f>AVERAGE('S3C Normalized Reads'!E17:G17)</f>
        <v>5.9578958919052618E-3</v>
      </c>
      <c r="F18" s="47">
        <f>STDEV('S3C Normalized Reads'!E17:G17)</f>
        <v>1.1505043352331057E-3</v>
      </c>
      <c r="G18" s="48">
        <f t="shared" si="9"/>
        <v>0.19310581388242226</v>
      </c>
      <c r="H18" s="46">
        <f>AVERAGE('S3C Normalized Reads'!H17:J17)</f>
        <v>5.7806703139994739E-3</v>
      </c>
      <c r="I18" s="47">
        <f>STDEV('S3C Normalized Reads'!H17:J17)</f>
        <v>1.2186702622113295E-3</v>
      </c>
      <c r="J18" s="48">
        <f t="shared" si="10"/>
        <v>0.21081815706735363</v>
      </c>
      <c r="K18" s="46">
        <f>AVERAGE('S3C Normalized Reads'!K17:M17)</f>
        <v>4.0236449958764584E-3</v>
      </c>
      <c r="L18" s="47">
        <f>STDEV('S3C Normalized Reads'!K17:M17)</f>
        <v>2.6725121269723562E-4</v>
      </c>
      <c r="M18" s="48">
        <f t="shared" si="0"/>
        <v>6.6420176971656794E-2</v>
      </c>
      <c r="N18" s="46">
        <f>AVERAGE('S3C Normalized Reads'!N17:P17)</f>
        <v>5.6159479211558882E-3</v>
      </c>
      <c r="O18" s="47">
        <f>STDEV('S3C Normalized Reads'!N17:P17)</f>
        <v>1.5814076183534285E-3</v>
      </c>
      <c r="P18" s="48">
        <f t="shared" si="1"/>
        <v>0.28159228692205168</v>
      </c>
      <c r="Q18" s="46">
        <f>AVERAGE('S3C Normalized Reads'!Q17:S17)</f>
        <v>9.1083960925162077E-3</v>
      </c>
      <c r="R18" s="47">
        <f>STDEV('S3C Normalized Reads'!Q17:S17)</f>
        <v>4.3113419993405181E-3</v>
      </c>
      <c r="S18" s="48">
        <f t="shared" si="2"/>
        <v>0.47333712275456213</v>
      </c>
      <c r="T18" s="46">
        <f>AVERAGE('S3C Normalized Reads'!T17:V17)</f>
        <v>6.738366104484997E-3</v>
      </c>
      <c r="U18" s="47">
        <f>STDEV('S3C Normalized Reads'!T17:V17)</f>
        <v>1.4951022938604879E-3</v>
      </c>
      <c r="V18" s="48">
        <f t="shared" si="3"/>
        <v>0.2218790535683956</v>
      </c>
      <c r="W18" s="46">
        <f>AVERAGE('S3C Normalized Reads'!W17:Y17)</f>
        <v>6.5883520900389689E-3</v>
      </c>
      <c r="X18" s="47">
        <f>STDEV('S3C Normalized Reads'!W17:Y17)</f>
        <v>1.0838800138462258E-3</v>
      </c>
      <c r="Y18" s="48">
        <f t="shared" si="4"/>
        <v>0.16451458559492604</v>
      </c>
      <c r="Z18" s="46">
        <f>AVERAGE('S3C Normalized Reads'!Z17:AB17)</f>
        <v>7.3810665349469005E-3</v>
      </c>
      <c r="AA18" s="47">
        <f>STDEV('S3C Normalized Reads'!Z17:AB17)</f>
        <v>3.6990913451945173E-3</v>
      </c>
      <c r="AB18" s="48">
        <f t="shared" si="5"/>
        <v>0.50115946356540042</v>
      </c>
      <c r="AC18" s="46">
        <f>AVERAGE('S3C Normalized Reads'!AC17:AE17)</f>
        <v>8.6625853499540176E-3</v>
      </c>
      <c r="AD18" s="47">
        <f>STDEV('S3C Normalized Reads'!AC17:AE17)</f>
        <v>3.4688671198798743E-3</v>
      </c>
      <c r="AE18" s="48">
        <f t="shared" si="6"/>
        <v>0.40044247528231136</v>
      </c>
      <c r="AF18" s="46">
        <f>AVERAGE('S3C Normalized Reads'!AF17:AH17)</f>
        <v>9.270115141345665E-3</v>
      </c>
      <c r="AG18" s="47">
        <f>STDEV('S3C Normalized Reads'!AF17:AH17)</f>
        <v>2.4127892521191136E-3</v>
      </c>
      <c r="AH18" s="48">
        <f t="shared" si="7"/>
        <v>0.26027608237116989</v>
      </c>
    </row>
    <row r="19" spans="1:34" x14ac:dyDescent="0.2">
      <c r="A19" t="s">
        <v>47</v>
      </c>
      <c r="B19" s="38">
        <f>AVERAGE('S3C Normalized Reads'!B18:D18)</f>
        <v>2.2686176465146261E-2</v>
      </c>
      <c r="C19" s="28">
        <f>STDEV('S3C Normalized Reads'!B18:D18)</f>
        <v>6.6531336121007493E-4</v>
      </c>
      <c r="D19" s="39">
        <f t="shared" si="8"/>
        <v>2.9326817687071429E-2</v>
      </c>
      <c r="E19" s="38">
        <f>AVERAGE('S3C Normalized Reads'!E18:G18)</f>
        <v>2.3145881561073403E-2</v>
      </c>
      <c r="F19" s="28">
        <f>STDEV('S3C Normalized Reads'!E18:G18)</f>
        <v>1.8754892668454187E-3</v>
      </c>
      <c r="G19" s="39">
        <f t="shared" si="9"/>
        <v>8.1029070415689186E-2</v>
      </c>
      <c r="H19" s="38">
        <f>AVERAGE('S3C Normalized Reads'!H18:J18)</f>
        <v>2.1664934940618177E-2</v>
      </c>
      <c r="I19" s="28">
        <f>STDEV('S3C Normalized Reads'!H18:J18)</f>
        <v>5.5798429631358781E-3</v>
      </c>
      <c r="J19" s="39">
        <f t="shared" si="10"/>
        <v>0.25755179872128736</v>
      </c>
      <c r="K19" s="38">
        <f>AVERAGE('S3C Normalized Reads'!K18:M18)</f>
        <v>2.5320752113104666E-2</v>
      </c>
      <c r="L19" s="28">
        <f>STDEV('S3C Normalized Reads'!K18:M18)</f>
        <v>4.3294282783277105E-3</v>
      </c>
      <c r="M19" s="39">
        <f t="shared" si="0"/>
        <v>0.17098339966319681</v>
      </c>
      <c r="N19" s="38">
        <f>AVERAGE('S3C Normalized Reads'!N18:P18)</f>
        <v>2.5131410221654868E-2</v>
      </c>
      <c r="O19" s="28">
        <f>STDEV('S3C Normalized Reads'!N18:P18)</f>
        <v>2.9285648193267295E-3</v>
      </c>
      <c r="P19" s="39">
        <f t="shared" si="1"/>
        <v>0.11653006311612733</v>
      </c>
      <c r="Q19" s="38">
        <f>AVERAGE('S3C Normalized Reads'!Q18:S18)</f>
        <v>2.3223948234331635E-2</v>
      </c>
      <c r="R19" s="28">
        <f>STDEV('S3C Normalized Reads'!Q18:S18)</f>
        <v>4.6383280511525854E-3</v>
      </c>
      <c r="S19" s="39">
        <f t="shared" si="2"/>
        <v>0.19972177014655115</v>
      </c>
      <c r="T19" s="38">
        <f>AVERAGE('S3C Normalized Reads'!T18:V18)</f>
        <v>2.0381998251973694E-2</v>
      </c>
      <c r="U19" s="28">
        <f>STDEV('S3C Normalized Reads'!T18:V18)</f>
        <v>3.715948512890498E-3</v>
      </c>
      <c r="V19" s="39">
        <f t="shared" si="3"/>
        <v>0.18231522086067609</v>
      </c>
      <c r="W19" s="38">
        <f>AVERAGE('S3C Normalized Reads'!W18:Y18)</f>
        <v>1.7924061666007424E-2</v>
      </c>
      <c r="X19" s="28">
        <f>STDEV('S3C Normalized Reads'!W18:Y18)</f>
        <v>2.614971532969542E-3</v>
      </c>
      <c r="Y19" s="39">
        <f t="shared" si="4"/>
        <v>0.14589168357575874</v>
      </c>
      <c r="Z19" s="38">
        <f>AVERAGE('S3C Normalized Reads'!Z18:AB18)</f>
        <v>2.6348635296701377E-2</v>
      </c>
      <c r="AA19" s="28">
        <f>STDEV('S3C Normalized Reads'!Z18:AB18)</f>
        <v>9.2501505913133251E-3</v>
      </c>
      <c r="AB19" s="39">
        <f t="shared" si="5"/>
        <v>0.35106754058231487</v>
      </c>
      <c r="AC19" s="38">
        <f>AVERAGE('S3C Normalized Reads'!AC18:AE18)</f>
        <v>2.0709648633235298E-2</v>
      </c>
      <c r="AD19" s="28">
        <f>STDEV('S3C Normalized Reads'!AC18:AE18)</f>
        <v>1.7016801822718941E-3</v>
      </c>
      <c r="AE19" s="39">
        <f t="shared" si="6"/>
        <v>8.2168471923806594E-2</v>
      </c>
      <c r="AF19" s="38">
        <f>AVERAGE('S3C Normalized Reads'!AF18:AH18)</f>
        <v>2.2950107403186388E-2</v>
      </c>
      <c r="AG19" s="28">
        <f>STDEV('S3C Normalized Reads'!AF18:AH18)</f>
        <v>7.3950481607116926E-3</v>
      </c>
      <c r="AH19" s="39">
        <f t="shared" si="7"/>
        <v>0.32222281276491826</v>
      </c>
    </row>
    <row r="20" spans="1:34" x14ac:dyDescent="0.2">
      <c r="A20" t="s">
        <v>48</v>
      </c>
      <c r="B20" s="38">
        <f>AVERAGE('S3C Normalized Reads'!B19:D19)</f>
        <v>3.2065486268432149E-2</v>
      </c>
      <c r="C20" s="28">
        <f>STDEV('S3C Normalized Reads'!B19:D19)</f>
        <v>1.4260403711572633E-3</v>
      </c>
      <c r="D20" s="39">
        <f t="shared" si="8"/>
        <v>4.4472750521209858E-2</v>
      </c>
      <c r="E20" s="38">
        <f>AVERAGE('S3C Normalized Reads'!E19:G19)</f>
        <v>3.1992938157843591E-2</v>
      </c>
      <c r="F20" s="28">
        <f>STDEV('S3C Normalized Reads'!E19:G19)</f>
        <v>4.0541092585404098E-3</v>
      </c>
      <c r="G20" s="39">
        <f t="shared" si="9"/>
        <v>0.12671887897693693</v>
      </c>
      <c r="H20" s="38">
        <f>AVERAGE('S3C Normalized Reads'!H19:J19)</f>
        <v>2.8582436264488753E-2</v>
      </c>
      <c r="I20" s="28">
        <f>STDEV('S3C Normalized Reads'!H19:J19)</f>
        <v>5.1629150284470448E-3</v>
      </c>
      <c r="J20" s="39">
        <f t="shared" si="10"/>
        <v>0.18063243387203937</v>
      </c>
      <c r="K20" s="38">
        <f>AVERAGE('S3C Normalized Reads'!K19:M19)</f>
        <v>3.5392907315827865E-2</v>
      </c>
      <c r="L20" s="28">
        <f>STDEV('S3C Normalized Reads'!K19:M19)</f>
        <v>1.2885315780022549E-3</v>
      </c>
      <c r="M20" s="39">
        <f t="shared" si="0"/>
        <v>3.6406491461808167E-2</v>
      </c>
      <c r="N20" s="38">
        <f>AVERAGE('S3C Normalized Reads'!N19:P19)</f>
        <v>3.5518163786947554E-2</v>
      </c>
      <c r="O20" s="28">
        <f>STDEV('S3C Normalized Reads'!N19:P19)</f>
        <v>4.6967337112959048E-3</v>
      </c>
      <c r="P20" s="39">
        <f t="shared" si="1"/>
        <v>0.13223469939124194</v>
      </c>
      <c r="Q20" s="38">
        <f>AVERAGE('S3C Normalized Reads'!Q19:S19)</f>
        <v>3.5769815910504654E-2</v>
      </c>
      <c r="R20" s="28">
        <f>STDEV('S3C Normalized Reads'!Q19:S19)</f>
        <v>6.1449888841086852E-3</v>
      </c>
      <c r="S20" s="39">
        <f t="shared" si="2"/>
        <v>0.17179257783946447</v>
      </c>
      <c r="T20" s="38">
        <f>AVERAGE('S3C Normalized Reads'!T19:V19)</f>
        <v>2.9208007411308093E-2</v>
      </c>
      <c r="U20" s="28">
        <f>STDEV('S3C Normalized Reads'!T19:V19)</f>
        <v>5.6683449339795325E-4</v>
      </c>
      <c r="V20" s="39">
        <f t="shared" si="3"/>
        <v>1.940681832265282E-2</v>
      </c>
      <c r="W20" s="38">
        <f>AVERAGE('S3C Normalized Reads'!W19:Y19)</f>
        <v>3.0659213137644744E-2</v>
      </c>
      <c r="X20" s="28">
        <f>STDEV('S3C Normalized Reads'!W19:Y19)</f>
        <v>5.8507042367299256E-4</v>
      </c>
      <c r="Y20" s="39">
        <f t="shared" si="4"/>
        <v>1.9083021506335306E-2</v>
      </c>
      <c r="Z20" s="38">
        <f>AVERAGE('S3C Normalized Reads'!Z19:AB19)</f>
        <v>3.8436528335687434E-2</v>
      </c>
      <c r="AA20" s="28">
        <f>STDEV('S3C Normalized Reads'!Z19:AB19)</f>
        <v>7.0148153025430399E-3</v>
      </c>
      <c r="AB20" s="39">
        <f t="shared" si="5"/>
        <v>0.18250387343203275</v>
      </c>
      <c r="AC20" s="38">
        <f>AVERAGE('S3C Normalized Reads'!AC19:AE19)</f>
        <v>2.8086007620632042E-2</v>
      </c>
      <c r="AD20" s="28">
        <f>STDEV('S3C Normalized Reads'!AC19:AE19)</f>
        <v>6.0620715389383718E-3</v>
      </c>
      <c r="AE20" s="39">
        <f t="shared" si="6"/>
        <v>0.21583956042528313</v>
      </c>
      <c r="AF20" s="38">
        <f>AVERAGE('S3C Normalized Reads'!AF19:AH19)</f>
        <v>3.6605308132146873E-2</v>
      </c>
      <c r="AG20" s="28">
        <f>STDEV('S3C Normalized Reads'!AF19:AH19)</f>
        <v>9.5900713648410969E-3</v>
      </c>
      <c r="AH20" s="39">
        <f t="shared" si="7"/>
        <v>0.26198581173584146</v>
      </c>
    </row>
    <row r="21" spans="1:34" x14ac:dyDescent="0.2">
      <c r="A21" t="s">
        <v>49</v>
      </c>
      <c r="B21" s="38">
        <f>AVERAGE('S3C Normalized Reads'!B20:D20)</f>
        <v>6.3928469885981706E-2</v>
      </c>
      <c r="C21" s="28">
        <f>STDEV('S3C Normalized Reads'!B20:D20)</f>
        <v>7.7253417538713739E-4</v>
      </c>
      <c r="D21" s="39">
        <f t="shared" si="8"/>
        <v>1.2084352664235116E-2</v>
      </c>
      <c r="E21" s="38">
        <f>AVERAGE('S3C Normalized Reads'!E20:G20)</f>
        <v>6.9891153405681722E-2</v>
      </c>
      <c r="F21" s="28">
        <f>STDEV('S3C Normalized Reads'!E20:G20)</f>
        <v>3.2014051468817928E-3</v>
      </c>
      <c r="G21" s="39">
        <f t="shared" si="9"/>
        <v>4.5805584696811404E-2</v>
      </c>
      <c r="H21" s="38">
        <f>AVERAGE('S3C Normalized Reads'!H20:J20)</f>
        <v>6.8038448148551048E-2</v>
      </c>
      <c r="I21" s="28">
        <f>STDEV('S3C Normalized Reads'!H20:J20)</f>
        <v>1.8302204289596894E-2</v>
      </c>
      <c r="J21" s="39">
        <f t="shared" si="10"/>
        <v>0.26899796787894054</v>
      </c>
      <c r="K21" s="38">
        <f>AVERAGE('S3C Normalized Reads'!K20:M20)</f>
        <v>6.3534930866768591E-2</v>
      </c>
      <c r="L21" s="28">
        <f>STDEV('S3C Normalized Reads'!K20:M20)</f>
        <v>4.0460310757863185E-3</v>
      </c>
      <c r="M21" s="39">
        <f t="shared" si="0"/>
        <v>6.3681993835340123E-2</v>
      </c>
      <c r="N21" s="38">
        <f>AVERAGE('S3C Normalized Reads'!N20:P20)</f>
        <v>6.1036009605439388E-2</v>
      </c>
      <c r="O21" s="28">
        <f>STDEV('S3C Normalized Reads'!N20:P20)</f>
        <v>4.6079773483993841E-3</v>
      </c>
      <c r="P21" s="39">
        <f t="shared" si="1"/>
        <v>7.5496045337615447E-2</v>
      </c>
      <c r="Q21" s="38">
        <f>AVERAGE('S3C Normalized Reads'!Q20:S20)</f>
        <v>4.9612243126087613E-2</v>
      </c>
      <c r="R21" s="28">
        <f>STDEV('S3C Normalized Reads'!Q20:S20)</f>
        <v>5.0666140917969057E-3</v>
      </c>
      <c r="S21" s="39">
        <f t="shared" si="2"/>
        <v>0.10212426958644664</v>
      </c>
      <c r="T21" s="38">
        <f>AVERAGE('S3C Normalized Reads'!T20:V20)</f>
        <v>7.343050876272128E-2</v>
      </c>
      <c r="U21" s="28">
        <f>STDEV('S3C Normalized Reads'!T20:V20)</f>
        <v>1.6691821960191471E-2</v>
      </c>
      <c r="V21" s="39">
        <f t="shared" si="3"/>
        <v>0.22731453508143831</v>
      </c>
      <c r="W21" s="38">
        <f>AVERAGE('S3C Normalized Reads'!W20:Y20)</f>
        <v>6.1308745136162281E-2</v>
      </c>
      <c r="X21" s="28">
        <f>STDEV('S3C Normalized Reads'!W20:Y20)</f>
        <v>2.95154686890391E-3</v>
      </c>
      <c r="Y21" s="39">
        <f t="shared" si="4"/>
        <v>4.814234677856704E-2</v>
      </c>
      <c r="Z21" s="38">
        <f>AVERAGE('S3C Normalized Reads'!Z20:AB20)</f>
        <v>5.8178203776233089E-2</v>
      </c>
      <c r="AA21" s="28">
        <f>STDEV('S3C Normalized Reads'!Z20:AB20)</f>
        <v>1.4657719605872623E-2</v>
      </c>
      <c r="AB21" s="39">
        <f t="shared" si="5"/>
        <v>0.25194520721625618</v>
      </c>
      <c r="AC21" s="38">
        <f>AVERAGE('S3C Normalized Reads'!AC20:AE20)</f>
        <v>8.7585243595506068E-2</v>
      </c>
      <c r="AD21" s="28">
        <f>STDEV('S3C Normalized Reads'!AC20:AE20)</f>
        <v>2.6639280647042334E-2</v>
      </c>
      <c r="AE21" s="39">
        <f t="shared" si="6"/>
        <v>0.30415261239747438</v>
      </c>
      <c r="AF21" s="38">
        <f>AVERAGE('S3C Normalized Reads'!AF20:AH20)</f>
        <v>4.8848162718523595E-2</v>
      </c>
      <c r="AG21" s="28">
        <f>STDEV('S3C Normalized Reads'!AF20:AH20)</f>
        <v>1.7468685846220276E-2</v>
      </c>
      <c r="AH21" s="39">
        <f t="shared" si="7"/>
        <v>0.35761193203682184</v>
      </c>
    </row>
    <row r="22" spans="1:34" x14ac:dyDescent="0.2">
      <c r="A22" t="s">
        <v>50</v>
      </c>
      <c r="B22" s="38">
        <f>AVERAGE('S3C Normalized Reads'!B21:D21)</f>
        <v>5.1014521459735963E-3</v>
      </c>
      <c r="C22" s="28">
        <f>STDEV('S3C Normalized Reads'!B21:D21)</f>
        <v>2.3854045714737351E-4</v>
      </c>
      <c r="D22" s="39">
        <f t="shared" si="8"/>
        <v>4.6759324663203088E-2</v>
      </c>
      <c r="E22" s="38">
        <f>AVERAGE('S3C Normalized Reads'!E21:G21)</f>
        <v>4.0995083025373276E-3</v>
      </c>
      <c r="F22" s="28">
        <f>STDEV('S3C Normalized Reads'!E21:G21)</f>
        <v>7.3978699567005528E-4</v>
      </c>
      <c r="G22" s="39">
        <f t="shared" si="9"/>
        <v>0.18045749418586993</v>
      </c>
      <c r="H22" s="38">
        <f>AVERAGE('S3C Normalized Reads'!H21:J21)</f>
        <v>4.4994356060005332E-3</v>
      </c>
      <c r="I22" s="28">
        <f>STDEV('S3C Normalized Reads'!H21:J21)</f>
        <v>5.5051160812227416E-4</v>
      </c>
      <c r="J22" s="39">
        <f t="shared" si="10"/>
        <v>0.12235125831962156</v>
      </c>
      <c r="K22" s="38">
        <f>AVERAGE('S3C Normalized Reads'!K21:M21)</f>
        <v>4.2662886795797788E-3</v>
      </c>
      <c r="L22" s="28">
        <f>STDEV('S3C Normalized Reads'!K21:M21)</f>
        <v>4.0831251870247785E-5</v>
      </c>
      <c r="M22" s="39">
        <f t="shared" si="0"/>
        <v>9.5706725298930276E-3</v>
      </c>
      <c r="N22" s="38">
        <f>AVERAGE('S3C Normalized Reads'!N21:P21)</f>
        <v>4.5495238599520772E-3</v>
      </c>
      <c r="O22" s="28">
        <f>STDEV('S3C Normalized Reads'!N21:P21)</f>
        <v>5.9612820440496975E-4</v>
      </c>
      <c r="P22" s="39">
        <f t="shared" si="1"/>
        <v>0.13103089966237677</v>
      </c>
      <c r="Q22" s="38">
        <f>AVERAGE('S3C Normalized Reads'!Q21:S21)</f>
        <v>3.6018758043627462E-3</v>
      </c>
      <c r="R22" s="28">
        <f>STDEV('S3C Normalized Reads'!Q21:S21)</f>
        <v>1.266039877708084E-3</v>
      </c>
      <c r="S22" s="39">
        <f t="shared" si="2"/>
        <v>0.35149459517027276</v>
      </c>
      <c r="T22" s="38">
        <f>AVERAGE('S3C Normalized Reads'!T21:V21)</f>
        <v>4.9959842677658227E-3</v>
      </c>
      <c r="U22" s="28">
        <f>STDEV('S3C Normalized Reads'!T21:V21)</f>
        <v>3.0422426566602154E-4</v>
      </c>
      <c r="V22" s="39">
        <f t="shared" si="3"/>
        <v>6.0893759739973921E-2</v>
      </c>
      <c r="W22" s="38">
        <f>AVERAGE('S3C Normalized Reads'!W21:Y21)</f>
        <v>4.9763246919366233E-3</v>
      </c>
      <c r="X22" s="28">
        <f>STDEV('S3C Normalized Reads'!W21:Y21)</f>
        <v>2.3675676348841205E-4</v>
      </c>
      <c r="Y22" s="39">
        <f t="shared" si="4"/>
        <v>4.7576630976680509E-2</v>
      </c>
      <c r="Z22" s="38">
        <f>AVERAGE('S3C Normalized Reads'!Z21:AB21)</f>
        <v>4.2758102786513976E-3</v>
      </c>
      <c r="AA22" s="28">
        <f>STDEV('S3C Normalized Reads'!Z21:AB21)</f>
        <v>1.0928892910075398E-3</v>
      </c>
      <c r="AB22" s="39">
        <f t="shared" si="5"/>
        <v>0.25559817199191542</v>
      </c>
      <c r="AC22" s="38">
        <f>AVERAGE('S3C Normalized Reads'!AC21:AE21)</f>
        <v>4.0935256414128185E-3</v>
      </c>
      <c r="AD22" s="28">
        <f>STDEV('S3C Normalized Reads'!AC21:AE21)</f>
        <v>7.5301888658892743E-4</v>
      </c>
      <c r="AE22" s="39">
        <f t="shared" si="6"/>
        <v>0.18395362642190127</v>
      </c>
      <c r="AF22" s="38">
        <f>AVERAGE('S3C Normalized Reads'!AF21:AH21)</f>
        <v>4.7276352865942345E-3</v>
      </c>
      <c r="AG22" s="28">
        <f>STDEV('S3C Normalized Reads'!AF21:AH21)</f>
        <v>2.8449812627545288E-4</v>
      </c>
      <c r="AH22" s="39">
        <f t="shared" si="7"/>
        <v>6.0177680601162437E-2</v>
      </c>
    </row>
    <row r="23" spans="1:34" x14ac:dyDescent="0.2">
      <c r="A23" t="s">
        <v>51</v>
      </c>
      <c r="B23" s="38">
        <f>AVERAGE('S3C Normalized Reads'!B22:D22)</f>
        <v>5.6664919454557046E-2</v>
      </c>
      <c r="C23" s="28">
        <f>STDEV('S3C Normalized Reads'!B22:D22)</f>
        <v>2.2956485148008217E-3</v>
      </c>
      <c r="D23" s="39">
        <f t="shared" si="8"/>
        <v>4.0512693512991547E-2</v>
      </c>
      <c r="E23" s="38">
        <f>AVERAGE('S3C Normalized Reads'!E22:G22)</f>
        <v>5.3800400867211433E-2</v>
      </c>
      <c r="F23" s="28">
        <f>STDEV('S3C Normalized Reads'!E22:G22)</f>
        <v>1.1564859612897211E-2</v>
      </c>
      <c r="G23" s="39">
        <f t="shared" si="9"/>
        <v>0.21495861418284332</v>
      </c>
      <c r="H23" s="38">
        <f>AVERAGE('S3C Normalized Reads'!H22:J22)</f>
        <v>5.7350768928737673E-2</v>
      </c>
      <c r="I23" s="28">
        <f>STDEV('S3C Normalized Reads'!H22:J22)</f>
        <v>1.2400623986672719E-2</v>
      </c>
      <c r="J23" s="39">
        <f t="shared" si="10"/>
        <v>0.21622419748340876</v>
      </c>
      <c r="K23" s="38">
        <f>AVERAGE('S3C Normalized Reads'!K22:M22)</f>
        <v>4.2222531850573806E-2</v>
      </c>
      <c r="L23" s="28">
        <f>STDEV('S3C Normalized Reads'!K22:M22)</f>
        <v>2.6412991608121203E-3</v>
      </c>
      <c r="M23" s="39">
        <f t="shared" si="0"/>
        <v>6.2556626640953669E-2</v>
      </c>
      <c r="N23" s="38">
        <f>AVERAGE('S3C Normalized Reads'!N22:P22)</f>
        <v>5.1959721723913055E-2</v>
      </c>
      <c r="O23" s="28">
        <f>STDEV('S3C Normalized Reads'!N22:P22)</f>
        <v>1.4060855407913915E-2</v>
      </c>
      <c r="P23" s="39">
        <f t="shared" si="1"/>
        <v>0.27061067575815723</v>
      </c>
      <c r="Q23" s="38">
        <f>AVERAGE('S3C Normalized Reads'!Q22:S22)</f>
        <v>6.4337949125392466E-2</v>
      </c>
      <c r="R23" s="28">
        <f>STDEV('S3C Normalized Reads'!Q22:S22)</f>
        <v>3.3688342404177216E-2</v>
      </c>
      <c r="S23" s="39">
        <f t="shared" si="2"/>
        <v>0.52361542234614578</v>
      </c>
      <c r="T23" s="38">
        <f>AVERAGE('S3C Normalized Reads'!T22:V22)</f>
        <v>5.7109988372836741E-2</v>
      </c>
      <c r="U23" s="28">
        <f>STDEV('S3C Normalized Reads'!T22:V22)</f>
        <v>3.1240594677543424E-3</v>
      </c>
      <c r="V23" s="39">
        <f t="shared" si="3"/>
        <v>5.4702505757123231E-2</v>
      </c>
      <c r="W23" s="38">
        <f>AVERAGE('S3C Normalized Reads'!W22:Y22)</f>
        <v>5.4161611755316551E-2</v>
      </c>
      <c r="X23" s="28">
        <f>STDEV('S3C Normalized Reads'!W22:Y22)</f>
        <v>1.1936751103254704E-2</v>
      </c>
      <c r="Y23" s="39">
        <f t="shared" si="4"/>
        <v>0.2203913568374003</v>
      </c>
      <c r="Z23" s="38">
        <f>AVERAGE('S3C Normalized Reads'!Z22:AB22)</f>
        <v>5.8896873811986557E-2</v>
      </c>
      <c r="AA23" s="28">
        <f>STDEV('S3C Normalized Reads'!Z22:AB22)</f>
        <v>2.094916545418896E-2</v>
      </c>
      <c r="AB23" s="39">
        <f t="shared" si="5"/>
        <v>0.35569231604828289</v>
      </c>
      <c r="AC23" s="38">
        <f>AVERAGE('S3C Normalized Reads'!AC22:AE22)</f>
        <v>6.3769994182936038E-2</v>
      </c>
      <c r="AD23" s="28">
        <f>STDEV('S3C Normalized Reads'!AC22:AE22)</f>
        <v>4.9858612370375574E-3</v>
      </c>
      <c r="AE23" s="39">
        <f t="shared" si="6"/>
        <v>7.8185066517878155E-2</v>
      </c>
      <c r="AF23" s="38">
        <f>AVERAGE('S3C Normalized Reads'!AF22:AH22)</f>
        <v>6.9068543553229569E-2</v>
      </c>
      <c r="AG23" s="28">
        <f>STDEV('S3C Normalized Reads'!AF22:AH22)</f>
        <v>1.5085949511285029E-2</v>
      </c>
      <c r="AH23" s="39">
        <f t="shared" si="7"/>
        <v>0.21841997434995322</v>
      </c>
    </row>
    <row r="24" spans="1:34" x14ac:dyDescent="0.2">
      <c r="A24" t="s">
        <v>52</v>
      </c>
      <c r="B24" s="38">
        <f>AVERAGE('S3C Normalized Reads'!B23:D23)</f>
        <v>1.6634048145528161E-2</v>
      </c>
      <c r="C24" s="28">
        <f>STDEV('S3C Normalized Reads'!B23:D23)</f>
        <v>4.793207682728384E-4</v>
      </c>
      <c r="D24" s="39">
        <f t="shared" si="8"/>
        <v>2.8815641513079141E-2</v>
      </c>
      <c r="E24" s="38">
        <f>AVERAGE('S3C Normalized Reads'!E23:G23)</f>
        <v>1.515109021824256E-2</v>
      </c>
      <c r="F24" s="28">
        <f>STDEV('S3C Normalized Reads'!E23:G23)</f>
        <v>2.7588007087627291E-3</v>
      </c>
      <c r="G24" s="39">
        <f t="shared" si="9"/>
        <v>0.18208595348742726</v>
      </c>
      <c r="H24" s="38">
        <f>AVERAGE('S3C Normalized Reads'!H23:J23)</f>
        <v>1.5533737152006635E-2</v>
      </c>
      <c r="I24" s="28">
        <f>STDEV('S3C Normalized Reads'!H23:J23)</f>
        <v>1.5635137653458092E-3</v>
      </c>
      <c r="J24" s="39">
        <f t="shared" si="10"/>
        <v>0.10065277595764106</v>
      </c>
      <c r="K24" s="38">
        <f>AVERAGE('S3C Normalized Reads'!K23:M23)</f>
        <v>1.0727491017975864E-2</v>
      </c>
      <c r="L24" s="28">
        <f>STDEV('S3C Normalized Reads'!K23:M23)</f>
        <v>1.4315976536782996E-3</v>
      </c>
      <c r="M24" s="39">
        <f t="shared" si="0"/>
        <v>0.13345130294487287</v>
      </c>
      <c r="N24" s="38">
        <f>AVERAGE('S3C Normalized Reads'!N23:P23)</f>
        <v>1.4683105985210462E-2</v>
      </c>
      <c r="O24" s="28">
        <f>STDEV('S3C Normalized Reads'!N23:P23)</f>
        <v>2.2195018498736415E-3</v>
      </c>
      <c r="P24" s="39">
        <f t="shared" si="1"/>
        <v>0.15116024171651637</v>
      </c>
      <c r="Q24" s="38">
        <f>AVERAGE('S3C Normalized Reads'!Q23:S23)</f>
        <v>1.5271562557571552E-2</v>
      </c>
      <c r="R24" s="28">
        <f>STDEV('S3C Normalized Reads'!Q23:S23)</f>
        <v>2.4618290627682021E-3</v>
      </c>
      <c r="S24" s="39">
        <f t="shared" si="2"/>
        <v>0.16120348219034347</v>
      </c>
      <c r="T24" s="38">
        <f>AVERAGE('S3C Normalized Reads'!T23:V23)</f>
        <v>1.6374381810602644E-2</v>
      </c>
      <c r="U24" s="28">
        <f>STDEV('S3C Normalized Reads'!T23:V23)</f>
        <v>2.5181403508072304E-3</v>
      </c>
      <c r="V24" s="39">
        <f t="shared" si="3"/>
        <v>0.15378536911706181</v>
      </c>
      <c r="W24" s="38">
        <f>AVERAGE('S3C Normalized Reads'!W23:Y23)</f>
        <v>1.5067705058122237E-2</v>
      </c>
      <c r="X24" s="28">
        <f>STDEV('S3C Normalized Reads'!W23:Y23)</f>
        <v>3.5388122441081084E-3</v>
      </c>
      <c r="Y24" s="39">
        <f t="shared" si="4"/>
        <v>0.23486073230511728</v>
      </c>
      <c r="Z24" s="38">
        <f>AVERAGE('S3C Normalized Reads'!Z23:AB23)</f>
        <v>1.3656437312088885E-2</v>
      </c>
      <c r="AA24" s="28">
        <f>STDEV('S3C Normalized Reads'!Z23:AB23)</f>
        <v>2.5734821201713544E-3</v>
      </c>
      <c r="AB24" s="39">
        <f t="shared" si="5"/>
        <v>0.18844461856045494</v>
      </c>
      <c r="AC24" s="38">
        <f>AVERAGE('S3C Normalized Reads'!AC23:AE23)</f>
        <v>1.5417148213193363E-2</v>
      </c>
      <c r="AD24" s="28">
        <f>STDEV('S3C Normalized Reads'!AC23:AE23)</f>
        <v>1.4342244567002557E-3</v>
      </c>
      <c r="AE24" s="39">
        <f t="shared" si="6"/>
        <v>9.3027869802335128E-2</v>
      </c>
      <c r="AF24" s="38">
        <f>AVERAGE('S3C Normalized Reads'!AF23:AH23)</f>
        <v>1.4620305604760263E-2</v>
      </c>
      <c r="AG24" s="28">
        <f>STDEV('S3C Normalized Reads'!AF23:AH23)</f>
        <v>4.0434070255678635E-3</v>
      </c>
      <c r="AH24" s="39">
        <f t="shared" si="7"/>
        <v>0.27656104700378903</v>
      </c>
    </row>
    <row r="25" spans="1:34" x14ac:dyDescent="0.2">
      <c r="A25" t="s">
        <v>53</v>
      </c>
      <c r="B25" s="38">
        <f>AVERAGE('S3C Normalized Reads'!B24:D24)</f>
        <v>1.8796361632785002E-2</v>
      </c>
      <c r="C25" s="28">
        <f>STDEV('S3C Normalized Reads'!B24:D24)</f>
        <v>2.6025562433888504E-4</v>
      </c>
      <c r="D25" s="39">
        <f t="shared" si="8"/>
        <v>1.3846063904460202E-2</v>
      </c>
      <c r="E25" s="38">
        <f>AVERAGE('S3C Normalized Reads'!E24:G24)</f>
        <v>2.0525098326097769E-2</v>
      </c>
      <c r="F25" s="28">
        <f>STDEV('S3C Normalized Reads'!E24:G24)</f>
        <v>1.5884449011108696E-3</v>
      </c>
      <c r="G25" s="39">
        <f t="shared" si="9"/>
        <v>7.739036743571423E-2</v>
      </c>
      <c r="H25" s="38">
        <f>AVERAGE('S3C Normalized Reads'!H24:J24)</f>
        <v>1.9932666720745864E-2</v>
      </c>
      <c r="I25" s="28">
        <f>STDEV('S3C Normalized Reads'!H24:J24)</f>
        <v>1.3999898931108278E-3</v>
      </c>
      <c r="J25" s="39">
        <f t="shared" si="10"/>
        <v>7.0235955515862925E-2</v>
      </c>
      <c r="K25" s="38">
        <f>AVERAGE('S3C Normalized Reads'!K24:M24)</f>
        <v>2.5015745659950961E-2</v>
      </c>
      <c r="L25" s="28">
        <f>STDEV('S3C Normalized Reads'!K24:M24)</f>
        <v>3.9872438241140709E-3</v>
      </c>
      <c r="M25" s="39">
        <f t="shared" si="0"/>
        <v>0.15938936533470843</v>
      </c>
      <c r="N25" s="38">
        <f>AVERAGE('S3C Normalized Reads'!N24:P24)</f>
        <v>2.1443138833619164E-2</v>
      </c>
      <c r="O25" s="28">
        <f>STDEV('S3C Normalized Reads'!N24:P24)</f>
        <v>1.8251981668402832E-3</v>
      </c>
      <c r="P25" s="39">
        <f t="shared" si="1"/>
        <v>8.51180501605803E-2</v>
      </c>
      <c r="Q25" s="38">
        <f>AVERAGE('S3C Normalized Reads'!Q24:S24)</f>
        <v>2.174455763698897E-2</v>
      </c>
      <c r="R25" s="28">
        <f>STDEV('S3C Normalized Reads'!Q24:S24)</f>
        <v>3.073100754082291E-3</v>
      </c>
      <c r="S25" s="39">
        <f t="shared" si="2"/>
        <v>0.14132735213038952</v>
      </c>
      <c r="T25" s="38">
        <f>AVERAGE('S3C Normalized Reads'!T24:V24)</f>
        <v>2.0817295121712927E-2</v>
      </c>
      <c r="U25" s="28">
        <f>STDEV('S3C Normalized Reads'!T24:V24)</f>
        <v>4.0353557388712854E-3</v>
      </c>
      <c r="V25" s="39">
        <f t="shared" si="3"/>
        <v>0.19384630497274905</v>
      </c>
      <c r="W25" s="38">
        <f>AVERAGE('S3C Normalized Reads'!W24:Y24)</f>
        <v>1.8324531422203194E-2</v>
      </c>
      <c r="X25" s="28">
        <f>STDEV('S3C Normalized Reads'!W24:Y24)</f>
        <v>1.161771067828945E-3</v>
      </c>
      <c r="Y25" s="39">
        <f t="shared" si="4"/>
        <v>6.3399769470845385E-2</v>
      </c>
      <c r="Z25" s="38">
        <f>AVERAGE('S3C Normalized Reads'!Z24:AB24)</f>
        <v>2.3445118660555746E-2</v>
      </c>
      <c r="AA25" s="28">
        <f>STDEV('S3C Normalized Reads'!Z24:AB24)</f>
        <v>1.6209005979485748E-3</v>
      </c>
      <c r="AB25" s="39">
        <f t="shared" si="5"/>
        <v>6.9135951982857338E-2</v>
      </c>
      <c r="AC25" s="38">
        <f>AVERAGE('S3C Normalized Reads'!AC24:AE24)</f>
        <v>1.9653359613241019E-2</v>
      </c>
      <c r="AD25" s="28">
        <f>STDEV('S3C Normalized Reads'!AC24:AE24)</f>
        <v>1.1156435488047093E-3</v>
      </c>
      <c r="AE25" s="39">
        <f t="shared" si="6"/>
        <v>5.6766047676300037E-2</v>
      </c>
      <c r="AF25" s="38">
        <f>AVERAGE('S3C Normalized Reads'!AF24:AH24)</f>
        <v>1.8023862733454524E-2</v>
      </c>
      <c r="AG25" s="28">
        <f>STDEV('S3C Normalized Reads'!AF24:AH24)</f>
        <v>5.7890214273023741E-3</v>
      </c>
      <c r="AH25" s="39">
        <f t="shared" si="7"/>
        <v>0.32118650218952416</v>
      </c>
    </row>
    <row r="26" spans="1:34" x14ac:dyDescent="0.2">
      <c r="A26" t="s">
        <v>54</v>
      </c>
      <c r="B26" s="38">
        <f>AVERAGE('S3C Normalized Reads'!B25:D25)</f>
        <v>1.1082064938373896E-3</v>
      </c>
      <c r="C26" s="28">
        <f>STDEV('S3C Normalized Reads'!B25:D25)</f>
        <v>1.4299223819703237E-4</v>
      </c>
      <c r="D26" s="39">
        <f t="shared" si="8"/>
        <v>0.12903031970322856</v>
      </c>
      <c r="E26" s="38">
        <f>AVERAGE('S3C Normalized Reads'!E25:G25)</f>
        <v>1.0549262105361476E-3</v>
      </c>
      <c r="F26" s="28">
        <f>STDEV('S3C Normalized Reads'!E25:G25)</f>
        <v>1.7215006278541148E-4</v>
      </c>
      <c r="G26" s="39">
        <f t="shared" si="9"/>
        <v>0.16318682867678419</v>
      </c>
      <c r="H26" s="38">
        <f>AVERAGE('S3C Normalized Reads'!H25:J25)</f>
        <v>9.5155812112804024E-4</v>
      </c>
      <c r="I26" s="28">
        <f>STDEV('S3C Normalized Reads'!H25:J25)</f>
        <v>4.3272347182816192E-4</v>
      </c>
      <c r="J26" s="39">
        <f t="shared" si="10"/>
        <v>0.454752539251289</v>
      </c>
      <c r="K26" s="38">
        <f>AVERAGE('S3C Normalized Reads'!K25:M25)</f>
        <v>7.7701374615651072E-4</v>
      </c>
      <c r="L26" s="28">
        <f>STDEV('S3C Normalized Reads'!K25:M25)</f>
        <v>3.3784996172826304E-4</v>
      </c>
      <c r="M26" s="39">
        <f t="shared" si="0"/>
        <v>0.43480564327134991</v>
      </c>
      <c r="N26" s="38">
        <f>AVERAGE('S3C Normalized Reads'!N25:P25)</f>
        <v>8.8299573613812195E-4</v>
      </c>
      <c r="O26" s="28">
        <f>STDEV('S3C Normalized Reads'!N25:P25)</f>
        <v>1.5554727284426166E-4</v>
      </c>
      <c r="P26" s="39">
        <f t="shared" si="1"/>
        <v>0.17615857753126263</v>
      </c>
      <c r="Q26" s="38">
        <f>AVERAGE('S3C Normalized Reads'!Q25:S25)</f>
        <v>6.4208295791588592E-4</v>
      </c>
      <c r="R26" s="28">
        <f>STDEV('S3C Normalized Reads'!Q25:S25)</f>
        <v>2.3545827533556454E-4</v>
      </c>
      <c r="S26" s="39">
        <f t="shared" si="2"/>
        <v>0.3667100527007135</v>
      </c>
      <c r="T26" s="38">
        <f>AVERAGE('S3C Normalized Reads'!T25:V25)</f>
        <v>9.2385102937874353E-4</v>
      </c>
      <c r="U26" s="28">
        <f>STDEV('S3C Normalized Reads'!T25:V25)</f>
        <v>2.6104500981231394E-4</v>
      </c>
      <c r="V26" s="39">
        <f t="shared" si="3"/>
        <v>0.28256180002078612</v>
      </c>
      <c r="W26" s="38">
        <f>AVERAGE('S3C Normalized Reads'!W25:Y25)</f>
        <v>8.0151947433355789E-4</v>
      </c>
      <c r="X26" s="28">
        <f>STDEV('S3C Normalized Reads'!W25:Y25)</f>
        <v>4.0070171613708398E-4</v>
      </c>
      <c r="Y26" s="39">
        <f t="shared" si="4"/>
        <v>0.49992761120402818</v>
      </c>
      <c r="Z26" s="38">
        <f>AVERAGE('S3C Normalized Reads'!Z25:AB25)</f>
        <v>6.8287323878324683E-4</v>
      </c>
      <c r="AA26" s="28">
        <f>STDEV('S3C Normalized Reads'!Z25:AB25)</f>
        <v>1.2514791777803127E-4</v>
      </c>
      <c r="AB26" s="39">
        <f t="shared" si="5"/>
        <v>0.18326668943861615</v>
      </c>
      <c r="AC26" s="38">
        <f>AVERAGE('S3C Normalized Reads'!AC25:AE25)</f>
        <v>5.4796878916146721E-4</v>
      </c>
      <c r="AD26" s="28">
        <f>STDEV('S3C Normalized Reads'!AC25:AE25)</f>
        <v>1.0695835029791543E-4</v>
      </c>
      <c r="AE26" s="39">
        <f t="shared" si="6"/>
        <v>0.19519058824789845</v>
      </c>
      <c r="AF26" s="38">
        <f>AVERAGE('S3C Normalized Reads'!AF25:AH25)</f>
        <v>8.0383370857431543E-4</v>
      </c>
      <c r="AG26" s="28">
        <f>STDEV('S3C Normalized Reads'!AF25:AH25)</f>
        <v>8.403508996436734E-5</v>
      </c>
      <c r="AH26" s="39">
        <f t="shared" si="7"/>
        <v>0.10454287879194879</v>
      </c>
    </row>
    <row r="27" spans="1:34" x14ac:dyDescent="0.2">
      <c r="A27" s="44" t="s">
        <v>55</v>
      </c>
      <c r="B27" s="46">
        <f>AVERAGE('S3C Normalized Reads'!B26:D26)</f>
        <v>1.1153342115835037E-3</v>
      </c>
      <c r="C27" s="47">
        <f>STDEV('S3C Normalized Reads'!B26:D26)</f>
        <v>1.4689437607610443E-4</v>
      </c>
      <c r="D27" s="48">
        <f t="shared" si="8"/>
        <v>0.13170435780639247</v>
      </c>
      <c r="E27" s="46">
        <f>AVERAGE('S3C Normalized Reads'!E26:G26)</f>
        <v>1.0576129178903103E-3</v>
      </c>
      <c r="F27" s="47">
        <f>STDEV('S3C Normalized Reads'!E26:G26)</f>
        <v>1.7014797501547807E-4</v>
      </c>
      <c r="G27" s="48">
        <f t="shared" si="9"/>
        <v>0.16087925188629823</v>
      </c>
      <c r="H27" s="46">
        <f>AVERAGE('S3C Normalized Reads'!H26:J26)</f>
        <v>9.5763473290937649E-4</v>
      </c>
      <c r="I27" s="47">
        <f>STDEV('S3C Normalized Reads'!H26:J26)</f>
        <v>4.3545515050918726E-4</v>
      </c>
      <c r="J27" s="48">
        <f t="shared" si="10"/>
        <v>0.45471946196671165</v>
      </c>
      <c r="K27" s="46">
        <f>AVERAGE('S3C Normalized Reads'!K26:M26)</f>
        <v>7.811035739514042E-4</v>
      </c>
      <c r="L27" s="47">
        <f>STDEV('S3C Normalized Reads'!K26:M26)</f>
        <v>3.388263653397344E-4</v>
      </c>
      <c r="M27" s="48">
        <f t="shared" si="0"/>
        <v>0.43377904882152574</v>
      </c>
      <c r="N27" s="46">
        <f>AVERAGE('S3C Normalized Reads'!N26:P26)</f>
        <v>8.865595574222687E-4</v>
      </c>
      <c r="O27" s="47">
        <f>STDEV('S3C Normalized Reads'!N26:P26)</f>
        <v>1.5619117731221054E-4</v>
      </c>
      <c r="P27" s="48">
        <f t="shared" si="1"/>
        <v>0.17617674526722926</v>
      </c>
      <c r="Q27" s="46">
        <f>AVERAGE('S3C Normalized Reads'!Q26:S26)</f>
        <v>6.4568071316349466E-4</v>
      </c>
      <c r="R27" s="47">
        <f>STDEV('S3C Normalized Reads'!Q26:S26)</f>
        <v>2.3965585486235058E-4</v>
      </c>
      <c r="S27" s="48">
        <f t="shared" si="2"/>
        <v>0.37116774587886231</v>
      </c>
      <c r="T27" s="46">
        <f>AVERAGE('S3C Normalized Reads'!T26:V26)</f>
        <v>9.2825812469718406E-4</v>
      </c>
      <c r="U27" s="47">
        <f>STDEV('S3C Normalized Reads'!T26:V26)</f>
        <v>2.6171542841260756E-4</v>
      </c>
      <c r="V27" s="48">
        <f t="shared" si="3"/>
        <v>0.28194251302457951</v>
      </c>
      <c r="W27" s="46">
        <f>AVERAGE('S3C Normalized Reads'!W26:Y26)</f>
        <v>8.0432488646893106E-4</v>
      </c>
      <c r="X27" s="47">
        <f>STDEV('S3C Normalized Reads'!W26:Y26)</f>
        <v>4.033731334375762E-4</v>
      </c>
      <c r="Y27" s="48">
        <f t="shared" si="4"/>
        <v>0.50150522534299014</v>
      </c>
      <c r="Z27" s="46">
        <f>AVERAGE('S3C Normalized Reads'!Z26:AB26)</f>
        <v>6.8806855191237009E-4</v>
      </c>
      <c r="AA27" s="47">
        <f>STDEV('S3C Normalized Reads'!Z26:AB26)</f>
        <v>1.2476943684161995E-4</v>
      </c>
      <c r="AB27" s="48">
        <f t="shared" si="5"/>
        <v>0.18133285774338098</v>
      </c>
      <c r="AC27" s="46">
        <f>AVERAGE('S3C Normalized Reads'!AC26:AE26)</f>
        <v>5.5244164251186552E-4</v>
      </c>
      <c r="AD27" s="47">
        <f>STDEV('S3C Normalized Reads'!AC26:AE26)</f>
        <v>1.0956694584966411E-4</v>
      </c>
      <c r="AE27" s="48">
        <f t="shared" si="6"/>
        <v>0.19833216292580766</v>
      </c>
      <c r="AF27" s="46">
        <f>AVERAGE('S3C Normalized Reads'!AF26:AH26)</f>
        <v>8.05301325108676E-4</v>
      </c>
      <c r="AG27" s="47">
        <f>STDEV('S3C Normalized Reads'!AF26:AH26)</f>
        <v>8.5178533887366449E-5</v>
      </c>
      <c r="AH27" s="48">
        <f t="shared" si="7"/>
        <v>0.10577225099669561</v>
      </c>
    </row>
    <row r="28" spans="1:34" x14ac:dyDescent="0.2">
      <c r="A28" t="s">
        <v>56</v>
      </c>
      <c r="B28" s="38">
        <f>AVERAGE('S3C Normalized Reads'!B27:D27)</f>
        <v>5.0786179937810809E-2</v>
      </c>
      <c r="C28" s="28">
        <f>STDEV('S3C Normalized Reads'!B27:D27)</f>
        <v>7.1620556431504475E-3</v>
      </c>
      <c r="D28" s="39">
        <f t="shared" si="8"/>
        <v>0.14102371259111432</v>
      </c>
      <c r="E28" s="38">
        <f>AVERAGE('S3C Normalized Reads'!E27:G27)</f>
        <v>6.7181879061768313E-2</v>
      </c>
      <c r="F28" s="28">
        <f>STDEV('S3C Normalized Reads'!E27:G27)</f>
        <v>3.6154868395077179E-3</v>
      </c>
      <c r="G28" s="39">
        <f t="shared" si="9"/>
        <v>5.3816399451756473E-2</v>
      </c>
      <c r="H28" s="38">
        <f>AVERAGE('S3C Normalized Reads'!H27:J27)</f>
        <v>5.3633121001027961E-2</v>
      </c>
      <c r="I28" s="28">
        <f>STDEV('S3C Normalized Reads'!H27:J27)</f>
        <v>6.1206112299091731E-3</v>
      </c>
      <c r="J28" s="39">
        <f t="shared" si="10"/>
        <v>0.11411998995530881</v>
      </c>
      <c r="K28" s="38">
        <f>AVERAGE('S3C Normalized Reads'!K27:M27)</f>
        <v>5.6054593298889767E-2</v>
      </c>
      <c r="L28" s="28">
        <f>STDEV('S3C Normalized Reads'!K27:M27)</f>
        <v>1.0137166977555328E-2</v>
      </c>
      <c r="M28" s="39">
        <f t="shared" si="0"/>
        <v>0.18084453710158499</v>
      </c>
      <c r="N28" s="38">
        <f>AVERAGE('S3C Normalized Reads'!N27:P27)</f>
        <v>5.5568441054843626E-2</v>
      </c>
      <c r="O28" s="28">
        <f>STDEV('S3C Normalized Reads'!N27:P27)</f>
        <v>6.308725237483318E-3</v>
      </c>
      <c r="P28" s="39">
        <f t="shared" si="1"/>
        <v>0.11353072207400747</v>
      </c>
      <c r="Q28" s="38">
        <f>AVERAGE('S3C Normalized Reads'!Q27:S27)</f>
        <v>5.5407882949418952E-2</v>
      </c>
      <c r="R28" s="28">
        <f>STDEV('S3C Normalized Reads'!Q27:S27)</f>
        <v>1.031520454523272E-2</v>
      </c>
      <c r="S28" s="39">
        <f t="shared" si="2"/>
        <v>0.18616853769073471</v>
      </c>
      <c r="T28" s="38">
        <f>AVERAGE('S3C Normalized Reads'!T27:V27)</f>
        <v>5.1843411630837298E-2</v>
      </c>
      <c r="U28" s="28">
        <f>STDEV('S3C Normalized Reads'!T27:V27)</f>
        <v>5.5460776867081165E-3</v>
      </c>
      <c r="V28" s="39">
        <f t="shared" si="3"/>
        <v>0.10697748300594516</v>
      </c>
      <c r="W28" s="38">
        <f>AVERAGE('S3C Normalized Reads'!W27:Y27)</f>
        <v>5.7537448742589203E-2</v>
      </c>
      <c r="X28" s="28">
        <f>STDEV('S3C Normalized Reads'!W27:Y27)</f>
        <v>8.7659638577268321E-3</v>
      </c>
      <c r="Y28" s="39">
        <f t="shared" si="4"/>
        <v>0.15235232095437468</v>
      </c>
      <c r="Z28" s="38">
        <f>AVERAGE('S3C Normalized Reads'!Z27:AB27)</f>
        <v>5.2724898739809893E-2</v>
      </c>
      <c r="AA28" s="28">
        <f>STDEV('S3C Normalized Reads'!Z27:AB27)</f>
        <v>5.5974937380550488E-3</v>
      </c>
      <c r="AB28" s="39">
        <f t="shared" si="5"/>
        <v>0.10616414392141195</v>
      </c>
      <c r="AC28" s="38">
        <f>AVERAGE('S3C Normalized Reads'!AC27:AE27)</f>
        <v>4.5595570266873657E-2</v>
      </c>
      <c r="AD28" s="28">
        <f>STDEV('S3C Normalized Reads'!AC27:AE27)</f>
        <v>1.1856180448877689E-3</v>
      </c>
      <c r="AE28" s="39">
        <f t="shared" si="6"/>
        <v>2.6002921730077594E-2</v>
      </c>
      <c r="AF28" s="38">
        <f>AVERAGE('S3C Normalized Reads'!AF27:AH27)</f>
        <v>5.1307327735749565E-2</v>
      </c>
      <c r="AG28" s="28">
        <f>STDEV('S3C Normalized Reads'!AF27:AH27)</f>
        <v>3.2066033173942616E-3</v>
      </c>
      <c r="AH28" s="39">
        <f t="shared" si="7"/>
        <v>6.2497960016732398E-2</v>
      </c>
    </row>
    <row r="29" spans="1:34" x14ac:dyDescent="0.2">
      <c r="A29" t="s">
        <v>57</v>
      </c>
      <c r="B29" s="38">
        <f>AVERAGE('S3C Normalized Reads'!B28:D28)</f>
        <v>1.8318392439790419E-2</v>
      </c>
      <c r="C29" s="28">
        <f>STDEV('S3C Normalized Reads'!B28:D28)</f>
        <v>1.0734214462584932E-3</v>
      </c>
      <c r="D29" s="39">
        <f t="shared" si="8"/>
        <v>5.8598015616635316E-2</v>
      </c>
      <c r="E29" s="38">
        <f>AVERAGE('S3C Normalized Reads'!E28:G28)</f>
        <v>1.5363144171866627E-2</v>
      </c>
      <c r="F29" s="28">
        <f>STDEV('S3C Normalized Reads'!E28:G28)</f>
        <v>1.968798242340804E-3</v>
      </c>
      <c r="G29" s="39">
        <f t="shared" si="9"/>
        <v>0.12815073661458679</v>
      </c>
      <c r="H29" s="38">
        <f>AVERAGE('S3C Normalized Reads'!H28:J28)</f>
        <v>1.5730105530487332E-2</v>
      </c>
      <c r="I29" s="28">
        <f>STDEV('S3C Normalized Reads'!H28:J28)</f>
        <v>2.8173949970225725E-3</v>
      </c>
      <c r="J29" s="39">
        <f t="shared" si="10"/>
        <v>0.17910846125997268</v>
      </c>
      <c r="K29" s="38">
        <f>AVERAGE('S3C Normalized Reads'!K28:M28)</f>
        <v>1.6185348224039001E-2</v>
      </c>
      <c r="L29" s="28">
        <f>STDEV('S3C Normalized Reads'!K28:M28)</f>
        <v>1.9994061918513981E-3</v>
      </c>
      <c r="M29" s="39">
        <f t="shared" si="0"/>
        <v>0.12353186129673846</v>
      </c>
      <c r="N29" s="38">
        <f>AVERAGE('S3C Normalized Reads'!N28:P28)</f>
        <v>1.6402988118461227E-2</v>
      </c>
      <c r="O29" s="28">
        <f>STDEV('S3C Normalized Reads'!N28:P28)</f>
        <v>5.8193111804501875E-3</v>
      </c>
      <c r="P29" s="39">
        <f t="shared" si="1"/>
        <v>0.35477140740598795</v>
      </c>
      <c r="Q29" s="38">
        <f>AVERAGE('S3C Normalized Reads'!Q28:S28)</f>
        <v>1.3710943777964758E-2</v>
      </c>
      <c r="R29" s="28">
        <f>STDEV('S3C Normalized Reads'!Q28:S28)</f>
        <v>4.5708539422999149E-3</v>
      </c>
      <c r="S29" s="39">
        <f t="shared" si="2"/>
        <v>0.33337267049740676</v>
      </c>
      <c r="T29" s="38">
        <f>AVERAGE('S3C Normalized Reads'!T28:V28)</f>
        <v>1.4635109484663303E-2</v>
      </c>
      <c r="U29" s="28">
        <f>STDEV('S3C Normalized Reads'!T28:V28)</f>
        <v>2.57935870330128E-3</v>
      </c>
      <c r="V29" s="39">
        <f t="shared" si="3"/>
        <v>0.17624457855981807</v>
      </c>
      <c r="W29" s="38">
        <f>AVERAGE('S3C Normalized Reads'!W28:Y28)</f>
        <v>1.9282641572905334E-2</v>
      </c>
      <c r="X29" s="28">
        <f>STDEV('S3C Normalized Reads'!W28:Y28)</f>
        <v>2.9110794772764003E-3</v>
      </c>
      <c r="Y29" s="39">
        <f t="shared" si="4"/>
        <v>0.15096891503531615</v>
      </c>
      <c r="Z29" s="38">
        <f>AVERAGE('S3C Normalized Reads'!Z28:AB28)</f>
        <v>1.1611986280223701E-2</v>
      </c>
      <c r="AA29" s="28">
        <f>STDEV('S3C Normalized Reads'!Z28:AB28)</f>
        <v>3.025475122078459E-3</v>
      </c>
      <c r="AB29" s="39">
        <f t="shared" si="5"/>
        <v>0.26054759703179514</v>
      </c>
      <c r="AC29" s="38">
        <f>AVERAGE('S3C Normalized Reads'!AC28:AE28)</f>
        <v>1.1545048107669736E-2</v>
      </c>
      <c r="AD29" s="28">
        <f>STDEV('S3C Normalized Reads'!AC28:AE28)</f>
        <v>2.376586962116145E-3</v>
      </c>
      <c r="AE29" s="39">
        <f t="shared" si="6"/>
        <v>0.20585336154097997</v>
      </c>
      <c r="AF29" s="38">
        <f>AVERAGE('S3C Normalized Reads'!AF28:AH28)</f>
        <v>1.2587310339038449E-2</v>
      </c>
      <c r="AG29" s="28">
        <f>STDEV('S3C Normalized Reads'!AF28:AH28)</f>
        <v>4.5745587165062843E-3</v>
      </c>
      <c r="AH29" s="39">
        <f t="shared" si="7"/>
        <v>0.36342622794630619</v>
      </c>
    </row>
    <row r="30" spans="1:34" x14ac:dyDescent="0.2">
      <c r="A30" t="s">
        <v>58</v>
      </c>
      <c r="B30" s="38">
        <f>AVERAGE('S3C Normalized Reads'!B29:D29)</f>
        <v>2.1613515339880342E-2</v>
      </c>
      <c r="C30" s="28">
        <f>STDEV('S3C Normalized Reads'!B29:D29)</f>
        <v>1.7632705338086305E-3</v>
      </c>
      <c r="D30" s="39">
        <f t="shared" si="8"/>
        <v>8.1581848490657999E-2</v>
      </c>
      <c r="E30" s="38">
        <f>AVERAGE('S3C Normalized Reads'!E29:G29)</f>
        <v>1.9573877874592346E-2</v>
      </c>
      <c r="F30" s="28">
        <f>STDEV('S3C Normalized Reads'!E29:G29)</f>
        <v>3.4850737342966799E-3</v>
      </c>
      <c r="G30" s="39">
        <f t="shared" si="9"/>
        <v>0.17804717882808704</v>
      </c>
      <c r="H30" s="38">
        <f>AVERAGE('S3C Normalized Reads'!H29:J29)</f>
        <v>2.0865617908956306E-2</v>
      </c>
      <c r="I30" s="28">
        <f>STDEV('S3C Normalized Reads'!H29:J29)</f>
        <v>4.5499511794333623E-3</v>
      </c>
      <c r="J30" s="39">
        <f t="shared" si="10"/>
        <v>0.21805973823954442</v>
      </c>
      <c r="K30" s="38">
        <f>AVERAGE('S3C Normalized Reads'!K29:M29)</f>
        <v>2.4708679800786518E-2</v>
      </c>
      <c r="L30" s="28">
        <f>STDEV('S3C Normalized Reads'!K29:M29)</f>
        <v>6.5545276300967882E-3</v>
      </c>
      <c r="M30" s="39">
        <f t="shared" si="0"/>
        <v>0.26527227204944176</v>
      </c>
      <c r="N30" s="38">
        <f>AVERAGE('S3C Normalized Reads'!N29:P29)</f>
        <v>2.2958741010183803E-2</v>
      </c>
      <c r="O30" s="28">
        <f>STDEV('S3C Normalized Reads'!N29:P29)</f>
        <v>3.10113243554745E-3</v>
      </c>
      <c r="P30" s="39">
        <f t="shared" si="1"/>
        <v>0.1350741503713937</v>
      </c>
      <c r="Q30" s="38">
        <f>AVERAGE('S3C Normalized Reads'!Q29:S29)</f>
        <v>2.4478680440332797E-2</v>
      </c>
      <c r="R30" s="28">
        <f>STDEV('S3C Normalized Reads'!Q29:S29)</f>
        <v>5.5121480542093476E-3</v>
      </c>
      <c r="S30" s="39">
        <f t="shared" si="2"/>
        <v>0.22518158475271177</v>
      </c>
      <c r="T30" s="38">
        <f>AVERAGE('S3C Normalized Reads'!T29:V29)</f>
        <v>2.2216646668412981E-2</v>
      </c>
      <c r="U30" s="28">
        <f>STDEV('S3C Normalized Reads'!T29:V29)</f>
        <v>4.2664895498947851E-3</v>
      </c>
      <c r="V30" s="39">
        <f t="shared" si="3"/>
        <v>0.19204021261952026</v>
      </c>
      <c r="W30" s="38">
        <f>AVERAGE('S3C Normalized Reads'!W29:Y29)</f>
        <v>2.2196937908079129E-2</v>
      </c>
      <c r="X30" s="28">
        <f>STDEV('S3C Normalized Reads'!W29:Y29)</f>
        <v>3.1037947307502372E-3</v>
      </c>
      <c r="Y30" s="39">
        <f t="shared" si="4"/>
        <v>0.13982986047911292</v>
      </c>
      <c r="Z30" s="38">
        <f>AVERAGE('S3C Normalized Reads'!Z29:AB29)</f>
        <v>2.2271237588226384E-2</v>
      </c>
      <c r="AA30" s="28">
        <f>STDEV('S3C Normalized Reads'!Z29:AB29)</f>
        <v>2.7275259781605068E-3</v>
      </c>
      <c r="AB30" s="39">
        <f t="shared" si="5"/>
        <v>0.12246854120053052</v>
      </c>
      <c r="AC30" s="38">
        <f>AVERAGE('S3C Normalized Reads'!AC29:AE29)</f>
        <v>2.9449233387756565E-2</v>
      </c>
      <c r="AD30" s="28">
        <f>STDEV('S3C Normalized Reads'!AC29:AE29)</f>
        <v>2.6406642865632471E-3</v>
      </c>
      <c r="AE30" s="39">
        <f t="shared" si="6"/>
        <v>8.9668354072031498E-2</v>
      </c>
      <c r="AF30" s="38">
        <f>AVERAGE('S3C Normalized Reads'!AF29:AH29)</f>
        <v>2.303212823234314E-2</v>
      </c>
      <c r="AG30" s="28">
        <f>STDEV('S3C Normalized Reads'!AF29:AH29)</f>
        <v>1.0436110196822165E-2</v>
      </c>
      <c r="AH30" s="39">
        <f t="shared" si="7"/>
        <v>0.45311098008594503</v>
      </c>
    </row>
    <row r="31" spans="1:34" x14ac:dyDescent="0.2">
      <c r="A31" s="44" t="s">
        <v>59</v>
      </c>
      <c r="B31" s="46">
        <f>AVERAGE('S3C Normalized Reads'!B30:D30)</f>
        <v>4.9937494066072563E-2</v>
      </c>
      <c r="C31" s="47">
        <f>STDEV('S3C Normalized Reads'!B30:D30)</f>
        <v>4.4479860838074446E-3</v>
      </c>
      <c r="D31" s="48">
        <f t="shared" si="8"/>
        <v>8.9071071085831635E-2</v>
      </c>
      <c r="E31" s="46">
        <f>AVERAGE('S3C Normalized Reads'!E30:G30)</f>
        <v>2.4188457031891195E-2</v>
      </c>
      <c r="F31" s="47">
        <f>STDEV('S3C Normalized Reads'!E30:G30)</f>
        <v>4.2037179553587392E-3</v>
      </c>
      <c r="G31" s="48">
        <f t="shared" si="9"/>
        <v>0.17379024837410509</v>
      </c>
      <c r="H31" s="46">
        <f>AVERAGE('S3C Normalized Reads'!H30:J30)</f>
        <v>2.6477284880247514E-2</v>
      </c>
      <c r="I31" s="47">
        <f>STDEV('S3C Normalized Reads'!H30:J30)</f>
        <v>5.6227810315015196E-3</v>
      </c>
      <c r="J31" s="48">
        <f t="shared" si="10"/>
        <v>0.21236244792215103</v>
      </c>
      <c r="K31" s="46">
        <f>AVERAGE('S3C Normalized Reads'!K30:M30)</f>
        <v>3.1988117386418553E-2</v>
      </c>
      <c r="L31" s="47">
        <f>STDEV('S3C Normalized Reads'!K30:M30)</f>
        <v>9.2444280979324389E-3</v>
      </c>
      <c r="M31" s="48">
        <f t="shared" si="0"/>
        <v>0.28899569131434472</v>
      </c>
      <c r="N31" s="46">
        <f>AVERAGE('S3C Normalized Reads'!N30:P30)</f>
        <v>2.8712434595761491E-2</v>
      </c>
      <c r="O31" s="47">
        <f>STDEV('S3C Normalized Reads'!N30:P30)</f>
        <v>3.6777316928675832E-3</v>
      </c>
      <c r="P31" s="48">
        <f t="shared" si="1"/>
        <v>0.12808846566464577</v>
      </c>
      <c r="Q31" s="46">
        <f>AVERAGE('S3C Normalized Reads'!Q30:S30)</f>
        <v>3.0769635991811702E-2</v>
      </c>
      <c r="R31" s="47">
        <f>STDEV('S3C Normalized Reads'!Q30:S30)</f>
        <v>6.4759496497155365E-3</v>
      </c>
      <c r="S31" s="48">
        <f t="shared" si="2"/>
        <v>0.21046559183991945</v>
      </c>
      <c r="T31" s="46">
        <f>AVERAGE('S3C Normalized Reads'!T30:V30)</f>
        <v>2.8209760032052011E-2</v>
      </c>
      <c r="U31" s="47">
        <f>STDEV('S3C Normalized Reads'!T30:V30)</f>
        <v>5.4273979100553631E-3</v>
      </c>
      <c r="V31" s="48">
        <f t="shared" si="3"/>
        <v>0.1923943310360931</v>
      </c>
      <c r="W31" s="46">
        <f>AVERAGE('S3C Normalized Reads'!W30:Y30)</f>
        <v>2.8582352458409149E-2</v>
      </c>
      <c r="X31" s="47">
        <f>STDEV('S3C Normalized Reads'!W30:Y30)</f>
        <v>3.5281360935202925E-3</v>
      </c>
      <c r="Y31" s="48">
        <f t="shared" si="4"/>
        <v>0.12343756864149534</v>
      </c>
      <c r="Z31" s="46">
        <f>AVERAGE('S3C Normalized Reads'!Z30:AB30)</f>
        <v>2.8610689412902523E-2</v>
      </c>
      <c r="AA31" s="47">
        <f>STDEV('S3C Normalized Reads'!Z30:AB30)</f>
        <v>3.4973986303360564E-3</v>
      </c>
      <c r="AB31" s="48">
        <f t="shared" si="5"/>
        <v>0.12224097713488999</v>
      </c>
      <c r="AC31" s="46">
        <f>AVERAGE('S3C Normalized Reads'!AC30:AE30)</f>
        <v>3.7525969782067202E-2</v>
      </c>
      <c r="AD31" s="47">
        <f>STDEV('S3C Normalized Reads'!AC30:AE30)</f>
        <v>3.4388188402152326E-3</v>
      </c>
      <c r="AE31" s="48">
        <f t="shared" si="6"/>
        <v>9.1638373643272639E-2</v>
      </c>
      <c r="AF31" s="46">
        <f>AVERAGE('S3C Normalized Reads'!AF30:AH30)</f>
        <v>2.998941883167822E-2</v>
      </c>
      <c r="AG31" s="47">
        <f>STDEV('S3C Normalized Reads'!AF30:AH30)</f>
        <v>1.2155246268209017E-2</v>
      </c>
      <c r="AH31" s="48">
        <f t="shared" si="7"/>
        <v>0.40531783348096329</v>
      </c>
    </row>
    <row r="32" spans="1:34" x14ac:dyDescent="0.2">
      <c r="A32" t="s">
        <v>60</v>
      </c>
      <c r="B32" s="38">
        <f>AVERAGE('S3C Normalized Reads'!B31:D31)</f>
        <v>4.0694254668797274E-3</v>
      </c>
      <c r="C32" s="28">
        <f>STDEV('S3C Normalized Reads'!B31:D31)</f>
        <v>1.4304582688519458E-4</v>
      </c>
      <c r="D32" s="39">
        <f t="shared" si="8"/>
        <v>3.5151356880576162E-2</v>
      </c>
      <c r="E32" s="38">
        <f>AVERAGE('S3C Normalized Reads'!E31:G31)</f>
        <v>3.5904918935973501E-3</v>
      </c>
      <c r="F32" s="28">
        <f>STDEV('S3C Normalized Reads'!E31:G31)</f>
        <v>6.2495047390386796E-4</v>
      </c>
      <c r="G32" s="39">
        <f t="shared" si="9"/>
        <v>0.17405706304985519</v>
      </c>
      <c r="H32" s="38">
        <f>AVERAGE('S3C Normalized Reads'!H31:J31)</f>
        <v>3.7108001138713939E-3</v>
      </c>
      <c r="I32" s="28">
        <f>STDEV('S3C Normalized Reads'!H31:J31)</f>
        <v>1.3614455714830591E-4</v>
      </c>
      <c r="J32" s="39">
        <f t="shared" si="10"/>
        <v>3.6688733688290578E-2</v>
      </c>
      <c r="K32" s="38">
        <f>AVERAGE('S3C Normalized Reads'!K31:M31)</f>
        <v>3.2594291764982881E-3</v>
      </c>
      <c r="L32" s="28">
        <f>STDEV('S3C Normalized Reads'!K31:M31)</f>
        <v>4.6798539008417712E-4</v>
      </c>
      <c r="M32" s="39">
        <f t="shared" si="0"/>
        <v>0.14357894120189144</v>
      </c>
      <c r="N32" s="38">
        <f>AVERAGE('S3C Normalized Reads'!N31:P31)</f>
        <v>3.8666750209590014E-3</v>
      </c>
      <c r="O32" s="28">
        <f>STDEV('S3C Normalized Reads'!N31:P31)</f>
        <v>3.5625390479458702E-4</v>
      </c>
      <c r="P32" s="39">
        <f t="shared" si="1"/>
        <v>9.2134431485330764E-2</v>
      </c>
      <c r="Q32" s="38">
        <f>AVERAGE('S3C Normalized Reads'!Q31:S31)</f>
        <v>3.7392125732795111E-3</v>
      </c>
      <c r="R32" s="28">
        <f>STDEV('S3C Normalized Reads'!Q31:S31)</f>
        <v>1.7492783041456437E-3</v>
      </c>
      <c r="S32" s="39">
        <f t="shared" si="2"/>
        <v>0.46781996740330356</v>
      </c>
      <c r="T32" s="38">
        <f>AVERAGE('S3C Normalized Reads'!T31:V31)</f>
        <v>3.8335320670669936E-3</v>
      </c>
      <c r="U32" s="28">
        <f>STDEV('S3C Normalized Reads'!T31:V31)</f>
        <v>1.323119390329783E-4</v>
      </c>
      <c r="V32" s="39">
        <f t="shared" si="3"/>
        <v>3.4514368660077274E-2</v>
      </c>
      <c r="W32" s="38">
        <f>AVERAGE('S3C Normalized Reads'!W31:Y31)</f>
        <v>3.4183764443246698E-3</v>
      </c>
      <c r="X32" s="28">
        <f>STDEV('S3C Normalized Reads'!W31:Y31)</f>
        <v>6.7890108021692391E-4</v>
      </c>
      <c r="Y32" s="39">
        <f t="shared" si="4"/>
        <v>0.19860336954523064</v>
      </c>
      <c r="Z32" s="38">
        <f>AVERAGE('S3C Normalized Reads'!Z31:AB31)</f>
        <v>3.4481459837975986E-3</v>
      </c>
      <c r="AA32" s="28">
        <f>STDEV('S3C Normalized Reads'!Z31:AB31)</f>
        <v>3.5181419974945503E-4</v>
      </c>
      <c r="AB32" s="39">
        <f t="shared" si="5"/>
        <v>0.10202996085507557</v>
      </c>
      <c r="AC32" s="38">
        <f>AVERAGE('S3C Normalized Reads'!AC31:AE31)</f>
        <v>3.2048835397413861E-3</v>
      </c>
      <c r="AD32" s="28">
        <f>STDEV('S3C Normalized Reads'!AC31:AE31)</f>
        <v>3.6628219543278275E-4</v>
      </c>
      <c r="AE32" s="39">
        <f t="shared" si="6"/>
        <v>0.11428876927688281</v>
      </c>
      <c r="AF32" s="38">
        <f>AVERAGE('S3C Normalized Reads'!AF31:AH31)</f>
        <v>4.9390279357899372E-3</v>
      </c>
      <c r="AG32" s="28">
        <f>STDEV('S3C Normalized Reads'!AF31:AH31)</f>
        <v>1.4605703994623955E-3</v>
      </c>
      <c r="AH32" s="39">
        <f t="shared" si="7"/>
        <v>0.2957202142710284</v>
      </c>
    </row>
    <row r="33" spans="1:34" x14ac:dyDescent="0.2">
      <c r="A33" t="s">
        <v>61</v>
      </c>
      <c r="B33" s="38">
        <f>AVERAGE('S3C Normalized Reads'!B32:D32)</f>
        <v>9.7102180748057151E-3</v>
      </c>
      <c r="C33" s="28">
        <f>STDEV('S3C Normalized Reads'!B32:D32)</f>
        <v>1.4129098716078772E-3</v>
      </c>
      <c r="D33" s="39">
        <f t="shared" si="8"/>
        <v>0.14550753244912545</v>
      </c>
      <c r="E33" s="38">
        <f>AVERAGE('S3C Normalized Reads'!E32:G32)</f>
        <v>8.3531293638781316E-3</v>
      </c>
      <c r="F33" s="28">
        <f>STDEV('S3C Normalized Reads'!E32:G32)</f>
        <v>2.2851399381974493E-3</v>
      </c>
      <c r="G33" s="39">
        <f t="shared" si="9"/>
        <v>0.27356692787246872</v>
      </c>
      <c r="H33" s="38">
        <f>AVERAGE('S3C Normalized Reads'!H32:J32)</f>
        <v>1.0227057829046262E-2</v>
      </c>
      <c r="I33" s="28">
        <f>STDEV('S3C Normalized Reads'!H32:J32)</f>
        <v>1.2136272150936849E-3</v>
      </c>
      <c r="J33" s="39">
        <f t="shared" si="10"/>
        <v>0.11866826563225402</v>
      </c>
      <c r="K33" s="38">
        <f>AVERAGE('S3C Normalized Reads'!K32:M32)</f>
        <v>8.7335441055229664E-3</v>
      </c>
      <c r="L33" s="28">
        <f>STDEV('S3C Normalized Reads'!K32:M32)</f>
        <v>7.2586329979349026E-4</v>
      </c>
      <c r="M33" s="39">
        <f t="shared" si="0"/>
        <v>8.3112112450942438E-2</v>
      </c>
      <c r="N33" s="38">
        <f>AVERAGE('S3C Normalized Reads'!N32:P32)</f>
        <v>1.0090414340171645E-2</v>
      </c>
      <c r="O33" s="28">
        <f>STDEV('S3C Normalized Reads'!N32:P32)</f>
        <v>1.5945085507630969E-3</v>
      </c>
      <c r="P33" s="39">
        <f t="shared" si="1"/>
        <v>0.15802210860807656</v>
      </c>
      <c r="Q33" s="38">
        <f>AVERAGE('S3C Normalized Reads'!Q32:S32)</f>
        <v>1.1565378070823024E-2</v>
      </c>
      <c r="R33" s="28">
        <f>STDEV('S3C Normalized Reads'!Q32:S32)</f>
        <v>1.1350848433249901E-3</v>
      </c>
      <c r="S33" s="39">
        <f t="shared" si="2"/>
        <v>9.8145070258322684E-2</v>
      </c>
      <c r="T33" s="38">
        <f>AVERAGE('S3C Normalized Reads'!T32:V32)</f>
        <v>8.8687600257788563E-3</v>
      </c>
      <c r="U33" s="28">
        <f>STDEV('S3C Normalized Reads'!T32:V32)</f>
        <v>1.0247577254086978E-3</v>
      </c>
      <c r="V33" s="39">
        <f t="shared" si="3"/>
        <v>0.1155468997278121</v>
      </c>
      <c r="W33" s="38">
        <f>AVERAGE('S3C Normalized Reads'!W32:Y32)</f>
        <v>8.9683139568083117E-3</v>
      </c>
      <c r="X33" s="28">
        <f>STDEV('S3C Normalized Reads'!W32:Y32)</f>
        <v>1.4662440184854471E-3</v>
      </c>
      <c r="Y33" s="39">
        <f t="shared" si="4"/>
        <v>0.16349160227294957</v>
      </c>
      <c r="Z33" s="38">
        <f>AVERAGE('S3C Normalized Reads'!Z32:AB32)</f>
        <v>8.1582247240325062E-3</v>
      </c>
      <c r="AA33" s="28">
        <f>STDEV('S3C Normalized Reads'!Z32:AB32)</f>
        <v>2.0595568549079896E-3</v>
      </c>
      <c r="AB33" s="39">
        <f t="shared" si="5"/>
        <v>0.25245159634312903</v>
      </c>
      <c r="AC33" s="38">
        <f>AVERAGE('S3C Normalized Reads'!AC32:AE32)</f>
        <v>9.1814698537521413E-3</v>
      </c>
      <c r="AD33" s="28">
        <f>STDEV('S3C Normalized Reads'!AC32:AE32)</f>
        <v>1.1930881577234106E-3</v>
      </c>
      <c r="AE33" s="39">
        <f t="shared" si="6"/>
        <v>0.12994522410111031</v>
      </c>
      <c r="AF33" s="38">
        <f>AVERAGE('S3C Normalized Reads'!AF32:AH32)</f>
        <v>1.1333030903149452E-2</v>
      </c>
      <c r="AG33" s="28">
        <f>STDEV('S3C Normalized Reads'!AF32:AH32)</f>
        <v>2.2272356635902706E-3</v>
      </c>
      <c r="AH33" s="39">
        <f t="shared" si="7"/>
        <v>0.1965260381467169</v>
      </c>
    </row>
    <row r="34" spans="1:34" x14ac:dyDescent="0.2">
      <c r="A34" t="s">
        <v>62</v>
      </c>
      <c r="B34" s="38">
        <f>AVERAGE('S3C Normalized Reads'!B33:D33)</f>
        <v>6.8053447189192389E-3</v>
      </c>
      <c r="C34" s="28">
        <f>STDEV('S3C Normalized Reads'!B33:D33)</f>
        <v>7.0178552445492124E-4</v>
      </c>
      <c r="D34" s="39">
        <f t="shared" si="8"/>
        <v>0.10312270038340868</v>
      </c>
      <c r="E34" s="38">
        <f>AVERAGE('S3C Normalized Reads'!E33:G33)</f>
        <v>5.9090393576340912E-3</v>
      </c>
      <c r="F34" s="28">
        <f>STDEV('S3C Normalized Reads'!E33:G33)</f>
        <v>7.334228624901371E-4</v>
      </c>
      <c r="G34" s="39">
        <f t="shared" si="9"/>
        <v>0.12411879801453732</v>
      </c>
      <c r="H34" s="38">
        <f>AVERAGE('S3C Normalized Reads'!H33:J33)</f>
        <v>6.2700384425204122E-3</v>
      </c>
      <c r="I34" s="28">
        <f>STDEV('S3C Normalized Reads'!H33:J33)</f>
        <v>2.6392484775252857E-4</v>
      </c>
      <c r="J34" s="39">
        <f t="shared" si="10"/>
        <v>4.2093019073490209E-2</v>
      </c>
      <c r="K34" s="38">
        <f>AVERAGE('S3C Normalized Reads'!K33:M33)</f>
        <v>6.1245000184898396E-3</v>
      </c>
      <c r="L34" s="28">
        <f>STDEV('S3C Normalized Reads'!K33:M33)</f>
        <v>9.9045321176394717E-4</v>
      </c>
      <c r="M34" s="39">
        <f t="shared" si="0"/>
        <v>0.16171984795065281</v>
      </c>
      <c r="N34" s="38">
        <f>AVERAGE('S3C Normalized Reads'!N33:P33)</f>
        <v>7.0804478923861651E-3</v>
      </c>
      <c r="O34" s="28">
        <f>STDEV('S3C Normalized Reads'!N33:P33)</f>
        <v>8.1215256451667018E-5</v>
      </c>
      <c r="P34" s="39">
        <f t="shared" si="1"/>
        <v>1.1470355786249118E-2</v>
      </c>
      <c r="Q34" s="38">
        <f>AVERAGE('S3C Normalized Reads'!Q33:S33)</f>
        <v>5.4292524720003883E-3</v>
      </c>
      <c r="R34" s="28">
        <f>STDEV('S3C Normalized Reads'!Q33:S33)</f>
        <v>1.0010098301302998E-3</v>
      </c>
      <c r="S34" s="39">
        <f t="shared" si="2"/>
        <v>0.18437341702060897</v>
      </c>
      <c r="T34" s="38">
        <f>AVERAGE('S3C Normalized Reads'!T33:V33)</f>
        <v>6.4981856982052827E-3</v>
      </c>
      <c r="U34" s="28">
        <f>STDEV('S3C Normalized Reads'!T33:V33)</f>
        <v>6.2240159737504057E-4</v>
      </c>
      <c r="V34" s="39">
        <f t="shared" si="3"/>
        <v>9.5780826569320743E-2</v>
      </c>
      <c r="W34" s="38">
        <f>AVERAGE('S3C Normalized Reads'!W33:Y33)</f>
        <v>6.2658164331377232E-3</v>
      </c>
      <c r="X34" s="28">
        <f>STDEV('S3C Normalized Reads'!W33:Y33)</f>
        <v>6.9961984963681399E-4</v>
      </c>
      <c r="Y34" s="39">
        <f t="shared" si="4"/>
        <v>0.11165661444161817</v>
      </c>
      <c r="Z34" s="38">
        <f>AVERAGE('S3C Normalized Reads'!Z33:AB33)</f>
        <v>6.0930148051755763E-3</v>
      </c>
      <c r="AA34" s="28">
        <f>STDEV('S3C Normalized Reads'!Z33:AB33)</f>
        <v>6.8533641098444801E-4</v>
      </c>
      <c r="AB34" s="39">
        <f t="shared" si="5"/>
        <v>0.11247903261326465</v>
      </c>
      <c r="AC34" s="38">
        <f>AVERAGE('S3C Normalized Reads'!AC33:AE33)</f>
        <v>6.3842775543530459E-3</v>
      </c>
      <c r="AD34" s="28">
        <f>STDEV('S3C Normalized Reads'!AC33:AE33)</f>
        <v>3.5485559856751874E-4</v>
      </c>
      <c r="AE34" s="39">
        <f t="shared" si="6"/>
        <v>5.5582733605553311E-2</v>
      </c>
      <c r="AF34" s="38">
        <f>AVERAGE('S3C Normalized Reads'!AF33:AH33)</f>
        <v>5.9651092835525605E-3</v>
      </c>
      <c r="AG34" s="28">
        <f>STDEV('S3C Normalized Reads'!AF33:AH33)</f>
        <v>1.0021454995537413E-3</v>
      </c>
      <c r="AH34" s="39">
        <f t="shared" si="7"/>
        <v>0.16800119694653892</v>
      </c>
    </row>
    <row r="35" spans="1:34" x14ac:dyDescent="0.2">
      <c r="A35" t="s">
        <v>63</v>
      </c>
      <c r="B35" s="38">
        <f>AVERAGE('S3C Normalized Reads'!B34:D34)</f>
        <v>5.0259952157566345E-2</v>
      </c>
      <c r="C35" s="28">
        <f>STDEV('S3C Normalized Reads'!B34:D34)</f>
        <v>8.7666462917891531E-3</v>
      </c>
      <c r="D35" s="39">
        <f t="shared" si="8"/>
        <v>0.17442607713404648</v>
      </c>
      <c r="E35" s="38">
        <f>AVERAGE('S3C Normalized Reads'!E34:G34)</f>
        <v>6.1184918667174515E-2</v>
      </c>
      <c r="F35" s="28">
        <f>STDEV('S3C Normalized Reads'!E34:G34)</f>
        <v>6.306878393853466E-4</v>
      </c>
      <c r="G35" s="39">
        <f t="shared" si="9"/>
        <v>1.0307896996906664E-2</v>
      </c>
      <c r="H35" s="38">
        <f>AVERAGE('S3C Normalized Reads'!H34:J34)</f>
        <v>5.4023012700056307E-2</v>
      </c>
      <c r="I35" s="28">
        <f>STDEV('S3C Normalized Reads'!H34:J34)</f>
        <v>9.1542266235499978E-3</v>
      </c>
      <c r="J35" s="39">
        <f t="shared" si="10"/>
        <v>0.16945050203652298</v>
      </c>
      <c r="K35" s="38">
        <f>AVERAGE('S3C Normalized Reads'!K34:M34)</f>
        <v>4.8739839294046607E-2</v>
      </c>
      <c r="L35" s="28">
        <f>STDEV('S3C Normalized Reads'!K34:M34)</f>
        <v>7.6923010688445094E-3</v>
      </c>
      <c r="M35" s="39">
        <f t="shared" si="0"/>
        <v>0.15782368551601064</v>
      </c>
      <c r="N35" s="38">
        <f>AVERAGE('S3C Normalized Reads'!N34:P34)</f>
        <v>4.976010500517606E-2</v>
      </c>
      <c r="O35" s="28">
        <f>STDEV('S3C Normalized Reads'!N34:P34)</f>
        <v>6.8576722193970764E-3</v>
      </c>
      <c r="P35" s="39">
        <f t="shared" si="1"/>
        <v>0.13781466535658918</v>
      </c>
      <c r="Q35" s="38">
        <f>AVERAGE('S3C Normalized Reads'!Q34:S34)</f>
        <v>5.0910091452770277E-2</v>
      </c>
      <c r="R35" s="28">
        <f>STDEV('S3C Normalized Reads'!Q34:S34)</f>
        <v>7.209120459855947E-3</v>
      </c>
      <c r="S35" s="39">
        <f t="shared" si="2"/>
        <v>0.1416049402807282</v>
      </c>
      <c r="T35" s="38">
        <f>AVERAGE('S3C Normalized Reads'!T34:V34)</f>
        <v>4.780654192188441E-2</v>
      </c>
      <c r="U35" s="28">
        <f>STDEV('S3C Normalized Reads'!T34:V34)</f>
        <v>6.4198131714291052E-3</v>
      </c>
      <c r="V35" s="39">
        <f t="shared" si="3"/>
        <v>0.13428733627960457</v>
      </c>
      <c r="W35" s="38">
        <f>AVERAGE('S3C Normalized Reads'!W34:Y34)</f>
        <v>5.0596102695516863E-2</v>
      </c>
      <c r="X35" s="28">
        <f>STDEV('S3C Normalized Reads'!W34:Y34)</f>
        <v>5.7553790851586264E-3</v>
      </c>
      <c r="Y35" s="39">
        <f t="shared" si="4"/>
        <v>0.11375143101028984</v>
      </c>
      <c r="Z35" s="38">
        <f>AVERAGE('S3C Normalized Reads'!Z34:AB34)</f>
        <v>4.2908357247620182E-2</v>
      </c>
      <c r="AA35" s="28">
        <f>STDEV('S3C Normalized Reads'!Z34:AB34)</f>
        <v>5.6811847453861631E-3</v>
      </c>
      <c r="AB35" s="39">
        <f t="shared" si="5"/>
        <v>0.13240275577553734</v>
      </c>
      <c r="AC35" s="38">
        <f>AVERAGE('S3C Normalized Reads'!AC34:AE34)</f>
        <v>3.9106089227493368E-2</v>
      </c>
      <c r="AD35" s="28">
        <f>STDEV('S3C Normalized Reads'!AC34:AE34)</f>
        <v>4.6414314487962287E-4</v>
      </c>
      <c r="AE35" s="39">
        <f t="shared" si="6"/>
        <v>1.1868820279612849E-2</v>
      </c>
      <c r="AF35" s="38">
        <f>AVERAGE('S3C Normalized Reads'!AF34:AH34)</f>
        <v>4.4870565702838927E-2</v>
      </c>
      <c r="AG35" s="28">
        <f>STDEV('S3C Normalized Reads'!AF34:AH34)</f>
        <v>4.9198683632115919E-3</v>
      </c>
      <c r="AH35" s="39">
        <f t="shared" si="7"/>
        <v>0.1096457841827547</v>
      </c>
    </row>
    <row r="36" spans="1:34" x14ac:dyDescent="0.2">
      <c r="A36" t="s">
        <v>64</v>
      </c>
      <c r="B36" s="38">
        <f>AVERAGE('S3C Normalized Reads'!B35:D35)</f>
        <v>3.6916670000430606E-2</v>
      </c>
      <c r="C36" s="28">
        <f>STDEV('S3C Normalized Reads'!B35:D35)</f>
        <v>3.1872648355901322E-3</v>
      </c>
      <c r="D36" s="39">
        <f t="shared" si="8"/>
        <v>8.6336737185476242E-2</v>
      </c>
      <c r="E36" s="38">
        <f>AVERAGE('S3C Normalized Reads'!E35:G35)</f>
        <v>4.570594093269089E-2</v>
      </c>
      <c r="F36" s="28">
        <f>STDEV('S3C Normalized Reads'!E35:G35)</f>
        <v>8.7462119456682367E-3</v>
      </c>
      <c r="G36" s="39">
        <f t="shared" si="9"/>
        <v>0.19135831726007774</v>
      </c>
      <c r="H36" s="38">
        <f>AVERAGE('S3C Normalized Reads'!H35:J35)</f>
        <v>4.1543212638097092E-2</v>
      </c>
      <c r="I36" s="28">
        <f>STDEV('S3C Normalized Reads'!H35:J35)</f>
        <v>1.0520657329577091E-2</v>
      </c>
      <c r="J36" s="39">
        <f t="shared" si="10"/>
        <v>0.25324611799351188</v>
      </c>
      <c r="K36" s="38">
        <f>AVERAGE('S3C Normalized Reads'!K35:M35)</f>
        <v>3.8694350503802911E-2</v>
      </c>
      <c r="L36" s="28">
        <f>STDEV('S3C Normalized Reads'!K35:M35)</f>
        <v>9.9132559730118787E-3</v>
      </c>
      <c r="M36" s="39">
        <f t="shared" si="0"/>
        <v>0.25619388473874488</v>
      </c>
      <c r="N36" s="38">
        <f>AVERAGE('S3C Normalized Reads'!N35:P35)</f>
        <v>4.2583496023189359E-2</v>
      </c>
      <c r="O36" s="28">
        <f>STDEV('S3C Normalized Reads'!N35:P35)</f>
        <v>3.1726775369049741E-3</v>
      </c>
      <c r="P36" s="39">
        <f t="shared" si="1"/>
        <v>7.4504862991456922E-2</v>
      </c>
      <c r="Q36" s="38">
        <f>AVERAGE('S3C Normalized Reads'!Q35:S35)</f>
        <v>3.79576517095487E-2</v>
      </c>
      <c r="R36" s="28">
        <f>STDEV('S3C Normalized Reads'!Q35:S35)</f>
        <v>1.2010824012562645E-2</v>
      </c>
      <c r="S36" s="39">
        <f t="shared" si="2"/>
        <v>0.31642695139491939</v>
      </c>
      <c r="T36" s="38">
        <f>AVERAGE('S3C Normalized Reads'!T35:V35)</f>
        <v>3.5243276264721762E-2</v>
      </c>
      <c r="U36" s="28">
        <f>STDEV('S3C Normalized Reads'!T35:V35)</f>
        <v>6.9535053447628168E-3</v>
      </c>
      <c r="V36" s="39">
        <f t="shared" si="3"/>
        <v>0.19730019685267514</v>
      </c>
      <c r="W36" s="38">
        <f>AVERAGE('S3C Normalized Reads'!W35:Y35)</f>
        <v>3.862999547118718E-2</v>
      </c>
      <c r="X36" s="28">
        <f>STDEV('S3C Normalized Reads'!W35:Y35)</f>
        <v>3.3037951926239988E-3</v>
      </c>
      <c r="Y36" s="39">
        <f t="shared" si="4"/>
        <v>8.5524089566310954E-2</v>
      </c>
      <c r="Z36" s="38">
        <f>AVERAGE('S3C Normalized Reads'!Z35:AB35)</f>
        <v>3.5055808611186928E-2</v>
      </c>
      <c r="AA36" s="28">
        <f>STDEV('S3C Normalized Reads'!Z35:AB35)</f>
        <v>7.5404789267571907E-3</v>
      </c>
      <c r="AB36" s="39">
        <f t="shared" si="5"/>
        <v>0.21509927243129945</v>
      </c>
      <c r="AC36" s="38">
        <f>AVERAGE('S3C Normalized Reads'!AC35:AE35)</f>
        <v>2.8631916212902012E-2</v>
      </c>
      <c r="AD36" s="28">
        <f>STDEV('S3C Normalized Reads'!AC35:AE35)</f>
        <v>3.0554932262828274E-3</v>
      </c>
      <c r="AE36" s="39">
        <f t="shared" si="6"/>
        <v>0.10671633723578626</v>
      </c>
      <c r="AF36" s="38">
        <f>AVERAGE('S3C Normalized Reads'!AF35:AH35)</f>
        <v>3.5401538601314411E-2</v>
      </c>
      <c r="AG36" s="28">
        <f>STDEV('S3C Normalized Reads'!AF35:AH35)</f>
        <v>6.0491260971836701E-3</v>
      </c>
      <c r="AH36" s="39">
        <f t="shared" si="7"/>
        <v>0.17087184162552399</v>
      </c>
    </row>
    <row r="37" spans="1:34" x14ac:dyDescent="0.2">
      <c r="A37" t="s">
        <v>65</v>
      </c>
      <c r="B37" s="38">
        <f>AVERAGE('S3C Normalized Reads'!B36:D36)</f>
        <v>1.2813887146520158E-2</v>
      </c>
      <c r="C37" s="28">
        <f>STDEV('S3C Normalized Reads'!B36:D36)</f>
        <v>4.1573142851650876E-4</v>
      </c>
      <c r="D37" s="39">
        <f t="shared" si="8"/>
        <v>3.2443818473101516E-2</v>
      </c>
      <c r="E37" s="38">
        <f>AVERAGE('S3C Normalized Reads'!E36:G36)</f>
        <v>1.7340476604887595E-2</v>
      </c>
      <c r="F37" s="28">
        <f>STDEV('S3C Normalized Reads'!E36:G36)</f>
        <v>1.5281237347094649E-3</v>
      </c>
      <c r="G37" s="39">
        <f t="shared" si="9"/>
        <v>8.81246674776371E-2</v>
      </c>
      <c r="H37" s="38">
        <f>AVERAGE('S3C Normalized Reads'!H36:J36)</f>
        <v>1.2118488340367467E-2</v>
      </c>
      <c r="I37" s="28">
        <f>STDEV('S3C Normalized Reads'!H36:J36)</f>
        <v>3.9816136375737015E-3</v>
      </c>
      <c r="J37" s="39">
        <f t="shared" si="10"/>
        <v>0.32855695576408567</v>
      </c>
      <c r="K37" s="38">
        <f>AVERAGE('S3C Normalized Reads'!K36:M36)</f>
        <v>1.1370254169431276E-2</v>
      </c>
      <c r="L37" s="28">
        <f>STDEV('S3C Normalized Reads'!K36:M36)</f>
        <v>3.4564650401792576E-3</v>
      </c>
      <c r="M37" s="39">
        <f t="shared" si="0"/>
        <v>0.30399188871889088</v>
      </c>
      <c r="N37" s="38">
        <f>AVERAGE('S3C Normalized Reads'!N36:P36)</f>
        <v>1.1757236896467691E-2</v>
      </c>
      <c r="O37" s="28">
        <f>STDEV('S3C Normalized Reads'!N36:P36)</f>
        <v>5.8750290732779997E-4</v>
      </c>
      <c r="P37" s="39">
        <f t="shared" si="1"/>
        <v>4.9969470931074594E-2</v>
      </c>
      <c r="Q37" s="38">
        <f>AVERAGE('S3C Normalized Reads'!Q36:S36)</f>
        <v>9.128503017497026E-3</v>
      </c>
      <c r="R37" s="28">
        <f>STDEV('S3C Normalized Reads'!Q36:S36)</f>
        <v>2.2757431413808369E-3</v>
      </c>
      <c r="S37" s="39">
        <f t="shared" si="2"/>
        <v>0.24930080397835377</v>
      </c>
      <c r="T37" s="38">
        <f>AVERAGE('S3C Normalized Reads'!T36:V36)</f>
        <v>9.7590476307990604E-3</v>
      </c>
      <c r="U37" s="28">
        <f>STDEV('S3C Normalized Reads'!T36:V36)</f>
        <v>8.0470721099380608E-4</v>
      </c>
      <c r="V37" s="39">
        <f t="shared" si="3"/>
        <v>8.2457555433400165E-2</v>
      </c>
      <c r="W37" s="38">
        <f>AVERAGE('S3C Normalized Reads'!W36:Y36)</f>
        <v>1.2189562667373366E-2</v>
      </c>
      <c r="X37" s="28">
        <f>STDEV('S3C Normalized Reads'!W36:Y36)</f>
        <v>3.0944829073465629E-3</v>
      </c>
      <c r="Y37" s="39">
        <f t="shared" si="4"/>
        <v>0.25386332486146274</v>
      </c>
      <c r="Z37" s="38">
        <f>AVERAGE('S3C Normalized Reads'!Z36:AB36)</f>
        <v>7.8908265653771827E-3</v>
      </c>
      <c r="AA37" s="28">
        <f>STDEV('S3C Normalized Reads'!Z36:AB36)</f>
        <v>1.9258866061034933E-3</v>
      </c>
      <c r="AB37" s="39">
        <f t="shared" si="5"/>
        <v>0.2440665233416438</v>
      </c>
      <c r="AC37" s="38">
        <f>AVERAGE('S3C Normalized Reads'!AC36:AE36)</f>
        <v>6.9895366970930796E-3</v>
      </c>
      <c r="AD37" s="28">
        <f>STDEV('S3C Normalized Reads'!AC36:AE36)</f>
        <v>1.2297871570664334E-3</v>
      </c>
      <c r="AE37" s="39">
        <f t="shared" si="6"/>
        <v>0.17594687750590063</v>
      </c>
      <c r="AF37" s="38">
        <f>AVERAGE('S3C Normalized Reads'!AF36:AH36)</f>
        <v>7.9026487392737342E-3</v>
      </c>
      <c r="AG37" s="28">
        <f>STDEV('S3C Normalized Reads'!AF36:AH36)</f>
        <v>1.2112250815456407E-3</v>
      </c>
      <c r="AH37" s="39">
        <f t="shared" si="7"/>
        <v>0.15326824226999036</v>
      </c>
    </row>
    <row r="38" spans="1:34" x14ac:dyDescent="0.2">
      <c r="A38" s="44" t="s">
        <v>66</v>
      </c>
      <c r="B38" s="46">
        <f>AVERAGE('S3C Normalized Reads'!B37:D37)</f>
        <v>1.8118724584525306E-2</v>
      </c>
      <c r="C38" s="47">
        <f>STDEV('S3C Normalized Reads'!B37:D37)</f>
        <v>2.5464040592359039E-3</v>
      </c>
      <c r="D38" s="48">
        <f t="shared" si="8"/>
        <v>0.14053991755085873</v>
      </c>
      <c r="E38" s="46">
        <f>AVERAGE('S3C Normalized Reads'!E37:G37)</f>
        <v>2.4802529938483003E-2</v>
      </c>
      <c r="F38" s="47">
        <f>STDEV('S3C Normalized Reads'!E37:G37)</f>
        <v>3.0402822241925617E-3</v>
      </c>
      <c r="G38" s="48">
        <f t="shared" si="9"/>
        <v>0.12257952038494806</v>
      </c>
      <c r="H38" s="46">
        <f>AVERAGE('S3C Normalized Reads'!H37:J37)</f>
        <v>1.7706100678582627E-2</v>
      </c>
      <c r="I38" s="47">
        <f>STDEV('S3C Normalized Reads'!H37:J37)</f>
        <v>4.3536484992134665E-3</v>
      </c>
      <c r="J38" s="48">
        <f t="shared" si="10"/>
        <v>0.24588409262123184</v>
      </c>
      <c r="K38" s="46">
        <f>AVERAGE('S3C Normalized Reads'!K37:M37)</f>
        <v>1.8313207917968925E-2</v>
      </c>
      <c r="L38" s="47">
        <f>STDEV('S3C Normalized Reads'!K37:M37)</f>
        <v>3.85465591037329E-3</v>
      </c>
      <c r="M38" s="48">
        <f t="shared" si="0"/>
        <v>0.2104850186619189</v>
      </c>
      <c r="N38" s="46">
        <f>AVERAGE('S3C Normalized Reads'!N37:P37)</f>
        <v>1.6144747488704324E-2</v>
      </c>
      <c r="O38" s="47">
        <f>STDEV('S3C Normalized Reads'!N37:P37)</f>
        <v>1.9419018598357898E-3</v>
      </c>
      <c r="P38" s="48">
        <f t="shared" si="1"/>
        <v>0.12028072047546373</v>
      </c>
      <c r="Q38" s="46">
        <f>AVERAGE('S3C Normalized Reads'!Q37:S37)</f>
        <v>1.3337497681269621E-2</v>
      </c>
      <c r="R38" s="47">
        <f>STDEV('S3C Normalized Reads'!Q37:S37)</f>
        <v>3.3528802321300074E-3</v>
      </c>
      <c r="S38" s="48">
        <f t="shared" si="2"/>
        <v>0.25138750253269704</v>
      </c>
      <c r="T38" s="46">
        <f>AVERAGE('S3C Normalized Reads'!T37:V37)</f>
        <v>1.5321931063905531E-2</v>
      </c>
      <c r="U38" s="47">
        <f>STDEV('S3C Normalized Reads'!T37:V37)</f>
        <v>1.1343919125945876E-3</v>
      </c>
      <c r="V38" s="48">
        <f t="shared" si="3"/>
        <v>7.4037137216138429E-2</v>
      </c>
      <c r="W38" s="46">
        <f>AVERAGE('S3C Normalized Reads'!W37:Y37)</f>
        <v>1.8156905630894098E-2</v>
      </c>
      <c r="X38" s="47">
        <f>STDEV('S3C Normalized Reads'!W37:Y37)</f>
        <v>3.7696180991407357E-3</v>
      </c>
      <c r="Y38" s="48">
        <f t="shared" si="4"/>
        <v>0.20761346540936496</v>
      </c>
      <c r="Z38" s="46">
        <f>AVERAGE('S3C Normalized Reads'!Z37:AB37)</f>
        <v>1.1373186194316208E-2</v>
      </c>
      <c r="AA38" s="47">
        <f>STDEV('S3C Normalized Reads'!Z37:AB37)</f>
        <v>2.2562959216615975E-3</v>
      </c>
      <c r="AB38" s="48">
        <f t="shared" si="5"/>
        <v>0.19838731935903678</v>
      </c>
      <c r="AC38" s="46">
        <f>AVERAGE('S3C Normalized Reads'!AC37:AE37)</f>
        <v>1.2231655401212462E-2</v>
      </c>
      <c r="AD38" s="47">
        <f>STDEV('S3C Normalized Reads'!AC37:AE37)</f>
        <v>2.5418798900178558E-3</v>
      </c>
      <c r="AE38" s="48">
        <f t="shared" si="6"/>
        <v>0.20781160085378894</v>
      </c>
      <c r="AF38" s="46">
        <f>AVERAGE('S3C Normalized Reads'!AF37:AH37)</f>
        <v>1.1731303322384534E-2</v>
      </c>
      <c r="AG38" s="47">
        <f>STDEV('S3C Normalized Reads'!AF37:AH37)</f>
        <v>1.972065286728452E-3</v>
      </c>
      <c r="AH38" s="48">
        <f t="shared" si="7"/>
        <v>0.16810282988468539</v>
      </c>
    </row>
    <row r="39" spans="1:34" x14ac:dyDescent="0.2">
      <c r="A39" t="s">
        <v>67</v>
      </c>
      <c r="B39" s="38">
        <f>AVERAGE('S3C Normalized Reads'!B38:D38)</f>
        <v>1.515126667198744E-2</v>
      </c>
      <c r="C39" s="28">
        <f>STDEV('S3C Normalized Reads'!B38:D38)</f>
        <v>1.0542967743650618E-3</v>
      </c>
      <c r="D39" s="39">
        <f t="shared" si="8"/>
        <v>6.9584728273201613E-2</v>
      </c>
      <c r="E39" s="38">
        <f>AVERAGE('S3C Normalized Reads'!E38:G38)</f>
        <v>1.318252293806515E-2</v>
      </c>
      <c r="F39" s="28">
        <f>STDEV('S3C Normalized Reads'!E38:G38)</f>
        <v>2.294740315004316E-3</v>
      </c>
      <c r="G39" s="39">
        <f t="shared" si="9"/>
        <v>0.17407444127240213</v>
      </c>
      <c r="H39" s="38">
        <f>AVERAGE('S3C Normalized Reads'!H38:J38)</f>
        <v>1.2870624236688119E-2</v>
      </c>
      <c r="I39" s="28">
        <f>STDEV('S3C Normalized Reads'!H38:J38)</f>
        <v>1.0966924689431875E-3</v>
      </c>
      <c r="J39" s="39">
        <f t="shared" si="10"/>
        <v>8.5208957139548139E-2</v>
      </c>
      <c r="K39" s="38">
        <f>AVERAGE('S3C Normalized Reads'!K38:M38)</f>
        <v>1.4601531189583454E-2</v>
      </c>
      <c r="L39" s="28">
        <f>STDEV('S3C Normalized Reads'!K38:M38)</f>
        <v>5.6464239314801443E-4</v>
      </c>
      <c r="M39" s="39">
        <f t="shared" si="0"/>
        <v>3.8670080953621025E-2</v>
      </c>
      <c r="N39" s="38">
        <f>AVERAGE('S3C Normalized Reads'!N38:P38)</f>
        <v>1.552133155407158E-2</v>
      </c>
      <c r="O39" s="28">
        <f>STDEV('S3C Normalized Reads'!N38:P38)</f>
        <v>1.3875617843642186E-3</v>
      </c>
      <c r="P39" s="39">
        <f t="shared" si="1"/>
        <v>8.9397084234066976E-2</v>
      </c>
      <c r="Q39" s="38">
        <f>AVERAGE('S3C Normalized Reads'!Q38:S38)</f>
        <v>1.2889721144074122E-2</v>
      </c>
      <c r="R39" s="28">
        <f>STDEV('S3C Normalized Reads'!Q38:S38)</f>
        <v>1.9585289843967717E-3</v>
      </c>
      <c r="S39" s="39">
        <f t="shared" si="2"/>
        <v>0.15194502367471149</v>
      </c>
      <c r="T39" s="38">
        <f>AVERAGE('S3C Normalized Reads'!T38:V38)</f>
        <v>1.3798992585947521E-2</v>
      </c>
      <c r="U39" s="28">
        <f>STDEV('S3C Normalized Reads'!T38:V38)</f>
        <v>1.2901610202625344E-3</v>
      </c>
      <c r="V39" s="39">
        <f t="shared" si="3"/>
        <v>9.3496754362807299E-2</v>
      </c>
      <c r="W39" s="38">
        <f>AVERAGE('S3C Normalized Reads'!W38:Y38)</f>
        <v>1.3871546457631301E-2</v>
      </c>
      <c r="X39" s="28">
        <f>STDEV('S3C Normalized Reads'!W38:Y38)</f>
        <v>1.1869591203483305E-3</v>
      </c>
      <c r="Y39" s="39">
        <f t="shared" si="4"/>
        <v>8.5567901457399231E-2</v>
      </c>
      <c r="Z39" s="38">
        <f>AVERAGE('S3C Normalized Reads'!Z38:AB38)</f>
        <v>1.3761307937676104E-2</v>
      </c>
      <c r="AA39" s="28">
        <f>STDEV('S3C Normalized Reads'!Z38:AB38)</f>
        <v>6.562116723115958E-4</v>
      </c>
      <c r="AB39" s="39">
        <f t="shared" si="5"/>
        <v>4.7685269109849701E-2</v>
      </c>
      <c r="AC39" s="38">
        <f>AVERAGE('S3C Normalized Reads'!AC38:AE38)</f>
        <v>1.5767473560840118E-2</v>
      </c>
      <c r="AD39" s="28">
        <f>STDEV('S3C Normalized Reads'!AC38:AE38)</f>
        <v>1.2022421469367369E-3</v>
      </c>
      <c r="AE39" s="39">
        <f t="shared" si="6"/>
        <v>7.6248242452906914E-2</v>
      </c>
      <c r="AF39" s="38">
        <f>AVERAGE('S3C Normalized Reads'!AF38:AH38)</f>
        <v>1.5673888105797791E-2</v>
      </c>
      <c r="AG39" s="28">
        <f>STDEV('S3C Normalized Reads'!AF38:AH38)</f>
        <v>2.4314030119457824E-3</v>
      </c>
      <c r="AH39" s="39">
        <f t="shared" si="7"/>
        <v>0.155124433422898</v>
      </c>
    </row>
    <row r="40" spans="1:34" x14ac:dyDescent="0.2">
      <c r="A40" t="s">
        <v>68</v>
      </c>
      <c r="B40" s="38">
        <f>AVERAGE('S3C Normalized Reads'!B39:D39)</f>
        <v>3.668382968211792E-3</v>
      </c>
      <c r="C40" s="28">
        <f>STDEV('S3C Normalized Reads'!B39:D39)</f>
        <v>2.8844858126750918E-4</v>
      </c>
      <c r="D40" s="39">
        <f t="shared" si="8"/>
        <v>7.8630989121650438E-2</v>
      </c>
      <c r="E40" s="38">
        <f>AVERAGE('S3C Normalized Reads'!E39:G39)</f>
        <v>3.1630967331376415E-3</v>
      </c>
      <c r="F40" s="28">
        <f>STDEV('S3C Normalized Reads'!E39:G39)</f>
        <v>2.3632640463631935E-4</v>
      </c>
      <c r="G40" s="39">
        <f t="shared" si="9"/>
        <v>7.4713619144329738E-2</v>
      </c>
      <c r="H40" s="38">
        <f>AVERAGE('S3C Normalized Reads'!H39:J39)</f>
        <v>3.4568039734972321E-3</v>
      </c>
      <c r="I40" s="28">
        <f>STDEV('S3C Normalized Reads'!H39:J39)</f>
        <v>6.2060923028109209E-4</v>
      </c>
      <c r="J40" s="39">
        <f t="shared" si="10"/>
        <v>0.17953266515521407</v>
      </c>
      <c r="K40" s="38">
        <f>AVERAGE('S3C Normalized Reads'!K39:M39)</f>
        <v>3.7631817768844201E-3</v>
      </c>
      <c r="L40" s="28">
        <f>STDEV('S3C Normalized Reads'!K39:M39)</f>
        <v>6.1280962507421881E-4</v>
      </c>
      <c r="M40" s="39">
        <f t="shared" si="0"/>
        <v>0.16284348229959028</v>
      </c>
      <c r="N40" s="38">
        <f>AVERAGE('S3C Normalized Reads'!N39:P39)</f>
        <v>3.3388883816038162E-3</v>
      </c>
      <c r="O40" s="28">
        <f>STDEV('S3C Normalized Reads'!N39:P39)</f>
        <v>5.9602207506655403E-5</v>
      </c>
      <c r="P40" s="39">
        <f t="shared" si="1"/>
        <v>1.7850913446236804E-2</v>
      </c>
      <c r="Q40" s="38">
        <f>AVERAGE('S3C Normalized Reads'!Q39:S39)</f>
        <v>3.3254107742163828E-3</v>
      </c>
      <c r="R40" s="28">
        <f>STDEV('S3C Normalized Reads'!Q39:S39)</f>
        <v>7.4738815804946098E-4</v>
      </c>
      <c r="S40" s="39">
        <f t="shared" si="2"/>
        <v>0.22475062745461255</v>
      </c>
      <c r="T40" s="38">
        <f>AVERAGE('S3C Normalized Reads'!T39:V39)</f>
        <v>3.586579263878939E-3</v>
      </c>
      <c r="U40" s="28">
        <f>STDEV('S3C Normalized Reads'!T39:V39)</f>
        <v>2.2451727436282869E-4</v>
      </c>
      <c r="V40" s="39">
        <f t="shared" si="3"/>
        <v>6.2599278544874515E-2</v>
      </c>
      <c r="W40" s="38">
        <f>AVERAGE('S3C Normalized Reads'!W39:Y39)</f>
        <v>3.8156623743400516E-3</v>
      </c>
      <c r="X40" s="28">
        <f>STDEV('S3C Normalized Reads'!W39:Y39)</f>
        <v>9.6845481415616788E-5</v>
      </c>
      <c r="Y40" s="39">
        <f t="shared" si="4"/>
        <v>2.5381040541451721E-2</v>
      </c>
      <c r="Z40" s="38">
        <f>AVERAGE('S3C Normalized Reads'!Z39:AB39)</f>
        <v>4.0355673511247017E-3</v>
      </c>
      <c r="AA40" s="28">
        <f>STDEV('S3C Normalized Reads'!Z39:AB39)</f>
        <v>2.6816013134148107E-4</v>
      </c>
      <c r="AB40" s="39">
        <f t="shared" si="5"/>
        <v>6.6449177528097897E-2</v>
      </c>
      <c r="AC40" s="38">
        <f>AVERAGE('S3C Normalized Reads'!AC39:AE39)</f>
        <v>4.094046516838575E-3</v>
      </c>
      <c r="AD40" s="28">
        <f>STDEV('S3C Normalized Reads'!AC39:AE39)</f>
        <v>2.2031833618690123E-4</v>
      </c>
      <c r="AE40" s="39">
        <f t="shared" si="6"/>
        <v>5.3814321669464364E-2</v>
      </c>
      <c r="AF40" s="38">
        <f>AVERAGE('S3C Normalized Reads'!AF39:AH39)</f>
        <v>3.4943266621088576E-3</v>
      </c>
      <c r="AG40" s="28">
        <f>STDEV('S3C Normalized Reads'!AF39:AH39)</f>
        <v>5.1086110904744603E-4</v>
      </c>
      <c r="AH40" s="39">
        <f t="shared" si="7"/>
        <v>0.14619729591598535</v>
      </c>
    </row>
    <row r="41" spans="1:34" x14ac:dyDescent="0.2">
      <c r="A41" t="s">
        <v>69</v>
      </c>
      <c r="B41" s="38">
        <f>AVERAGE('S3C Normalized Reads'!B40:D40)</f>
        <v>2.1468654393506256E-2</v>
      </c>
      <c r="C41" s="28">
        <f>STDEV('S3C Normalized Reads'!B40:D40)</f>
        <v>1.243566729424343E-3</v>
      </c>
      <c r="D41" s="39">
        <f t="shared" si="8"/>
        <v>5.7924763547383372E-2</v>
      </c>
      <c r="E41" s="38">
        <f>AVERAGE('S3C Normalized Reads'!E40:G40)</f>
        <v>2.0747106452226962E-2</v>
      </c>
      <c r="F41" s="28">
        <f>STDEV('S3C Normalized Reads'!E40:G40)</f>
        <v>1.5181250613353675E-3</v>
      </c>
      <c r="G41" s="39">
        <f t="shared" si="9"/>
        <v>7.3172857373198383E-2</v>
      </c>
      <c r="H41" s="38">
        <f>AVERAGE('S3C Normalized Reads'!H40:J40)</f>
        <v>2.1424950526836021E-2</v>
      </c>
      <c r="I41" s="28">
        <f>STDEV('S3C Normalized Reads'!H40:J40)</f>
        <v>2.7703835245379929E-3</v>
      </c>
      <c r="J41" s="39">
        <f t="shared" si="10"/>
        <v>0.12930641408333352</v>
      </c>
      <c r="K41" s="38">
        <f>AVERAGE('S3C Normalized Reads'!K40:M40)</f>
        <v>2.2920968690233672E-2</v>
      </c>
      <c r="L41" s="28">
        <f>STDEV('S3C Normalized Reads'!K40:M40)</f>
        <v>1.2634023084505685E-3</v>
      </c>
      <c r="M41" s="39">
        <f t="shared" si="0"/>
        <v>5.5119935179218142E-2</v>
      </c>
      <c r="N41" s="38">
        <f>AVERAGE('S3C Normalized Reads'!N40:P40)</f>
        <v>2.3835651516036043E-2</v>
      </c>
      <c r="O41" s="28">
        <f>STDEV('S3C Normalized Reads'!N40:P40)</f>
        <v>1.7051475319291903E-3</v>
      </c>
      <c r="P41" s="39">
        <f t="shared" si="1"/>
        <v>7.1537693474919645E-2</v>
      </c>
      <c r="Q41" s="38">
        <f>AVERAGE('S3C Normalized Reads'!Q40:S40)</f>
        <v>2.4015642835324476E-2</v>
      </c>
      <c r="R41" s="28">
        <f>STDEV('S3C Normalized Reads'!Q40:S40)</f>
        <v>3.2893104346641755E-3</v>
      </c>
      <c r="S41" s="39">
        <f t="shared" si="2"/>
        <v>0.13696532952371973</v>
      </c>
      <c r="T41" s="38">
        <f>AVERAGE('S3C Normalized Reads'!T40:V40)</f>
        <v>2.2708264756618881E-2</v>
      </c>
      <c r="U41" s="28">
        <f>STDEV('S3C Normalized Reads'!T40:V40)</f>
        <v>3.185359190199718E-3</v>
      </c>
      <c r="V41" s="39">
        <f t="shared" si="3"/>
        <v>0.14027312189370467</v>
      </c>
      <c r="W41" s="38">
        <f>AVERAGE('S3C Normalized Reads'!W40:Y40)</f>
        <v>2.1019922474627001E-2</v>
      </c>
      <c r="X41" s="28">
        <f>STDEV('S3C Normalized Reads'!W40:Y40)</f>
        <v>2.3987006004508914E-3</v>
      </c>
      <c r="Y41" s="39">
        <f t="shared" si="4"/>
        <v>0.11411557789265617</v>
      </c>
      <c r="Z41" s="38">
        <f>AVERAGE('S3C Normalized Reads'!Z40:AB40)</f>
        <v>2.3990874577657084E-2</v>
      </c>
      <c r="AA41" s="28">
        <f>STDEV('S3C Normalized Reads'!Z40:AB40)</f>
        <v>1.7423353408260488E-3</v>
      </c>
      <c r="AB41" s="39">
        <f t="shared" si="5"/>
        <v>7.2624919745472777E-2</v>
      </c>
      <c r="AC41" s="38">
        <f>AVERAGE('S3C Normalized Reads'!AC40:AE40)</f>
        <v>2.4086323098753137E-2</v>
      </c>
      <c r="AD41" s="28">
        <f>STDEV('S3C Normalized Reads'!AC40:AE40)</f>
        <v>1.7152988602242608E-3</v>
      </c>
      <c r="AE41" s="39">
        <f t="shared" si="6"/>
        <v>7.1214641321200894E-2</v>
      </c>
      <c r="AF41" s="38">
        <f>AVERAGE('S3C Normalized Reads'!AF40:AH40)</f>
        <v>2.2020358302784499E-2</v>
      </c>
      <c r="AG41" s="28">
        <f>STDEV('S3C Normalized Reads'!AF40:AH40)</f>
        <v>2.3093011019021028E-3</v>
      </c>
      <c r="AH41" s="39">
        <f t="shared" si="7"/>
        <v>0.10487118647883623</v>
      </c>
    </row>
    <row r="42" spans="1:34" x14ac:dyDescent="0.2">
      <c r="A42" t="s">
        <v>70</v>
      </c>
      <c r="B42" s="38">
        <f>AVERAGE('S3C Normalized Reads'!B41:D41)</f>
        <v>1.1536542270823497E-3</v>
      </c>
      <c r="C42" s="28">
        <f>STDEV('S3C Normalized Reads'!B41:D41)</f>
        <v>8.5925854151609917E-5</v>
      </c>
      <c r="D42" s="39">
        <f t="shared" si="8"/>
        <v>7.4481462585995792E-2</v>
      </c>
      <c r="E42" s="38">
        <f>AVERAGE('S3C Normalized Reads'!E41:G41)</f>
        <v>1.5411682665867406E-3</v>
      </c>
      <c r="F42" s="28">
        <f>STDEV('S3C Normalized Reads'!E41:G41)</f>
        <v>1.0758635909421826E-3</v>
      </c>
      <c r="G42" s="39">
        <f t="shared" si="9"/>
        <v>0.69808314527843307</v>
      </c>
      <c r="H42" s="38">
        <f>AVERAGE('S3C Normalized Reads'!H41:J41)</f>
        <v>1.2356802305025921E-3</v>
      </c>
      <c r="I42" s="28">
        <f>STDEV('S3C Normalized Reads'!H41:J41)</f>
        <v>1.2878531660960658E-4</v>
      </c>
      <c r="J42" s="39">
        <f t="shared" si="10"/>
        <v>0.10422220363372271</v>
      </c>
      <c r="K42" s="38">
        <f>AVERAGE('S3C Normalized Reads'!K41:M41)</f>
        <v>1.3339466126890437E-3</v>
      </c>
      <c r="L42" s="28">
        <f>STDEV('S3C Normalized Reads'!K41:M41)</f>
        <v>5.5831741327957637E-4</v>
      </c>
      <c r="M42" s="39">
        <f t="shared" si="0"/>
        <v>0.41854554595261434</v>
      </c>
      <c r="N42" s="38">
        <f>AVERAGE('S3C Normalized Reads'!N41:P41)</f>
        <v>1.53529456043674E-3</v>
      </c>
      <c r="O42" s="28">
        <f>STDEV('S3C Normalized Reads'!N41:P41)</f>
        <v>2.7493295540897744E-4</v>
      </c>
      <c r="P42" s="39">
        <f t="shared" si="1"/>
        <v>0.17907505340914398</v>
      </c>
      <c r="Q42" s="38">
        <f>AVERAGE('S3C Normalized Reads'!Q41:S41)</f>
        <v>1.7952664941022118E-3</v>
      </c>
      <c r="R42" s="28">
        <f>STDEV('S3C Normalized Reads'!Q41:S41)</f>
        <v>5.9200407966410022E-4</v>
      </c>
      <c r="S42" s="39">
        <f t="shared" si="2"/>
        <v>0.32975832925582077</v>
      </c>
      <c r="T42" s="38">
        <f>AVERAGE('S3C Normalized Reads'!T41:V41)</f>
        <v>1.6376931388445484E-3</v>
      </c>
      <c r="U42" s="28">
        <f>STDEV('S3C Normalized Reads'!T41:V41)</f>
        <v>2.9381876614219873E-4</v>
      </c>
      <c r="V42" s="39">
        <f t="shared" si="3"/>
        <v>0.17941014660994334</v>
      </c>
      <c r="W42" s="38">
        <f>AVERAGE('S3C Normalized Reads'!W41:Y41)</f>
        <v>1.1277828078604842E-3</v>
      </c>
      <c r="X42" s="28">
        <f>STDEV('S3C Normalized Reads'!W41:Y41)</f>
        <v>5.0207783524844785E-4</v>
      </c>
      <c r="Y42" s="39">
        <f t="shared" si="4"/>
        <v>0.44519018356108769</v>
      </c>
      <c r="Z42" s="38">
        <f>AVERAGE('S3C Normalized Reads'!Z41:AB41)</f>
        <v>1.7608692817999815E-3</v>
      </c>
      <c r="AA42" s="28">
        <f>STDEV('S3C Normalized Reads'!Z41:AB41)</f>
        <v>6.0343368619103607E-4</v>
      </c>
      <c r="AB42" s="39">
        <f t="shared" si="5"/>
        <v>0.34269079052489287</v>
      </c>
      <c r="AC42" s="38">
        <f>AVERAGE('S3C Normalized Reads'!AC41:AE41)</f>
        <v>2.3949168610544356E-3</v>
      </c>
      <c r="AD42" s="28">
        <f>STDEV('S3C Normalized Reads'!AC41:AE41)</f>
        <v>1.2180689819827571E-3</v>
      </c>
      <c r="AE42" s="39">
        <f t="shared" si="6"/>
        <v>0.50860595697107625</v>
      </c>
      <c r="AF42" s="38">
        <f>AVERAGE('S3C Normalized Reads'!AF41:AH41)</f>
        <v>1.3954179701444996E-3</v>
      </c>
      <c r="AG42" s="28">
        <f>STDEV('S3C Normalized Reads'!AF41:AH41)</f>
        <v>1.8502264975736737E-4</v>
      </c>
      <c r="AH42" s="39">
        <f t="shared" si="7"/>
        <v>0.13259299630361485</v>
      </c>
    </row>
    <row r="43" spans="1:34" x14ac:dyDescent="0.2">
      <c r="A43" t="s">
        <v>71</v>
      </c>
      <c r="B43" s="38">
        <f>AVERAGE('S3C Normalized Reads'!B42:D42)</f>
        <v>2.6015125417936571E-3</v>
      </c>
      <c r="C43" s="28">
        <f>STDEV('S3C Normalized Reads'!B42:D42)</f>
        <v>3.7656627715184601E-4</v>
      </c>
      <c r="D43" s="39">
        <f t="shared" si="8"/>
        <v>0.14474897625987074</v>
      </c>
      <c r="E43" s="38">
        <f>AVERAGE('S3C Normalized Reads'!E42:G42)</f>
        <v>1.5686598820398975E-3</v>
      </c>
      <c r="F43" s="28">
        <f>STDEV('S3C Normalized Reads'!E42:G42)</f>
        <v>5.2078309877007017E-4</v>
      </c>
      <c r="G43" s="39">
        <f t="shared" si="9"/>
        <v>0.33199236159009804</v>
      </c>
      <c r="H43" s="38">
        <f>AVERAGE('S3C Normalized Reads'!H42:J42)</f>
        <v>2.334787403905057E-3</v>
      </c>
      <c r="I43" s="28">
        <f>STDEV('S3C Normalized Reads'!H42:J42)</f>
        <v>3.8910366373751245E-4</v>
      </c>
      <c r="J43" s="39">
        <f t="shared" si="10"/>
        <v>0.16665485820538337</v>
      </c>
      <c r="K43" s="38">
        <f>AVERAGE('S3C Normalized Reads'!K42:M42)</f>
        <v>3.5224163673922503E-3</v>
      </c>
      <c r="L43" s="28">
        <f>STDEV('S3C Normalized Reads'!K42:M42)</f>
        <v>1.3606285204708038E-3</v>
      </c>
      <c r="M43" s="39">
        <f t="shared" si="0"/>
        <v>0.38627702649420675</v>
      </c>
      <c r="N43" s="38">
        <f>AVERAGE('S3C Normalized Reads'!N42:P42)</f>
        <v>2.3951516925105679E-3</v>
      </c>
      <c r="O43" s="28">
        <f>STDEV('S3C Normalized Reads'!N42:P42)</f>
        <v>4.858781557850303E-4</v>
      </c>
      <c r="P43" s="39">
        <f t="shared" si="1"/>
        <v>0.20285903281380016</v>
      </c>
      <c r="Q43" s="38">
        <f>AVERAGE('S3C Normalized Reads'!Q42:S42)</f>
        <v>1.4565304218091813E-3</v>
      </c>
      <c r="R43" s="28">
        <f>STDEV('S3C Normalized Reads'!Q42:S42)</f>
        <v>5.2021880348653536E-4</v>
      </c>
      <c r="S43" s="39">
        <f t="shared" si="2"/>
        <v>0.35716301952716012</v>
      </c>
      <c r="T43" s="38">
        <f>AVERAGE('S3C Normalized Reads'!T42:V42)</f>
        <v>2.8509113863837894E-3</v>
      </c>
      <c r="U43" s="28">
        <f>STDEV('S3C Normalized Reads'!T42:V42)</f>
        <v>3.5872400488155365E-4</v>
      </c>
      <c r="V43" s="39">
        <f t="shared" si="3"/>
        <v>0.12582783407258882</v>
      </c>
      <c r="W43" s="38">
        <f>AVERAGE('S3C Normalized Reads'!W42:Y42)</f>
        <v>2.9400795227156849E-3</v>
      </c>
      <c r="X43" s="28">
        <f>STDEV('S3C Normalized Reads'!W42:Y42)</f>
        <v>3.1976818325415448E-4</v>
      </c>
      <c r="Y43" s="39">
        <f t="shared" si="4"/>
        <v>0.10876174633493989</v>
      </c>
      <c r="Z43" s="38">
        <f>AVERAGE('S3C Normalized Reads'!Z42:AB42)</f>
        <v>2.8906248521849268E-3</v>
      </c>
      <c r="AA43" s="28">
        <f>STDEV('S3C Normalized Reads'!Z42:AB42)</f>
        <v>1.14059561575178E-3</v>
      </c>
      <c r="AB43" s="39">
        <f t="shared" si="5"/>
        <v>0.39458444941052861</v>
      </c>
      <c r="AC43" s="38">
        <f>AVERAGE('S3C Normalized Reads'!AC42:AE42)</f>
        <v>2.2030420947576033E-3</v>
      </c>
      <c r="AD43" s="28">
        <f>STDEV('S3C Normalized Reads'!AC42:AE42)</f>
        <v>1.239639394760217E-3</v>
      </c>
      <c r="AE43" s="39">
        <f t="shared" si="6"/>
        <v>0.56269437506894859</v>
      </c>
      <c r="AF43" s="38">
        <f>AVERAGE('S3C Normalized Reads'!AF42:AH42)</f>
        <v>2.1273447685735687E-3</v>
      </c>
      <c r="AG43" s="28">
        <f>STDEV('S3C Normalized Reads'!AF42:AH42)</f>
        <v>3.4593803391061E-4</v>
      </c>
      <c r="AH43" s="39">
        <f t="shared" si="7"/>
        <v>0.16261493624400572</v>
      </c>
    </row>
    <row r="44" spans="1:34" x14ac:dyDescent="0.2">
      <c r="A44" t="s">
        <v>72</v>
      </c>
      <c r="B44" s="38">
        <f>AVERAGE('S3C Normalized Reads'!B43:D43)</f>
        <v>1.6641625680300847E-2</v>
      </c>
      <c r="C44" s="28">
        <f>STDEV('S3C Normalized Reads'!B43:D43)</f>
        <v>3.2065336201492225E-3</v>
      </c>
      <c r="D44" s="39">
        <f t="shared" si="8"/>
        <v>0.19268151331782959</v>
      </c>
      <c r="E44" s="38">
        <f>AVERAGE('S3C Normalized Reads'!E43:G43)</f>
        <v>1.3737444515885294E-2</v>
      </c>
      <c r="F44" s="28">
        <f>STDEV('S3C Normalized Reads'!E43:G43)</f>
        <v>1.9048198232558189E-3</v>
      </c>
      <c r="G44" s="39">
        <f t="shared" si="9"/>
        <v>0.13865896390359797</v>
      </c>
      <c r="H44" s="38">
        <f>AVERAGE('S3C Normalized Reads'!H43:J43)</f>
        <v>1.5157033196891956E-2</v>
      </c>
      <c r="I44" s="28">
        <f>STDEV('S3C Normalized Reads'!H43:J43)</f>
        <v>3.6165448315072521E-3</v>
      </c>
      <c r="J44" s="39">
        <f t="shared" si="10"/>
        <v>0.23860506106490861</v>
      </c>
      <c r="K44" s="38">
        <f>AVERAGE('S3C Normalized Reads'!K43:M43)</f>
        <v>1.540900736564095E-2</v>
      </c>
      <c r="L44" s="28">
        <f>STDEV('S3C Normalized Reads'!K43:M43)</f>
        <v>1.9511506800337437E-3</v>
      </c>
      <c r="M44" s="39">
        <f t="shared" si="0"/>
        <v>0.12662403448416965</v>
      </c>
      <c r="N44" s="38">
        <f>AVERAGE('S3C Normalized Reads'!N43:P43)</f>
        <v>1.5935013675964522E-2</v>
      </c>
      <c r="O44" s="28">
        <f>STDEV('S3C Normalized Reads'!N43:P43)</f>
        <v>6.5199672762425648E-4</v>
      </c>
      <c r="P44" s="39">
        <f t="shared" si="1"/>
        <v>4.0915981679243339E-2</v>
      </c>
      <c r="Q44" s="38">
        <f>AVERAGE('S3C Normalized Reads'!Q43:S43)</f>
        <v>1.4489534505889584E-2</v>
      </c>
      <c r="R44" s="28">
        <f>STDEV('S3C Normalized Reads'!Q43:S43)</f>
        <v>1.6230484278932707E-3</v>
      </c>
      <c r="S44" s="39">
        <f t="shared" si="2"/>
        <v>0.11201522224427207</v>
      </c>
      <c r="T44" s="38">
        <f>AVERAGE('S3C Normalized Reads'!T43:V43)</f>
        <v>1.6739815540045638E-2</v>
      </c>
      <c r="U44" s="28">
        <f>STDEV('S3C Normalized Reads'!T43:V43)</f>
        <v>1.4149589291330778E-3</v>
      </c>
      <c r="V44" s="39">
        <f t="shared" si="3"/>
        <v>8.4526554414423388E-2</v>
      </c>
      <c r="W44" s="38">
        <f>AVERAGE('S3C Normalized Reads'!W43:Y43)</f>
        <v>1.7332101286340523E-2</v>
      </c>
      <c r="X44" s="28">
        <f>STDEV('S3C Normalized Reads'!W43:Y43)</f>
        <v>1.2573033788328225E-3</v>
      </c>
      <c r="Y44" s="39">
        <f t="shared" si="4"/>
        <v>7.2541889645181504E-2</v>
      </c>
      <c r="Z44" s="38">
        <f>AVERAGE('S3C Normalized Reads'!Z43:AB43)</f>
        <v>1.7104663816812637E-2</v>
      </c>
      <c r="AA44" s="28">
        <f>STDEV('S3C Normalized Reads'!Z43:AB43)</f>
        <v>1.6667895991836486E-3</v>
      </c>
      <c r="AB44" s="39">
        <f t="shared" si="5"/>
        <v>9.7446498629532599E-2</v>
      </c>
      <c r="AC44" s="38">
        <f>AVERAGE('S3C Normalized Reads'!AC43:AE43)</f>
        <v>1.8256292305022428E-2</v>
      </c>
      <c r="AD44" s="28">
        <f>STDEV('S3C Normalized Reads'!AC43:AE43)</f>
        <v>1.1773895577863172E-3</v>
      </c>
      <c r="AE44" s="39">
        <f t="shared" si="6"/>
        <v>6.4492260428061263E-2</v>
      </c>
      <c r="AF44" s="38">
        <f>AVERAGE('S3C Normalized Reads'!AF43:AH43)</f>
        <v>1.3900105826037725E-2</v>
      </c>
      <c r="AG44" s="28">
        <f>STDEV('S3C Normalized Reads'!AF43:AH43)</f>
        <v>3.4396040909651414E-3</v>
      </c>
      <c r="AH44" s="39">
        <f t="shared" si="7"/>
        <v>0.24745164777969267</v>
      </c>
    </row>
    <row r="45" spans="1:34" x14ac:dyDescent="0.2">
      <c r="A45" t="s">
        <v>73</v>
      </c>
      <c r="B45" s="38">
        <f>AVERAGE('S3C Normalized Reads'!B44:D44)</f>
        <v>1.7936204208244926E-2</v>
      </c>
      <c r="C45" s="28">
        <f>STDEV('S3C Normalized Reads'!B44:D44)</f>
        <v>2.1054642104522659E-3</v>
      </c>
      <c r="D45" s="39">
        <f t="shared" si="8"/>
        <v>0.11738627560252825</v>
      </c>
      <c r="E45" s="38">
        <f>AVERAGE('S3C Normalized Reads'!E44:G44)</f>
        <v>1.3873138312475072E-2</v>
      </c>
      <c r="F45" s="28">
        <f>STDEV('S3C Normalized Reads'!E44:G44)</f>
        <v>2.649812643935844E-3</v>
      </c>
      <c r="G45" s="39">
        <f t="shared" si="9"/>
        <v>0.19100311582369697</v>
      </c>
      <c r="H45" s="38">
        <f>AVERAGE('S3C Normalized Reads'!H44:J44)</f>
        <v>1.7781559696391704E-2</v>
      </c>
      <c r="I45" s="28">
        <f>STDEV('S3C Normalized Reads'!H44:J44)</f>
        <v>4.9159964527067147E-3</v>
      </c>
      <c r="J45" s="39">
        <f t="shared" si="10"/>
        <v>0.27646598704748526</v>
      </c>
      <c r="K45" s="38">
        <f>AVERAGE('S3C Normalized Reads'!K44:M44)</f>
        <v>2.0784547068921758E-2</v>
      </c>
      <c r="L45" s="28">
        <f>STDEV('S3C Normalized Reads'!K44:M44)</f>
        <v>8.0006385785560755E-3</v>
      </c>
      <c r="M45" s="39">
        <f t="shared" si="0"/>
        <v>0.3849320628458191</v>
      </c>
      <c r="N45" s="38">
        <f>AVERAGE('S3C Normalized Reads'!N44:P44)</f>
        <v>1.6882701484260399E-2</v>
      </c>
      <c r="O45" s="28">
        <f>STDEV('S3C Normalized Reads'!N44:P44)</f>
        <v>9.9911274902231956E-4</v>
      </c>
      <c r="P45" s="39">
        <f t="shared" si="1"/>
        <v>5.9179672752834256E-2</v>
      </c>
      <c r="Q45" s="38">
        <f>AVERAGE('S3C Normalized Reads'!Q44:S44)</f>
        <v>1.2639208950715297E-2</v>
      </c>
      <c r="R45" s="28">
        <f>STDEV('S3C Normalized Reads'!Q44:S44)</f>
        <v>1.7666827287781235E-3</v>
      </c>
      <c r="S45" s="39">
        <f t="shared" si="2"/>
        <v>0.1397779509514431</v>
      </c>
      <c r="T45" s="38">
        <f>AVERAGE('S3C Normalized Reads'!T44:V44)</f>
        <v>2.0327637256206576E-2</v>
      </c>
      <c r="U45" s="28">
        <f>STDEV('S3C Normalized Reads'!T44:V44)</f>
        <v>4.2774315168280352E-3</v>
      </c>
      <c r="V45" s="39">
        <f t="shared" si="3"/>
        <v>0.21042443166984495</v>
      </c>
      <c r="W45" s="38">
        <f>AVERAGE('S3C Normalized Reads'!W44:Y44)</f>
        <v>1.7417750383958996E-2</v>
      </c>
      <c r="X45" s="28">
        <f>STDEV('S3C Normalized Reads'!W44:Y44)</f>
        <v>1.533535670855492E-3</v>
      </c>
      <c r="Y45" s="39">
        <f t="shared" si="4"/>
        <v>8.8044416589401403E-2</v>
      </c>
      <c r="Z45" s="38">
        <f>AVERAGE('S3C Normalized Reads'!Z44:AB44)</f>
        <v>1.5867157880165794E-2</v>
      </c>
      <c r="AA45" s="28">
        <f>STDEV('S3C Normalized Reads'!Z44:AB44)</f>
        <v>4.5000738436203926E-3</v>
      </c>
      <c r="AB45" s="39">
        <f t="shared" si="5"/>
        <v>0.28360931917401278</v>
      </c>
      <c r="AC45" s="38">
        <f>AVERAGE('S3C Normalized Reads'!AC44:AE44)</f>
        <v>1.9925763987043509E-2</v>
      </c>
      <c r="AD45" s="28">
        <f>STDEV('S3C Normalized Reads'!AC44:AE44)</f>
        <v>6.6250004843840596E-3</v>
      </c>
      <c r="AE45" s="39">
        <f t="shared" si="6"/>
        <v>0.33248413906196456</v>
      </c>
      <c r="AF45" s="38">
        <f>AVERAGE('S3C Normalized Reads'!AF44:AH44)</f>
        <v>1.4391964912673064E-2</v>
      </c>
      <c r="AG45" s="28">
        <f>STDEV('S3C Normalized Reads'!AF44:AH44)</f>
        <v>5.4653157166063455E-3</v>
      </c>
      <c r="AH45" s="39">
        <f t="shared" si="7"/>
        <v>0.37974770990400197</v>
      </c>
    </row>
    <row r="46" spans="1:34" x14ac:dyDescent="0.2">
      <c r="A46" t="s">
        <v>74</v>
      </c>
      <c r="B46" s="38">
        <f>AVERAGE('S3C Normalized Reads'!B45:D45)</f>
        <v>2.8413828495710027E-2</v>
      </c>
      <c r="C46" s="28">
        <f>STDEV('S3C Normalized Reads'!B45:D45)</f>
        <v>3.1097281353402078E-3</v>
      </c>
      <c r="D46" s="39">
        <f t="shared" si="8"/>
        <v>0.10944417911897091</v>
      </c>
      <c r="E46" s="38">
        <f>AVERAGE('S3C Normalized Reads'!E45:G45)</f>
        <v>2.0329030838474454E-2</v>
      </c>
      <c r="F46" s="28">
        <f>STDEV('S3C Normalized Reads'!E45:G45)</f>
        <v>2.9498514734375334E-3</v>
      </c>
      <c r="G46" s="39">
        <f t="shared" si="9"/>
        <v>0.14510536664909199</v>
      </c>
      <c r="H46" s="38">
        <f>AVERAGE('S3C Normalized Reads'!H45:J45)</f>
        <v>3.0571588231857585E-2</v>
      </c>
      <c r="I46" s="28">
        <f>STDEV('S3C Normalized Reads'!H45:J45)</f>
        <v>6.3467734816817735E-3</v>
      </c>
      <c r="J46" s="39">
        <f t="shared" si="10"/>
        <v>0.20760365583715479</v>
      </c>
      <c r="K46" s="38">
        <f>AVERAGE('S3C Normalized Reads'!K45:M45)</f>
        <v>2.7967585545961779E-2</v>
      </c>
      <c r="L46" s="28">
        <f>STDEV('S3C Normalized Reads'!K45:M45)</f>
        <v>4.0188007915367965E-3</v>
      </c>
      <c r="M46" s="39">
        <f t="shared" si="0"/>
        <v>0.14369494945969938</v>
      </c>
      <c r="N46" s="38">
        <f>AVERAGE('S3C Normalized Reads'!N45:P45)</f>
        <v>2.4813063611977909E-2</v>
      </c>
      <c r="O46" s="28">
        <f>STDEV('S3C Normalized Reads'!N45:P45)</f>
        <v>4.6374105666183571E-3</v>
      </c>
      <c r="P46" s="39">
        <f t="shared" si="1"/>
        <v>0.18689391359073285</v>
      </c>
      <c r="Q46" s="38">
        <f>AVERAGE('S3C Normalized Reads'!Q45:S45)</f>
        <v>2.2933050947589406E-2</v>
      </c>
      <c r="R46" s="28">
        <f>STDEV('S3C Normalized Reads'!Q45:S45)</f>
        <v>3.7342138757131367E-3</v>
      </c>
      <c r="S46" s="39">
        <f t="shared" si="2"/>
        <v>0.1628310984110754</v>
      </c>
      <c r="T46" s="38">
        <f>AVERAGE('S3C Normalized Reads'!T45:V45)</f>
        <v>2.729006596211489E-2</v>
      </c>
      <c r="U46" s="28">
        <f>STDEV('S3C Normalized Reads'!T45:V45)</f>
        <v>1.7998043353175022E-3</v>
      </c>
      <c r="V46" s="39">
        <f t="shared" si="3"/>
        <v>6.5950897217180018E-2</v>
      </c>
      <c r="W46" s="38">
        <f>AVERAGE('S3C Normalized Reads'!W45:Y45)</f>
        <v>2.7124599315965604E-2</v>
      </c>
      <c r="X46" s="28">
        <f>STDEV('S3C Normalized Reads'!W45:Y45)</f>
        <v>1.3390678279421797E-3</v>
      </c>
      <c r="Y46" s="39">
        <f t="shared" si="4"/>
        <v>4.9367285110604425E-2</v>
      </c>
      <c r="Z46" s="38">
        <f>AVERAGE('S3C Normalized Reads'!Z45:AB45)</f>
        <v>2.5095049655025639E-2</v>
      </c>
      <c r="AA46" s="28">
        <f>STDEV('S3C Normalized Reads'!Z45:AB45)</f>
        <v>7.1062735586406058E-3</v>
      </c>
      <c r="AB46" s="39">
        <f t="shared" si="5"/>
        <v>0.28317431749801197</v>
      </c>
      <c r="AC46" s="38">
        <f>AVERAGE('S3C Normalized Reads'!AC45:AE45)</f>
        <v>2.725337679907168E-2</v>
      </c>
      <c r="AD46" s="28">
        <f>STDEV('S3C Normalized Reads'!AC45:AE45)</f>
        <v>8.046124425094673E-3</v>
      </c>
      <c r="AE46" s="39">
        <f t="shared" si="6"/>
        <v>0.29523403592940251</v>
      </c>
      <c r="AF46" s="38">
        <f>AVERAGE('S3C Normalized Reads'!AF45:AH45)</f>
        <v>2.5492810212210074E-2</v>
      </c>
      <c r="AG46" s="28">
        <f>STDEV('S3C Normalized Reads'!AF45:AH45)</f>
        <v>5.0237554451360569E-3</v>
      </c>
      <c r="AH46" s="39">
        <f t="shared" si="7"/>
        <v>0.19706558058200549</v>
      </c>
    </row>
    <row r="47" spans="1:34" x14ac:dyDescent="0.2">
      <c r="A47" t="s">
        <v>75</v>
      </c>
      <c r="B47" s="38">
        <f>AVERAGE('S3C Normalized Reads'!B46:D46)</f>
        <v>1.3192459403768538E-3</v>
      </c>
      <c r="C47" s="28">
        <f>STDEV('S3C Normalized Reads'!B46:D46)</f>
        <v>4.7839318555259529E-4</v>
      </c>
      <c r="D47" s="39">
        <f t="shared" si="8"/>
        <v>0.36262623284323942</v>
      </c>
      <c r="E47" s="38">
        <f>AVERAGE('S3C Normalized Reads'!E46:G46)</f>
        <v>1.0683616092168884E-3</v>
      </c>
      <c r="F47" s="28">
        <f>STDEV('S3C Normalized Reads'!E46:G46)</f>
        <v>3.3001807784176495E-4</v>
      </c>
      <c r="G47" s="39">
        <f t="shared" si="9"/>
        <v>0.30890110145727623</v>
      </c>
      <c r="H47" s="38">
        <f>AVERAGE('S3C Normalized Reads'!H46:J46)</f>
        <v>1.4504449972608871E-3</v>
      </c>
      <c r="I47" s="28">
        <f>STDEV('S3C Normalized Reads'!H46:J46)</f>
        <v>2.7462126738771279E-4</v>
      </c>
      <c r="J47" s="39">
        <f t="shared" si="10"/>
        <v>0.18933587134039906</v>
      </c>
      <c r="K47" s="38">
        <f>AVERAGE('S3C Normalized Reads'!K46:M46)</f>
        <v>1.4635854966964276E-3</v>
      </c>
      <c r="L47" s="28">
        <f>STDEV('S3C Normalized Reads'!K46:M46)</f>
        <v>3.8581962975897882E-4</v>
      </c>
      <c r="M47" s="39">
        <f t="shared" si="0"/>
        <v>0.26361263529178325</v>
      </c>
      <c r="N47" s="38">
        <f>AVERAGE('S3C Normalized Reads'!N46:P46)</f>
        <v>1.4222352058655746E-3</v>
      </c>
      <c r="O47" s="28">
        <f>STDEV('S3C Normalized Reads'!N46:P46)</f>
        <v>3.4120219433918746E-4</v>
      </c>
      <c r="P47" s="39">
        <f t="shared" si="1"/>
        <v>0.23990560276668954</v>
      </c>
      <c r="Q47" s="38">
        <f>AVERAGE('S3C Normalized Reads'!Q46:S46)</f>
        <v>1.1344484050346086E-3</v>
      </c>
      <c r="R47" s="28">
        <f>STDEV('S3C Normalized Reads'!Q46:S46)</f>
        <v>8.3248079859921933E-4</v>
      </c>
      <c r="S47" s="39">
        <f t="shared" si="2"/>
        <v>0.73381988542160526</v>
      </c>
      <c r="T47" s="38">
        <f>AVERAGE('S3C Normalized Reads'!T46:V46)</f>
        <v>1.3416703807476594E-3</v>
      </c>
      <c r="U47" s="28">
        <f>STDEV('S3C Normalized Reads'!T46:V46)</f>
        <v>1.139986350159557E-4</v>
      </c>
      <c r="V47" s="39">
        <f t="shared" si="3"/>
        <v>8.4967691507379636E-2</v>
      </c>
      <c r="W47" s="38">
        <f>AVERAGE('S3C Normalized Reads'!W46:Y46)</f>
        <v>1.3724839087691282E-3</v>
      </c>
      <c r="X47" s="28">
        <f>STDEV('S3C Normalized Reads'!W46:Y46)</f>
        <v>2.0104829154637247E-4</v>
      </c>
      <c r="Y47" s="39">
        <f t="shared" si="4"/>
        <v>0.14648498992361719</v>
      </c>
      <c r="Z47" s="38">
        <f>AVERAGE('S3C Normalized Reads'!Z46:AB46)</f>
        <v>1.3062223333413045E-3</v>
      </c>
      <c r="AA47" s="28">
        <f>STDEV('S3C Normalized Reads'!Z46:AB46)</f>
        <v>8.284545551349074E-4</v>
      </c>
      <c r="AB47" s="39">
        <f t="shared" si="5"/>
        <v>0.63423701615614581</v>
      </c>
      <c r="AC47" s="38">
        <f>AVERAGE('S3C Normalized Reads'!AC46:AE46)</f>
        <v>1.650498647764314E-3</v>
      </c>
      <c r="AD47" s="28">
        <f>STDEV('S3C Normalized Reads'!AC46:AE46)</f>
        <v>1.2343089053402559E-4</v>
      </c>
      <c r="AE47" s="39">
        <f t="shared" si="6"/>
        <v>7.4783999793770886E-2</v>
      </c>
      <c r="AF47" s="38">
        <f>AVERAGE('S3C Normalized Reads'!AF46:AH46)</f>
        <v>1.673804639910676E-3</v>
      </c>
      <c r="AG47" s="28">
        <f>STDEV('S3C Normalized Reads'!AF46:AH46)</f>
        <v>1.326071334133611E-3</v>
      </c>
      <c r="AH47" s="39">
        <f t="shared" si="7"/>
        <v>0.79224976590122131</v>
      </c>
    </row>
    <row r="48" spans="1:34" x14ac:dyDescent="0.2">
      <c r="A48" s="44" t="s">
        <v>76</v>
      </c>
      <c r="B48" s="46">
        <f>AVERAGE('S3C Normalized Reads'!B47:D47)</f>
        <v>1.3221706980855376E-3</v>
      </c>
      <c r="C48" s="47">
        <f>STDEV('S3C Normalized Reads'!B47:D47)</f>
        <v>4.8006265354459112E-4</v>
      </c>
      <c r="D48" s="48">
        <f t="shared" si="8"/>
        <v>0.36308674382188855</v>
      </c>
      <c r="E48" s="46">
        <f>AVERAGE('S3C Normalized Reads'!E47:G47)</f>
        <v>1.0722592026793422E-3</v>
      </c>
      <c r="F48" s="47">
        <f>STDEV('S3C Normalized Reads'!E47:G47)</f>
        <v>3.3398306270318015E-4</v>
      </c>
      <c r="G48" s="48">
        <f t="shared" si="9"/>
        <v>0.31147605156349251</v>
      </c>
      <c r="H48" s="46">
        <f>AVERAGE('S3C Normalized Reads'!H47:J47)</f>
        <v>1.4556152486349125E-3</v>
      </c>
      <c r="I48" s="47">
        <f>STDEV('S3C Normalized Reads'!H47:J47)</f>
        <v>2.7828820886364829E-4</v>
      </c>
      <c r="J48" s="48">
        <f t="shared" si="10"/>
        <v>0.19118253200811763</v>
      </c>
      <c r="K48" s="46">
        <f>AVERAGE('S3C Normalized Reads'!K47:M47)</f>
        <v>1.4686945340925551E-3</v>
      </c>
      <c r="L48" s="47">
        <f>STDEV('S3C Normalized Reads'!K47:M47)</f>
        <v>3.8526817151976402E-4</v>
      </c>
      <c r="M48" s="48">
        <f t="shared" si="0"/>
        <v>0.26232015070295411</v>
      </c>
      <c r="N48" s="46">
        <f>AVERAGE('S3C Normalized Reads'!N47:P47)</f>
        <v>1.4268475637757474E-3</v>
      </c>
      <c r="O48" s="47">
        <f>STDEV('S3C Normalized Reads'!N47:P47)</f>
        <v>3.4323889787038828E-4</v>
      </c>
      <c r="P48" s="48">
        <f t="shared" si="1"/>
        <v>0.24055751054590854</v>
      </c>
      <c r="Q48" s="46">
        <f>AVERAGE('S3C Normalized Reads'!Q47:S47)</f>
        <v>1.1379577883885823E-3</v>
      </c>
      <c r="R48" s="47">
        <f>STDEV('S3C Normalized Reads'!Q47:S47)</f>
        <v>8.3237526487056233E-4</v>
      </c>
      <c r="S48" s="48">
        <f t="shared" si="2"/>
        <v>0.73146409591278116</v>
      </c>
      <c r="T48" s="46">
        <f>AVERAGE('S3C Normalized Reads'!T47:V47)</f>
        <v>1.3463936769411457E-3</v>
      </c>
      <c r="U48" s="47">
        <f>STDEV('S3C Normalized Reads'!T47:V47)</f>
        <v>1.1550694057313654E-4</v>
      </c>
      <c r="V48" s="48">
        <f t="shared" si="3"/>
        <v>8.5789871529666759E-2</v>
      </c>
      <c r="W48" s="46">
        <f>AVERAGE('S3C Normalized Reads'!W47:Y47)</f>
        <v>1.3745218579566528E-3</v>
      </c>
      <c r="X48" s="47">
        <f>STDEV('S3C Normalized Reads'!W47:Y47)</f>
        <v>1.9974156897767294E-4</v>
      </c>
      <c r="Y48" s="48">
        <f t="shared" si="4"/>
        <v>0.14531712815000722</v>
      </c>
      <c r="Z48" s="46">
        <f>AVERAGE('S3C Normalized Reads'!Z47:AB47)</f>
        <v>1.3147982864853355E-3</v>
      </c>
      <c r="AA48" s="47">
        <f>STDEV('S3C Normalized Reads'!Z47:AB47)</f>
        <v>8.2616212518047761E-4</v>
      </c>
      <c r="AB48" s="48">
        <f t="shared" si="5"/>
        <v>0.62835655755906106</v>
      </c>
      <c r="AC48" s="46">
        <f>AVERAGE('S3C Normalized Reads'!AC47:AE47)</f>
        <v>1.6559715851748695E-3</v>
      </c>
      <c r="AD48" s="47">
        <f>STDEV('S3C Normalized Reads'!AC47:AE47)</f>
        <v>1.2316289538825736E-4</v>
      </c>
      <c r="AE48" s="48">
        <f t="shared" si="6"/>
        <v>7.4375005278397605E-2</v>
      </c>
      <c r="AF48" s="46">
        <f>AVERAGE('S3C Normalized Reads'!AF47:AH47)</f>
        <v>1.6754068540791019E-3</v>
      </c>
      <c r="AG48" s="47">
        <f>STDEV('S3C Normalized Reads'!AF47:AH47)</f>
        <v>1.3281650677328183E-3</v>
      </c>
      <c r="AH48" s="48">
        <f t="shared" si="7"/>
        <v>0.79274181342826888</v>
      </c>
    </row>
    <row r="49" spans="1:34" x14ac:dyDescent="0.2">
      <c r="A49" t="s">
        <v>77</v>
      </c>
      <c r="B49" s="38">
        <f>AVERAGE('S3C Normalized Reads'!B48:D48)</f>
        <v>1.4636285987125736E-2</v>
      </c>
      <c r="C49" s="28">
        <f>STDEV('S3C Normalized Reads'!B48:D48)</f>
        <v>4.4196528716375231E-4</v>
      </c>
      <c r="D49" s="39">
        <f t="shared" si="8"/>
        <v>3.0196546279056765E-2</v>
      </c>
      <c r="E49" s="38">
        <f>AVERAGE('S3C Normalized Reads'!E48:G48)</f>
        <v>1.3626943350050385E-2</v>
      </c>
      <c r="F49" s="28">
        <f>STDEV('S3C Normalized Reads'!E48:G48)</f>
        <v>1.6520461819580278E-3</v>
      </c>
      <c r="G49" s="39">
        <f t="shared" si="9"/>
        <v>0.12123380420099268</v>
      </c>
      <c r="H49" s="38">
        <f>AVERAGE('S3C Normalized Reads'!H48:J48)</f>
        <v>1.1516010494042718E-2</v>
      </c>
      <c r="I49" s="28">
        <f>STDEV('S3C Normalized Reads'!H48:J48)</f>
        <v>3.5731531750595562E-3</v>
      </c>
      <c r="J49" s="39">
        <f t="shared" si="10"/>
        <v>0.31027699887109028</v>
      </c>
      <c r="K49" s="38">
        <f>AVERAGE('S3C Normalized Reads'!K48:M48)</f>
        <v>1.2145326547352654E-2</v>
      </c>
      <c r="L49" s="28">
        <f>STDEV('S3C Normalized Reads'!K48:M48)</f>
        <v>1.4855220993936333E-3</v>
      </c>
      <c r="M49" s="39">
        <f t="shared" si="0"/>
        <v>0.12231224031744425</v>
      </c>
      <c r="N49" s="38">
        <f>AVERAGE('S3C Normalized Reads'!N48:P48)</f>
        <v>1.4815941544311781E-2</v>
      </c>
      <c r="O49" s="28">
        <f>STDEV('S3C Normalized Reads'!N48:P48)</f>
        <v>2.7922117422045298E-3</v>
      </c>
      <c r="P49" s="39">
        <f t="shared" si="1"/>
        <v>0.18845995941962471</v>
      </c>
      <c r="Q49" s="38">
        <f>AVERAGE('S3C Normalized Reads'!Q48:S48)</f>
        <v>1.752968144136181E-2</v>
      </c>
      <c r="R49" s="28">
        <f>STDEV('S3C Normalized Reads'!Q48:S48)</f>
        <v>4.0827874914213429E-3</v>
      </c>
      <c r="S49" s="39">
        <f t="shared" si="2"/>
        <v>0.23290711272070713</v>
      </c>
      <c r="T49" s="38">
        <f>AVERAGE('S3C Normalized Reads'!T48:V48)</f>
        <v>1.9218771646858587E-2</v>
      </c>
      <c r="U49" s="28">
        <f>STDEV('S3C Normalized Reads'!T48:V48)</f>
        <v>3.5866084735359546E-3</v>
      </c>
      <c r="V49" s="39">
        <f t="shared" si="3"/>
        <v>0.18662006810004453</v>
      </c>
      <c r="W49" s="38">
        <f>AVERAGE('S3C Normalized Reads'!W48:Y48)</f>
        <v>1.8787338521250477E-2</v>
      </c>
      <c r="X49" s="28">
        <f>STDEV('S3C Normalized Reads'!W48:Y48)</f>
        <v>2.0846123368157702E-3</v>
      </c>
      <c r="Y49" s="39">
        <f t="shared" si="4"/>
        <v>0.11095836349879212</v>
      </c>
      <c r="Z49" s="38">
        <f>AVERAGE('S3C Normalized Reads'!Z48:AB48)</f>
        <v>1.9026310256189137E-2</v>
      </c>
      <c r="AA49" s="28">
        <f>STDEV('S3C Normalized Reads'!Z48:AB48)</f>
        <v>2.0183602453683739E-3</v>
      </c>
      <c r="AB49" s="39">
        <f t="shared" si="5"/>
        <v>0.10608258869907865</v>
      </c>
      <c r="AC49" s="38">
        <f>AVERAGE('S3C Normalized Reads'!AC48:AE48)</f>
        <v>1.4722247559109558E-2</v>
      </c>
      <c r="AD49" s="28">
        <f>STDEV('S3C Normalized Reads'!AC48:AE48)</f>
        <v>2.777615672737876E-3</v>
      </c>
      <c r="AE49" s="39">
        <f t="shared" si="6"/>
        <v>0.18866790967790747</v>
      </c>
      <c r="AF49" s="38">
        <f>AVERAGE('S3C Normalized Reads'!AF48:AH48)</f>
        <v>2.2658012337774511E-2</v>
      </c>
      <c r="AG49" s="28">
        <f>STDEV('S3C Normalized Reads'!AF48:AH48)</f>
        <v>8.3732649601662764E-3</v>
      </c>
      <c r="AH49" s="39">
        <f t="shared" si="7"/>
        <v>0.36954984556199183</v>
      </c>
    </row>
    <row r="50" spans="1:34" x14ac:dyDescent="0.2">
      <c r="A50" s="44" t="s">
        <v>78</v>
      </c>
      <c r="B50" s="46">
        <f>AVERAGE('S3C Normalized Reads'!B49:D49)</f>
        <v>3.8882806972681948E-2</v>
      </c>
      <c r="C50" s="47">
        <f>STDEV('S3C Normalized Reads'!B49:D49)</f>
        <v>2.4154790792121281E-3</v>
      </c>
      <c r="D50" s="48">
        <f t="shared" si="8"/>
        <v>6.2122034577112219E-2</v>
      </c>
      <c r="E50" s="46">
        <f>AVERAGE('S3C Normalized Reads'!E49:G49)</f>
        <v>4.0204998990808087E-2</v>
      </c>
      <c r="F50" s="47">
        <f>STDEV('S3C Normalized Reads'!E49:G49)</f>
        <v>1.3441726088692695E-3</v>
      </c>
      <c r="G50" s="48">
        <f t="shared" si="9"/>
        <v>3.343297208331189E-2</v>
      </c>
      <c r="H50" s="46">
        <f>AVERAGE('S3C Normalized Reads'!H49:J49)</f>
        <v>3.5122627345307099E-2</v>
      </c>
      <c r="I50" s="47">
        <f>STDEV('S3C Normalized Reads'!H49:J49)</f>
        <v>7.0948710316387836E-3</v>
      </c>
      <c r="J50" s="48">
        <f t="shared" si="10"/>
        <v>0.20200285593346315</v>
      </c>
      <c r="K50" s="46">
        <f>AVERAGE('S3C Normalized Reads'!K49:M49)</f>
        <v>3.6731956907813501E-2</v>
      </c>
      <c r="L50" s="47">
        <f>STDEV('S3C Normalized Reads'!K49:M49)</f>
        <v>5.6204121471788125E-3</v>
      </c>
      <c r="M50" s="48">
        <f t="shared" si="0"/>
        <v>0.15301150878741385</v>
      </c>
      <c r="N50" s="46">
        <f>AVERAGE('S3C Normalized Reads'!N49:P49)</f>
        <v>4.3274477702999414E-2</v>
      </c>
      <c r="O50" s="47">
        <f>STDEV('S3C Normalized Reads'!N49:P49)</f>
        <v>3.2453013808251478E-3</v>
      </c>
      <c r="P50" s="48">
        <f t="shared" si="1"/>
        <v>7.4993426913162062E-2</v>
      </c>
      <c r="Q50" s="46">
        <f>AVERAGE('S3C Normalized Reads'!Q49:S49)</f>
        <v>4.75007042645674E-2</v>
      </c>
      <c r="R50" s="47">
        <f>STDEV('S3C Normalized Reads'!Q49:S49)</f>
        <v>1.4176265063058338E-2</v>
      </c>
      <c r="S50" s="48">
        <f t="shared" si="2"/>
        <v>0.29844326063251569</v>
      </c>
      <c r="T50" s="46">
        <f>AVERAGE('S3C Normalized Reads'!T49:V49)</f>
        <v>4.927631764034849E-2</v>
      </c>
      <c r="U50" s="47">
        <f>STDEV('S3C Normalized Reads'!T49:V49)</f>
        <v>4.9704757448131506E-3</v>
      </c>
      <c r="V50" s="48">
        <f t="shared" si="3"/>
        <v>0.10086946392973203</v>
      </c>
      <c r="W50" s="46">
        <f>AVERAGE('S3C Normalized Reads'!W49:Y49)</f>
        <v>4.89404359807524E-2</v>
      </c>
      <c r="X50" s="47">
        <f>STDEV('S3C Normalized Reads'!W49:Y49)</f>
        <v>3.7958058537963493E-3</v>
      </c>
      <c r="Y50" s="48">
        <f t="shared" si="4"/>
        <v>7.7559706564305789E-2</v>
      </c>
      <c r="Z50" s="46">
        <f>AVERAGE('S3C Normalized Reads'!Z49:AB49)</f>
        <v>4.9181809863137915E-2</v>
      </c>
      <c r="AA50" s="47">
        <f>STDEV('S3C Normalized Reads'!Z49:AB49)</f>
        <v>5.1307020733420521E-3</v>
      </c>
      <c r="AB50" s="48">
        <f t="shared" si="5"/>
        <v>0.10432113189042168</v>
      </c>
      <c r="AC50" s="46">
        <f>AVERAGE('S3C Normalized Reads'!AC49:AE49)</f>
        <v>4.4208433622588784E-2</v>
      </c>
      <c r="AD50" s="47">
        <f>STDEV('S3C Normalized Reads'!AC49:AE49)</f>
        <v>7.3970050574502788E-3</v>
      </c>
      <c r="AE50" s="48">
        <f t="shared" si="6"/>
        <v>0.16732112973282767</v>
      </c>
      <c r="AF50" s="46">
        <f>AVERAGE('S3C Normalized Reads'!AF49:AH49)</f>
        <v>5.1640684790373509E-2</v>
      </c>
      <c r="AG50" s="47">
        <f>STDEV('S3C Normalized Reads'!AF49:AH49)</f>
        <v>1.356102208987691E-2</v>
      </c>
      <c r="AH50" s="48">
        <f t="shared" si="7"/>
        <v>0.26260345200544011</v>
      </c>
    </row>
    <row r="51" spans="1:34" x14ac:dyDescent="0.2">
      <c r="A51" t="s">
        <v>79</v>
      </c>
      <c r="B51" s="38">
        <f>AVERAGE('S3C Normalized Reads'!B50:D50)</f>
        <v>1.7071584546120556E-2</v>
      </c>
      <c r="C51" s="28">
        <f>STDEV('S3C Normalized Reads'!B50:D50)</f>
        <v>3.1421468232559731E-3</v>
      </c>
      <c r="D51" s="39">
        <f t="shared" si="8"/>
        <v>0.18405712807543764</v>
      </c>
      <c r="E51" s="38">
        <f>AVERAGE('S3C Normalized Reads'!E50:G50)</f>
        <v>1.9799662430424896E-2</v>
      </c>
      <c r="F51" s="28">
        <f>STDEV('S3C Normalized Reads'!E50:G50)</f>
        <v>2.2682083052441601E-3</v>
      </c>
      <c r="G51" s="39">
        <f t="shared" si="9"/>
        <v>0.11455792810683212</v>
      </c>
      <c r="H51" s="38">
        <f>AVERAGE('S3C Normalized Reads'!H50:J50)</f>
        <v>1.8089189246689671E-2</v>
      </c>
      <c r="I51" s="28">
        <f>STDEV('S3C Normalized Reads'!H50:J50)</f>
        <v>5.0675582498268066E-3</v>
      </c>
      <c r="J51" s="39">
        <f t="shared" si="10"/>
        <v>0.28014291744745673</v>
      </c>
      <c r="K51" s="38">
        <f>AVERAGE('S3C Normalized Reads'!K50:M50)</f>
        <v>1.7235006566541214E-2</v>
      </c>
      <c r="L51" s="28">
        <f>STDEV('S3C Normalized Reads'!K50:M50)</f>
        <v>2.2012687692711079E-3</v>
      </c>
      <c r="M51" s="39">
        <f t="shared" si="0"/>
        <v>0.12772079666882696</v>
      </c>
      <c r="N51" s="38">
        <f>AVERAGE('S3C Normalized Reads'!N50:P50)</f>
        <v>1.7497828744964316E-2</v>
      </c>
      <c r="O51" s="28">
        <f>STDEV('S3C Normalized Reads'!N50:P50)</f>
        <v>4.6460124843316093E-3</v>
      </c>
      <c r="P51" s="39">
        <f t="shared" si="1"/>
        <v>0.26551937112018431</v>
      </c>
      <c r="Q51" s="38">
        <f>AVERAGE('S3C Normalized Reads'!Q50:S50)</f>
        <v>1.9059060801782306E-2</v>
      </c>
      <c r="R51" s="28">
        <f>STDEV('S3C Normalized Reads'!Q50:S50)</f>
        <v>4.6715364761499472E-3</v>
      </c>
      <c r="S51" s="39">
        <f t="shared" si="2"/>
        <v>0.24510843030172236</v>
      </c>
      <c r="T51" s="38">
        <f>AVERAGE('S3C Normalized Reads'!T50:V50)</f>
        <v>1.812031906893706E-2</v>
      </c>
      <c r="U51" s="28">
        <f>STDEV('S3C Normalized Reads'!T50:V50)</f>
        <v>3.4202120653435948E-3</v>
      </c>
      <c r="V51" s="39">
        <f t="shared" si="3"/>
        <v>0.18875010160316261</v>
      </c>
      <c r="W51" s="38">
        <f>AVERAGE('S3C Normalized Reads'!W50:Y50)</f>
        <v>1.6971296588638937E-2</v>
      </c>
      <c r="X51" s="28">
        <f>STDEV('S3C Normalized Reads'!W50:Y50)</f>
        <v>4.146909044526902E-3</v>
      </c>
      <c r="Y51" s="39">
        <f t="shared" si="4"/>
        <v>0.24434839276233966</v>
      </c>
      <c r="Z51" s="38">
        <f>AVERAGE('S3C Normalized Reads'!Z50:AB50)</f>
        <v>1.9954318368648395E-2</v>
      </c>
      <c r="AA51" s="28">
        <f>STDEV('S3C Normalized Reads'!Z50:AB50)</f>
        <v>8.0932874807842831E-4</v>
      </c>
      <c r="AB51" s="39">
        <f t="shared" si="5"/>
        <v>4.0559077645569715E-2</v>
      </c>
      <c r="AC51" s="38">
        <f>AVERAGE('S3C Normalized Reads'!AC50:AE50)</f>
        <v>1.7063304788293106E-2</v>
      </c>
      <c r="AD51" s="28">
        <f>STDEV('S3C Normalized Reads'!AC50:AE50)</f>
        <v>4.69526393226922E-3</v>
      </c>
      <c r="AE51" s="39">
        <f t="shared" si="6"/>
        <v>0.27516732488366352</v>
      </c>
      <c r="AF51" s="38">
        <f>AVERAGE('S3C Normalized Reads'!AF50:AH50)</f>
        <v>1.9955132603882705E-2</v>
      </c>
      <c r="AG51" s="28">
        <f>STDEV('S3C Normalized Reads'!AF50:AH50)</f>
        <v>3.5125660397722787E-3</v>
      </c>
      <c r="AH51" s="39">
        <f t="shared" si="7"/>
        <v>0.17602318709166748</v>
      </c>
    </row>
    <row r="52" spans="1:34" x14ac:dyDescent="0.2">
      <c r="A52" t="s">
        <v>80</v>
      </c>
      <c r="B52" s="38">
        <f>AVERAGE('S3C Normalized Reads'!B51:D51)</f>
        <v>3.2096865351923798E-2</v>
      </c>
      <c r="C52" s="28">
        <f>STDEV('S3C Normalized Reads'!B51:D51)</f>
        <v>1.9518235422417607E-3</v>
      </c>
      <c r="D52" s="39">
        <f t="shared" si="8"/>
        <v>6.0810410014845072E-2</v>
      </c>
      <c r="E52" s="38">
        <f>AVERAGE('S3C Normalized Reads'!E51:G51)</f>
        <v>2.7477135990026019E-2</v>
      </c>
      <c r="F52" s="28">
        <f>STDEV('S3C Normalized Reads'!E51:G51)</f>
        <v>9.5711990102323313E-3</v>
      </c>
      <c r="G52" s="39">
        <f t="shared" si="9"/>
        <v>0.34833321106343107</v>
      </c>
      <c r="H52" s="38">
        <f>AVERAGE('S3C Normalized Reads'!H51:J51)</f>
        <v>3.3054099541016055E-2</v>
      </c>
      <c r="I52" s="28">
        <f>STDEV('S3C Normalized Reads'!H51:J51)</f>
        <v>3.9669884360453234E-3</v>
      </c>
      <c r="J52" s="39">
        <f t="shared" si="10"/>
        <v>0.12001502056114947</v>
      </c>
      <c r="K52" s="38">
        <f>AVERAGE('S3C Normalized Reads'!K51:M51)</f>
        <v>3.3103829884968718E-2</v>
      </c>
      <c r="L52" s="28">
        <f>STDEV('S3C Normalized Reads'!K51:M51)</f>
        <v>1.310302266982512E-3</v>
      </c>
      <c r="M52" s="39">
        <f t="shared" si="0"/>
        <v>3.9581591360746876E-2</v>
      </c>
      <c r="N52" s="38">
        <f>AVERAGE('S3C Normalized Reads'!N51:P51)</f>
        <v>3.115028391876801E-2</v>
      </c>
      <c r="O52" s="28">
        <f>STDEV('S3C Normalized Reads'!N51:P51)</f>
        <v>8.9104259063566525E-3</v>
      </c>
      <c r="P52" s="39">
        <f t="shared" si="1"/>
        <v>0.28604637856890064</v>
      </c>
      <c r="Q52" s="38">
        <f>AVERAGE('S3C Normalized Reads'!Q51:S51)</f>
        <v>3.134466285428357E-2</v>
      </c>
      <c r="R52" s="28">
        <f>STDEV('S3C Normalized Reads'!Q51:S51)</f>
        <v>6.2836900190282015E-3</v>
      </c>
      <c r="S52" s="39">
        <f t="shared" si="2"/>
        <v>0.20047081215197921</v>
      </c>
      <c r="T52" s="38">
        <f>AVERAGE('S3C Normalized Reads'!T51:V51)</f>
        <v>3.59468820349019E-2</v>
      </c>
      <c r="U52" s="28">
        <f>STDEV('S3C Normalized Reads'!T51:V51)</f>
        <v>2.3609422627469366E-3</v>
      </c>
      <c r="V52" s="39">
        <f t="shared" si="3"/>
        <v>6.5678638287866728E-2</v>
      </c>
      <c r="W52" s="38">
        <f>AVERAGE('S3C Normalized Reads'!W51:Y51)</f>
        <v>3.597764513057209E-2</v>
      </c>
      <c r="X52" s="28">
        <f>STDEV('S3C Normalized Reads'!W51:Y51)</f>
        <v>1.3633764319406743E-3</v>
      </c>
      <c r="Y52" s="39">
        <f t="shared" si="4"/>
        <v>3.7895099220436247E-2</v>
      </c>
      <c r="Z52" s="38">
        <f>AVERAGE('S3C Normalized Reads'!Z51:AB51)</f>
        <v>2.9367021444763591E-2</v>
      </c>
      <c r="AA52" s="28">
        <f>STDEV('S3C Normalized Reads'!Z51:AB51)</f>
        <v>8.7564825753166861E-3</v>
      </c>
      <c r="AB52" s="39">
        <f t="shared" si="5"/>
        <v>0.29817401100028984</v>
      </c>
      <c r="AC52" s="38">
        <f>AVERAGE('S3C Normalized Reads'!AC51:AE51)</f>
        <v>3.6301241614803081E-2</v>
      </c>
      <c r="AD52" s="28">
        <f>STDEV('S3C Normalized Reads'!AC51:AE51)</f>
        <v>4.9864867890117587E-3</v>
      </c>
      <c r="AE52" s="39">
        <f t="shared" si="6"/>
        <v>0.13736408362898384</v>
      </c>
      <c r="AF52" s="38">
        <f>AVERAGE('S3C Normalized Reads'!AF51:AH51)</f>
        <v>3.1147059889110578E-2</v>
      </c>
      <c r="AG52" s="28">
        <f>STDEV('S3C Normalized Reads'!AF51:AH51)</f>
        <v>6.7471573031196528E-3</v>
      </c>
      <c r="AH52" s="39">
        <f t="shared" si="7"/>
        <v>0.21662260666466782</v>
      </c>
    </row>
    <row r="53" spans="1:34" x14ac:dyDescent="0.2">
      <c r="A53" t="s">
        <v>81</v>
      </c>
      <c r="B53" s="38">
        <f>AVERAGE('S3C Normalized Reads'!B52:D52)</f>
        <v>1.2741300902732101E-2</v>
      </c>
      <c r="C53" s="28">
        <f>STDEV('S3C Normalized Reads'!B52:D52)</f>
        <v>2.6612999951010027E-3</v>
      </c>
      <c r="D53" s="39">
        <f t="shared" si="8"/>
        <v>0.20887192096141011</v>
      </c>
      <c r="E53" s="38">
        <f>AVERAGE('S3C Normalized Reads'!E52:G52)</f>
        <v>8.9455724126515854E-3</v>
      </c>
      <c r="F53" s="28">
        <f>STDEV('S3C Normalized Reads'!E52:G52)</f>
        <v>1.5988432574729815E-3</v>
      </c>
      <c r="G53" s="39">
        <f t="shared" si="9"/>
        <v>0.17873012298371896</v>
      </c>
      <c r="H53" s="38">
        <f>AVERAGE('S3C Normalized Reads'!H52:J52)</f>
        <v>1.1857663476013592E-2</v>
      </c>
      <c r="I53" s="28">
        <f>STDEV('S3C Normalized Reads'!H52:J52)</f>
        <v>1.2014779485855149E-3</v>
      </c>
      <c r="J53" s="39">
        <f t="shared" si="10"/>
        <v>0.10132501660347656</v>
      </c>
      <c r="K53" s="38">
        <f>AVERAGE('S3C Normalized Reads'!K52:M52)</f>
        <v>1.0564192377099399E-2</v>
      </c>
      <c r="L53" s="28">
        <f>STDEV('S3C Normalized Reads'!K52:M52)</f>
        <v>1.3192658455978357E-3</v>
      </c>
      <c r="M53" s="39">
        <f t="shared" si="0"/>
        <v>0.12488089941051086</v>
      </c>
      <c r="N53" s="38">
        <f>AVERAGE('S3C Normalized Reads'!N52:P52)</f>
        <v>1.1647126977849385E-2</v>
      </c>
      <c r="O53" s="28">
        <f>STDEV('S3C Normalized Reads'!N52:P52)</f>
        <v>4.2456243642658925E-3</v>
      </c>
      <c r="P53" s="39">
        <f t="shared" si="1"/>
        <v>0.36452117095831965</v>
      </c>
      <c r="Q53" s="38">
        <f>AVERAGE('S3C Normalized Reads'!Q52:S52)</f>
        <v>9.9330173500345818E-3</v>
      </c>
      <c r="R53" s="28">
        <f>STDEV('S3C Normalized Reads'!Q52:S52)</f>
        <v>3.5758872855785103E-3</v>
      </c>
      <c r="S53" s="39">
        <f t="shared" si="2"/>
        <v>0.3600001046576306</v>
      </c>
      <c r="T53" s="38">
        <f>AVERAGE('S3C Normalized Reads'!T52:V52)</f>
        <v>1.1377488487788273E-2</v>
      </c>
      <c r="U53" s="28">
        <f>STDEV('S3C Normalized Reads'!T52:V52)</f>
        <v>1.3821297652085549E-3</v>
      </c>
      <c r="V53" s="39">
        <f t="shared" si="3"/>
        <v>0.12147933761409888</v>
      </c>
      <c r="W53" s="38">
        <f>AVERAGE('S3C Normalized Reads'!W52:Y52)</f>
        <v>1.301160149159318E-2</v>
      </c>
      <c r="X53" s="28">
        <f>STDEV('S3C Normalized Reads'!W52:Y52)</f>
        <v>1.5010873048373881E-3</v>
      </c>
      <c r="Y53" s="39">
        <f t="shared" si="4"/>
        <v>0.1153652996371925</v>
      </c>
      <c r="Z53" s="38">
        <f>AVERAGE('S3C Normalized Reads'!Z52:AB52)</f>
        <v>8.4841152720848134E-3</v>
      </c>
      <c r="AA53" s="28">
        <f>STDEV('S3C Normalized Reads'!Z52:AB52)</f>
        <v>3.3613100421974792E-3</v>
      </c>
      <c r="AB53" s="39">
        <f t="shared" si="5"/>
        <v>0.39618863421825007</v>
      </c>
      <c r="AC53" s="38">
        <f>AVERAGE('S3C Normalized Reads'!AC52:AE52)</f>
        <v>1.0451704809074305E-2</v>
      </c>
      <c r="AD53" s="28">
        <f>STDEV('S3C Normalized Reads'!AC52:AE52)</f>
        <v>4.1482140473239886E-4</v>
      </c>
      <c r="AE53" s="39">
        <f t="shared" si="6"/>
        <v>3.9689353297870177E-2</v>
      </c>
      <c r="AF53" s="38">
        <f>AVERAGE('S3C Normalized Reads'!AF52:AH52)</f>
        <v>8.164368970131182E-3</v>
      </c>
      <c r="AG53" s="28">
        <f>STDEV('S3C Normalized Reads'!AF52:AH52)</f>
        <v>2.7191963139287165E-3</v>
      </c>
      <c r="AH53" s="39">
        <f t="shared" si="7"/>
        <v>0.33305651960080701</v>
      </c>
    </row>
    <row r="54" spans="1:34" x14ac:dyDescent="0.2">
      <c r="A54" s="44" t="s">
        <v>82</v>
      </c>
      <c r="B54" s="46">
        <f>AVERAGE('S3C Normalized Reads'!B53:D53)</f>
        <v>2.2097382495736766E-2</v>
      </c>
      <c r="C54" s="47">
        <f>STDEV('S3C Normalized Reads'!B53:D53)</f>
        <v>4.7300447064220078E-3</v>
      </c>
      <c r="D54" s="48">
        <f t="shared" si="8"/>
        <v>0.21405452466302613</v>
      </c>
      <c r="E54" s="46">
        <f>AVERAGE('S3C Normalized Reads'!E53:G53)</f>
        <v>1.4844262058415172E-2</v>
      </c>
      <c r="F54" s="47">
        <f>STDEV('S3C Normalized Reads'!E53:G53)</f>
        <v>3.4280675089667987E-3</v>
      </c>
      <c r="G54" s="48">
        <f t="shared" si="9"/>
        <v>0.23093552885799645</v>
      </c>
      <c r="H54" s="46">
        <f>AVERAGE('S3C Normalized Reads'!H53:J53)</f>
        <v>2.1790760377341289E-2</v>
      </c>
      <c r="I54" s="47">
        <f>STDEV('S3C Normalized Reads'!H53:J53)</f>
        <v>3.9740078479266888E-3</v>
      </c>
      <c r="J54" s="48">
        <f t="shared" si="10"/>
        <v>0.18237123345447762</v>
      </c>
      <c r="K54" s="46">
        <f>AVERAGE('S3C Normalized Reads'!K53:M53)</f>
        <v>1.8232080238783092E-2</v>
      </c>
      <c r="L54" s="47">
        <f>STDEV('S3C Normalized Reads'!K53:M53)</f>
        <v>2.0801926313613931E-3</v>
      </c>
      <c r="M54" s="48">
        <f t="shared" si="0"/>
        <v>0.11409518848740194</v>
      </c>
      <c r="N54" s="46">
        <f>AVERAGE('S3C Normalized Reads'!N53:P53)</f>
        <v>1.9963890498959174E-2</v>
      </c>
      <c r="O54" s="47">
        <f>STDEV('S3C Normalized Reads'!N53:P53)</f>
        <v>7.4668123896907612E-3</v>
      </c>
      <c r="P54" s="48">
        <f t="shared" si="1"/>
        <v>0.37401589585356854</v>
      </c>
      <c r="Q54" s="46">
        <f>AVERAGE('S3C Normalized Reads'!Q53:S53)</f>
        <v>1.7100079927901472E-2</v>
      </c>
      <c r="R54" s="47">
        <f>STDEV('S3C Normalized Reads'!Q53:S53)</f>
        <v>4.601057135209705E-3</v>
      </c>
      <c r="S54" s="48">
        <f t="shared" si="2"/>
        <v>0.26906641106994805</v>
      </c>
      <c r="T54" s="46">
        <f>AVERAGE('S3C Normalized Reads'!T53:V53)</f>
        <v>2.0228945918664337E-2</v>
      </c>
      <c r="U54" s="47">
        <f>STDEV('S3C Normalized Reads'!T53:V53)</f>
        <v>2.0827460774491173E-3</v>
      </c>
      <c r="V54" s="48">
        <f t="shared" si="3"/>
        <v>0.10295870510620433</v>
      </c>
      <c r="W54" s="46">
        <f>AVERAGE('S3C Normalized Reads'!W53:Y53)</f>
        <v>2.2867657276366655E-2</v>
      </c>
      <c r="X54" s="47">
        <f>STDEV('S3C Normalized Reads'!W53:Y53)</f>
        <v>2.7283956575831409E-3</v>
      </c>
      <c r="Y54" s="48">
        <f t="shared" si="4"/>
        <v>0.11931242560657461</v>
      </c>
      <c r="Z54" s="46">
        <f>AVERAGE('S3C Normalized Reads'!Z53:AB53)</f>
        <v>1.4920874713801595E-2</v>
      </c>
      <c r="AA54" s="47">
        <f>STDEV('S3C Normalized Reads'!Z53:AB53)</f>
        <v>5.9718502804664364E-3</v>
      </c>
      <c r="AB54" s="48">
        <f t="shared" si="5"/>
        <v>0.40023459716758836</v>
      </c>
      <c r="AC54" s="46">
        <f>AVERAGE('S3C Normalized Reads'!AC53:AE53)</f>
        <v>1.8804847009886591E-2</v>
      </c>
      <c r="AD54" s="47">
        <f>STDEV('S3C Normalized Reads'!AC53:AE53)</f>
        <v>2.5839471612018388E-3</v>
      </c>
      <c r="AE54" s="48">
        <f t="shared" si="6"/>
        <v>0.13740857130309736</v>
      </c>
      <c r="AF54" s="46">
        <f>AVERAGE('S3C Normalized Reads'!AF53:AH53)</f>
        <v>1.4480601775217962E-2</v>
      </c>
      <c r="AG54" s="47">
        <f>STDEV('S3C Normalized Reads'!AF53:AH53)</f>
        <v>4.9193904847480785E-3</v>
      </c>
      <c r="AH54" s="48">
        <f t="shared" si="7"/>
        <v>0.33972279336947875</v>
      </c>
    </row>
    <row r="55" spans="1:34" x14ac:dyDescent="0.2">
      <c r="A55" t="s">
        <v>83</v>
      </c>
      <c r="B55" s="38">
        <f>AVERAGE('S3C Normalized Reads'!B54:D54)</f>
        <v>5.3837579187483095E-3</v>
      </c>
      <c r="C55" s="28">
        <f>STDEV('S3C Normalized Reads'!B54:D54)</f>
        <v>7.6519617083995232E-4</v>
      </c>
      <c r="D55" s="39">
        <f t="shared" si="8"/>
        <v>0.14213049367900549</v>
      </c>
      <c r="E55" s="38">
        <f>AVERAGE('S3C Normalized Reads'!E54:G54)</f>
        <v>6.1827915666361581E-3</v>
      </c>
      <c r="F55" s="28">
        <f>STDEV('S3C Normalized Reads'!E54:G54)</f>
        <v>1.3196908045692971E-3</v>
      </c>
      <c r="G55" s="39">
        <f t="shared" si="9"/>
        <v>0.21344578583089693</v>
      </c>
      <c r="H55" s="38">
        <f>AVERAGE('S3C Normalized Reads'!H54:J54)</f>
        <v>5.7814989312303831E-3</v>
      </c>
      <c r="I55" s="28">
        <f>STDEV('S3C Normalized Reads'!H54:J54)</f>
        <v>1.0122065590943852E-3</v>
      </c>
      <c r="J55" s="39">
        <f t="shared" si="10"/>
        <v>0.17507683926510276</v>
      </c>
      <c r="K55" s="38">
        <f>AVERAGE('S3C Normalized Reads'!K54:M54)</f>
        <v>3.9077539623031355E-3</v>
      </c>
      <c r="L55" s="28">
        <f>STDEV('S3C Normalized Reads'!K54:M54)</f>
        <v>1.1631990117523263E-3</v>
      </c>
      <c r="M55" s="39">
        <f t="shared" si="0"/>
        <v>0.29766434196557373</v>
      </c>
      <c r="N55" s="38">
        <f>AVERAGE('S3C Normalized Reads'!N54:P54)</f>
        <v>5.2077526091097006E-3</v>
      </c>
      <c r="O55" s="28">
        <f>STDEV('S3C Normalized Reads'!N54:P54)</f>
        <v>1.3281508861330751E-3</v>
      </c>
      <c r="P55" s="39">
        <f t="shared" si="1"/>
        <v>0.25503340612029018</v>
      </c>
      <c r="Q55" s="38">
        <f>AVERAGE('S3C Normalized Reads'!Q54:S54)</f>
        <v>5.5279375227533789E-3</v>
      </c>
      <c r="R55" s="28">
        <f>STDEV('S3C Normalized Reads'!Q54:S54)</f>
        <v>1.3732947014276613E-3</v>
      </c>
      <c r="S55" s="39">
        <f t="shared" si="2"/>
        <v>0.24842804314901967</v>
      </c>
      <c r="T55" s="38">
        <f>AVERAGE('S3C Normalized Reads'!T54:V54)</f>
        <v>5.3960607547344124E-3</v>
      </c>
      <c r="U55" s="28">
        <f>STDEV('S3C Normalized Reads'!T54:V54)</f>
        <v>9.5923040405623795E-4</v>
      </c>
      <c r="V55" s="39">
        <f t="shared" si="3"/>
        <v>0.17776493773066313</v>
      </c>
      <c r="W55" s="38">
        <f>AVERAGE('S3C Normalized Reads'!W54:Y54)</f>
        <v>4.8760196522197657E-3</v>
      </c>
      <c r="X55" s="28">
        <f>STDEV('S3C Normalized Reads'!W54:Y54)</f>
        <v>6.5172526450083857E-4</v>
      </c>
      <c r="Y55" s="39">
        <f t="shared" si="4"/>
        <v>0.13365927764547592</v>
      </c>
      <c r="Z55" s="38">
        <f>AVERAGE('S3C Normalized Reads'!Z54:AB54)</f>
        <v>4.8785944014085219E-3</v>
      </c>
      <c r="AA55" s="28">
        <f>STDEV('S3C Normalized Reads'!Z54:AB54)</f>
        <v>1.1124572794218126E-3</v>
      </c>
      <c r="AB55" s="39">
        <f t="shared" si="5"/>
        <v>0.22802823680128642</v>
      </c>
      <c r="AC55" s="38">
        <f>AVERAGE('S3C Normalized Reads'!AC54:AE54)</f>
        <v>4.1777546091439216E-3</v>
      </c>
      <c r="AD55" s="28">
        <f>STDEV('S3C Normalized Reads'!AC54:AE54)</f>
        <v>9.8149695730889372E-4</v>
      </c>
      <c r="AE55" s="39">
        <f t="shared" si="6"/>
        <v>0.23493408520468742</v>
      </c>
      <c r="AF55" s="38">
        <f>AVERAGE('S3C Normalized Reads'!AF54:AH54)</f>
        <v>4.8016762470265437E-3</v>
      </c>
      <c r="AG55" s="28">
        <f>STDEV('S3C Normalized Reads'!AF54:AH54)</f>
        <v>1.0082325027825469E-3</v>
      </c>
      <c r="AH55" s="39">
        <f t="shared" si="7"/>
        <v>0.2099751109639886</v>
      </c>
    </row>
    <row r="56" spans="1:34" x14ac:dyDescent="0.2">
      <c r="A56" t="s">
        <v>84</v>
      </c>
      <c r="B56" s="38">
        <f>AVERAGE('S3C Normalized Reads'!B55:D55)</f>
        <v>1.5704587456298585E-2</v>
      </c>
      <c r="C56" s="28">
        <f>STDEV('S3C Normalized Reads'!B55:D55)</f>
        <v>2.328436811479994E-3</v>
      </c>
      <c r="D56" s="39">
        <f t="shared" si="8"/>
        <v>0.14826475499336569</v>
      </c>
      <c r="E56" s="38">
        <f>AVERAGE('S3C Normalized Reads'!E55:G55)</f>
        <v>1.829971178679007E-2</v>
      </c>
      <c r="F56" s="28">
        <f>STDEV('S3C Normalized Reads'!E55:G55)</f>
        <v>5.0851586248317525E-3</v>
      </c>
      <c r="G56" s="39">
        <f t="shared" si="9"/>
        <v>0.27788189694345639</v>
      </c>
      <c r="H56" s="38">
        <f>AVERAGE('S3C Normalized Reads'!H55:J55)</f>
        <v>1.6676763570977842E-2</v>
      </c>
      <c r="I56" s="28">
        <f>STDEV('S3C Normalized Reads'!H55:J55)</f>
        <v>2.5236170234066279E-3</v>
      </c>
      <c r="J56" s="39">
        <f t="shared" si="10"/>
        <v>0.15132534635187944</v>
      </c>
      <c r="K56" s="38">
        <f>AVERAGE('S3C Normalized Reads'!K55:M55)</f>
        <v>1.5779944759267542E-2</v>
      </c>
      <c r="L56" s="28">
        <f>STDEV('S3C Normalized Reads'!K55:M55)</f>
        <v>2.7590414121715402E-3</v>
      </c>
      <c r="M56" s="39">
        <f t="shared" si="0"/>
        <v>0.17484480803084931</v>
      </c>
      <c r="N56" s="38">
        <f>AVERAGE('S3C Normalized Reads'!N55:P55)</f>
        <v>1.6279283403380806E-2</v>
      </c>
      <c r="O56" s="28">
        <f>STDEV('S3C Normalized Reads'!N55:P55)</f>
        <v>2.0102409637924416E-3</v>
      </c>
      <c r="P56" s="39">
        <f t="shared" si="1"/>
        <v>0.1234846101011402</v>
      </c>
      <c r="Q56" s="38">
        <f>AVERAGE('S3C Normalized Reads'!Q55:S55)</f>
        <v>1.5315450455126655E-2</v>
      </c>
      <c r="R56" s="28">
        <f>STDEV('S3C Normalized Reads'!Q55:S55)</f>
        <v>5.0947515848000103E-3</v>
      </c>
      <c r="S56" s="39">
        <f t="shared" si="2"/>
        <v>0.33265437407324877</v>
      </c>
      <c r="T56" s="38">
        <f>AVERAGE('S3C Normalized Reads'!T55:V55)</f>
        <v>1.6095523616213542E-2</v>
      </c>
      <c r="U56" s="28">
        <f>STDEV('S3C Normalized Reads'!T55:V55)</f>
        <v>1.965888125541685E-3</v>
      </c>
      <c r="V56" s="39">
        <f t="shared" si="3"/>
        <v>0.122138811536481</v>
      </c>
      <c r="W56" s="38">
        <f>AVERAGE('S3C Normalized Reads'!W55:Y55)</f>
        <v>1.573358053625502E-2</v>
      </c>
      <c r="X56" s="28">
        <f>STDEV('S3C Normalized Reads'!W55:Y55)</f>
        <v>1.798296961532805E-3</v>
      </c>
      <c r="Y56" s="39">
        <f t="shared" si="4"/>
        <v>0.1142967398545407</v>
      </c>
      <c r="Z56" s="38">
        <f>AVERAGE('S3C Normalized Reads'!Z55:AB55)</f>
        <v>1.5766802351801685E-2</v>
      </c>
      <c r="AA56" s="28">
        <f>STDEV('S3C Normalized Reads'!Z55:AB55)</f>
        <v>1.5278555271091955E-3</v>
      </c>
      <c r="AB56" s="39">
        <f t="shared" si="5"/>
        <v>9.6903322120645868E-2</v>
      </c>
      <c r="AC56" s="38">
        <f>AVERAGE('S3C Normalized Reads'!AC55:AE55)</f>
        <v>1.2498023159955024E-2</v>
      </c>
      <c r="AD56" s="28">
        <f>STDEV('S3C Normalized Reads'!AC55:AE55)</f>
        <v>2.8822907977982645E-3</v>
      </c>
      <c r="AE56" s="39">
        <f t="shared" si="6"/>
        <v>0.23061973569015509</v>
      </c>
      <c r="AF56" s="38">
        <f>AVERAGE('S3C Normalized Reads'!AF55:AH55)</f>
        <v>1.4490056907338204E-2</v>
      </c>
      <c r="AG56" s="28">
        <f>STDEV('S3C Normalized Reads'!AF55:AH55)</f>
        <v>1.9209057070083962E-3</v>
      </c>
      <c r="AH56" s="39">
        <f t="shared" si="7"/>
        <v>0.13256716100511595</v>
      </c>
    </row>
    <row r="57" spans="1:34" x14ac:dyDescent="0.2">
      <c r="A57" t="s">
        <v>85</v>
      </c>
      <c r="B57" s="38">
        <f>AVERAGE('S3C Normalized Reads'!B56:D56)</f>
        <v>2.1242051413426655E-2</v>
      </c>
      <c r="C57" s="40">
        <f>STDEV('S3C Normalized Reads'!B56:D56)</f>
        <v>2.5882982757922898E-3</v>
      </c>
      <c r="D57" s="41">
        <f t="shared" si="8"/>
        <v>0.12184784912799339</v>
      </c>
      <c r="E57" s="38">
        <f>AVERAGE('S3C Normalized Reads'!E56:G56)</f>
        <v>2.0582914790331079E-2</v>
      </c>
      <c r="F57" s="40">
        <f>STDEV('S3C Normalized Reads'!E56:G56)</f>
        <v>1.2000938031156525E-3</v>
      </c>
      <c r="G57" s="41">
        <f t="shared" si="9"/>
        <v>5.8305337963085881E-2</v>
      </c>
      <c r="H57" s="38">
        <f>AVERAGE('S3C Normalized Reads'!H56:J56)</f>
        <v>2.4030554940804263E-2</v>
      </c>
      <c r="I57" s="40">
        <f>STDEV('S3C Normalized Reads'!H56:J56)</f>
        <v>2.2567216416629348E-3</v>
      </c>
      <c r="J57" s="41">
        <f t="shared" si="10"/>
        <v>9.391050881771297E-2</v>
      </c>
      <c r="K57" s="38">
        <f>AVERAGE('S3C Normalized Reads'!K56:M56)</f>
        <v>2.6284852123222333E-2</v>
      </c>
      <c r="L57" s="40">
        <f>STDEV('S3C Normalized Reads'!K56:M56)</f>
        <v>3.4370470613621844E-3</v>
      </c>
      <c r="M57" s="41">
        <f t="shared" si="0"/>
        <v>0.13076151409372386</v>
      </c>
      <c r="N57" s="38">
        <f>AVERAGE('S3C Normalized Reads'!N56:P56)</f>
        <v>2.6083605122778113E-2</v>
      </c>
      <c r="O57" s="40">
        <f>STDEV('S3C Normalized Reads'!N56:P56)</f>
        <v>5.0659225745137617E-3</v>
      </c>
      <c r="P57" s="41">
        <f t="shared" si="1"/>
        <v>0.19421865001666611</v>
      </c>
      <c r="Q57" s="38">
        <f>AVERAGE('S3C Normalized Reads'!Q56:S56)</f>
        <v>2.612051428436693E-2</v>
      </c>
      <c r="R57" s="40">
        <f>STDEV('S3C Normalized Reads'!Q56:S56)</f>
        <v>3.624156884622083E-3</v>
      </c>
      <c r="S57" s="41">
        <f t="shared" si="2"/>
        <v>0.13874753173566468</v>
      </c>
      <c r="T57" s="38">
        <f>AVERAGE('S3C Normalized Reads'!T56:V56)</f>
        <v>2.5961795083164794E-2</v>
      </c>
      <c r="U57" s="40">
        <f>STDEV('S3C Normalized Reads'!T56:V56)</f>
        <v>2.1190171347477225E-3</v>
      </c>
      <c r="V57" s="41">
        <f t="shared" si="3"/>
        <v>8.1620593951988396E-2</v>
      </c>
      <c r="W57" s="38">
        <f>AVERAGE('S3C Normalized Reads'!W56:Y56)</f>
        <v>2.3077418486614765E-2</v>
      </c>
      <c r="X57" s="40">
        <f>STDEV('S3C Normalized Reads'!W56:Y56)</f>
        <v>2.889763401815737E-3</v>
      </c>
      <c r="Y57" s="41">
        <f t="shared" si="4"/>
        <v>0.12522039254485251</v>
      </c>
      <c r="Z57" s="38">
        <f>AVERAGE('S3C Normalized Reads'!Z56:AB56)</f>
        <v>3.0715544201085087E-2</v>
      </c>
      <c r="AA57" s="40">
        <f>STDEV('S3C Normalized Reads'!Z56:AB56)</f>
        <v>1.8060725152856669E-3</v>
      </c>
      <c r="AB57" s="41">
        <f t="shared" si="5"/>
        <v>5.8799951694226006E-2</v>
      </c>
      <c r="AC57" s="38">
        <f>AVERAGE('S3C Normalized Reads'!AC56:AE56)</f>
        <v>3.0284302698522989E-2</v>
      </c>
      <c r="AD57" s="40">
        <f>STDEV('S3C Normalized Reads'!AC56:AE56)</f>
        <v>2.3580798258989117E-3</v>
      </c>
      <c r="AE57" s="41">
        <f t="shared" si="6"/>
        <v>7.7864755526100282E-2</v>
      </c>
      <c r="AF57" s="38">
        <f>AVERAGE('S3C Normalized Reads'!AF56:AH56)</f>
        <v>3.3743258923259793E-2</v>
      </c>
      <c r="AG57" s="40">
        <f>STDEV('S3C Normalized Reads'!AF56:AH56)</f>
        <v>8.8747325814524068E-3</v>
      </c>
      <c r="AH57" s="41">
        <f t="shared" si="7"/>
        <v>0.26300757142739717</v>
      </c>
    </row>
  </sheetData>
  <mergeCells count="11">
    <mergeCell ref="AF6:AH6"/>
    <mergeCell ref="N6:P6"/>
    <mergeCell ref="Q6:S6"/>
    <mergeCell ref="T6:V6"/>
    <mergeCell ref="W6:Y6"/>
    <mergeCell ref="Z6:AB6"/>
    <mergeCell ref="AC6:AE6"/>
    <mergeCell ref="B6:D6"/>
    <mergeCell ref="E6:G6"/>
    <mergeCell ref="H6:J6"/>
    <mergeCell ref="K6:M6"/>
  </mergeCells>
  <conditionalFormatting sqref="D8:D57">
    <cfRule type="cellIs" dxfId="12" priority="19" operator="greaterThan">
      <formula>0.3</formula>
    </cfRule>
    <cfRule type="cellIs" dxfId="11" priority="20" operator="between">
      <formula>0.2</formula>
      <formula>0.3</formula>
    </cfRule>
    <cfRule type="cellIs" dxfId="10" priority="21" operator="lessThanOrEqual">
      <formula>0.2</formula>
    </cfRule>
  </conditionalFormatting>
  <conditionalFormatting sqref="G8:G57">
    <cfRule type="cellIs" dxfId="9" priority="13" operator="greaterThan">
      <formula>0.3</formula>
    </cfRule>
    <cfRule type="cellIs" dxfId="8" priority="14" operator="between">
      <formula>0.2</formula>
      <formula>0.3</formula>
    </cfRule>
    <cfRule type="cellIs" dxfId="7" priority="15" operator="lessThanOrEqual">
      <formula>0.2</formula>
    </cfRule>
  </conditionalFormatting>
  <conditionalFormatting sqref="J8:J57">
    <cfRule type="cellIs" dxfId="6" priority="7" operator="greaterThan">
      <formula>0.3</formula>
    </cfRule>
    <cfRule type="cellIs" dxfId="5" priority="8" operator="between">
      <formula>0.2</formula>
      <formula>0.3</formula>
    </cfRule>
    <cfRule type="cellIs" dxfId="4" priority="9" operator="lessThanOrEqual">
      <formula>0.2</formula>
    </cfRule>
  </conditionalFormatting>
  <conditionalFormatting sqref="C4">
    <cfRule type="cellIs" dxfId="3" priority="24" operator="lessThanOrEqual">
      <formula>0.2</formula>
    </cfRule>
  </conditionalFormatting>
  <conditionalFormatting sqref="M8:M57 P8:P57 S8:S57 V8:V57 Y8:Y57 AB8:AB57 AE8:AE57 AH8:AH57">
    <cfRule type="cellIs" dxfId="2" priority="1" operator="greaterThan">
      <formula>0.3</formula>
    </cfRule>
    <cfRule type="cellIs" dxfId="1" priority="2" operator="between">
      <formula>0.2</formula>
      <formula>0.3</formula>
    </cfRule>
    <cfRule type="cellIs" dxfId="0" priority="3" operator="lessThanOrEqual">
      <formula>0.2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3A Sample ID</vt:lpstr>
      <vt:lpstr>S3B Raw Reads</vt:lpstr>
      <vt:lpstr>S3C Normalized Reads</vt:lpstr>
      <vt:lpstr>S3D Fold-change</vt:lpstr>
      <vt:lpstr>S3E Avg Fold-change</vt:lpstr>
      <vt:lpstr>S3F Fold-change TTEST</vt:lpstr>
      <vt:lpstr>S3G Fold-change Preci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ter C Dedon</cp:lastModifiedBy>
  <dcterms:created xsi:type="dcterms:W3CDTF">2026-05-14T00:57:54Z</dcterms:created>
  <dcterms:modified xsi:type="dcterms:W3CDTF">2026-05-14T01:28:46Z</dcterms:modified>
</cp:coreProperties>
</file>